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SULTS_SENT_2022\IARI\JYOTI\DR_JYOTI_PROJECT_1_OLD_DATA\"/>
    </mc:Choice>
  </mc:AlternateContent>
  <xr:revisionPtr revIDLastSave="0" documentId="13_ncr:1_{0AA812EA-27B8-4914-9622-0233CB8835F0}" xr6:coauthVersionLast="45" xr6:coauthVersionMax="47" xr10:uidLastSave="{00000000-0000-0000-0000-000000000000}"/>
  <bookViews>
    <workbookView xWindow="-108" yWindow="-108" windowWidth="23256" windowHeight="12600" xr2:uid="{00000000-000D-0000-FFFF-FFFF00000000}"/>
  </bookViews>
  <sheets>
    <sheet name="DEA_PD_OUTPUT_JYOTI" sheetId="2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27" i="2" l="1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4084" uniqueCount="1114">
  <si>
    <t>Protein FDR Confidence: Combined</t>
  </si>
  <si>
    <t>Description</t>
  </si>
  <si>
    <t>Sequence</t>
  </si>
  <si>
    <t>Exp. q-value: Combined</t>
  </si>
  <si>
    <t>Sum PEP Score</t>
  </si>
  <si>
    <t>Coverage [%]</t>
  </si>
  <si>
    <t># Peptides</t>
  </si>
  <si>
    <t># PSMs</t>
  </si>
  <si>
    <t># Unique Peptides</t>
  </si>
  <si>
    <t># Protein Groups</t>
  </si>
  <si>
    <t># AAs</t>
  </si>
  <si>
    <t>MW [kDa]</t>
  </si>
  <si>
    <t>calc. pI</t>
  </si>
  <si>
    <t>Score MS Amanda 2.0: MS Amanda 2.0</t>
  </si>
  <si>
    <t>Score Sequest HT: Sequest HT</t>
  </si>
  <si>
    <t># Peptides (by Search Engine): MS Amanda 2.0</t>
  </si>
  <si>
    <t># Peptides (by Search Engine): Sequest HT</t>
  </si>
  <si>
    <t># Razor Peptides</t>
  </si>
  <si>
    <t>P.Value</t>
  </si>
  <si>
    <t>adj.P.Val</t>
  </si>
  <si>
    <t>Found in Sample: [S4] F4: Sample, MT, 1</t>
  </si>
  <si>
    <t>Found in Sample: [S5] F5: Sample, MT, 2</t>
  </si>
  <si>
    <t>Found in Sample: [S6] F6: Sample, MT, 3</t>
  </si>
  <si>
    <t>Found in Sample: [S1] F1: Control, BGC, 1</t>
  </si>
  <si>
    <t>Found in Sample: [S2] F2: Control, BGC, 2</t>
  </si>
  <si>
    <t>Found in Sample: [S3] F3: Control, BGC, 3</t>
  </si>
  <si>
    <t>Found in Sample Group: MT</t>
  </si>
  <si>
    <t>Found in Sample Group: BGC</t>
  </si>
  <si>
    <t>Master</t>
  </si>
  <si>
    <t>Modifications</t>
  </si>
  <si>
    <t>Significance</t>
  </si>
  <si>
    <t>A0A088CIC4</t>
  </si>
  <si>
    <t>High</t>
  </si>
  <si>
    <t>Photosystem I iron-sulfur center OS=Picocystis salinarum OX=88271 GN=psaC PE=3 SV=1</t>
  </si>
  <si>
    <t>MAHSVKIYDTCIGCTQCVRACPTDVLEMVPWDGCKAKQIASAPRTEDCVGCKRCESACPTDFLSVRVYLGSETTRSMGLAY</t>
  </si>
  <si>
    <t>Master Protein</t>
  </si>
  <si>
    <t>A0A088CIC9</t>
  </si>
  <si>
    <t>Photosystem I P700 chlorophyll a apoprotein A1 OS=Picocystis salinarum OX=88271 GN=psaA PE=3 SV=1</t>
  </si>
  <si>
    <t>MTIRPPEREAKKVKVLVDRNPVQTSFEKWAKPGHFSRSLAKGPTSTTWIWDLHADAHDFDSHTSDLEDISRKVFSAHFGQLGIIFIWISGAYFHGARFSNYEAWLTDPVHIKPSAQVVWPIVGQEILNGDVGGGFQGIQITSGFFQLWRAAGITSELQLYTTAIGGLVMAGLMFFAGWFHYHKAAPKLEWFQNVESMLNHHLAGLLGLGSLAWAGHQIHVSLPINQLLDSGVDPKEIPLPHEFILNRALMAQLYPSFAKGLTPFFTMHWADYTDFLTFRGGLNPTTGSLWLTDQAHHHLAIAVLFIIAGHMYRTNWGIGHSMKEILEAHRGPLTGEGHQGLYEILTTSWHAQLAINLALFGSLSIIVSHHMYAMPPYPYIAIDYATSVSLFTHHMWIGGFMVTGAAAHAAIFMVRDYDPTNNYNNVLDRMIRHRDAIISHLNWVCIFLGFHSFGLYIHNDTMSALGRPQDMFSDTAIQLQPVFAQWVQNLHNTAPGFTAPNAIASTSPTWGGEVVAVGGKVAMMPIPLGTADFLVHHIHAFTIHVTVLILLKGVLFARSSRLIPDKANLGFRFPCDGPGRGGTCQVSAWDHVFLGLFWMYNCISIVIFHFSWKMQSDVWGNVNAQGISHITGGNFAQSSITINGWLRDFLWAQASQVIQSYGSALSAYGLIFLGAHFIWAFSLMFLFSGRGYWQELIESIVWAHNKLKVAPAIQPRALSITQGRAVGVAHYLLGGIATTWSFFLARLIAVG</t>
  </si>
  <si>
    <t>Peak Found</t>
  </si>
  <si>
    <t>Acetyl [N-Term]</t>
  </si>
  <si>
    <t>A0A088CID1</t>
  </si>
  <si>
    <t>Photosystem II protein D1 OS=Picocystis salinarum OX=88271 GN=psbA PE=3 SV=1</t>
  </si>
  <si>
    <t>MTAILERRESASLWARFCNWITSTDNRLYIGWFGVIMIPTLLTATSVFIIAFIAAPPVDIDGIREPVSGSLLYGNNIISGAVVPTSNAIGMHFYPIWEAASVDEWLYNGGPYQLVVCHFLLGVACYMGREWELSFRLGMRPWIAVAYSAPVAAASAVFLVYPIGQGSFSDGMPLGISGTFNFMIVFQAEHNILMHPFHMLGVAGVFGGSLFSAMHGSLVTSSLIRETTENESANAGYKFGQEEETYNIVAAHGYFGRLIFQYASFNNSRSLHFFLAAWPVIGIWFTALGVSTMAFNLNGFNFNQSVVDSQGRVINTWADIINRANLGMEVMHERNAHNFPLDLAAVEAPSIQG</t>
  </si>
  <si>
    <t>Not Found</t>
  </si>
  <si>
    <t>A0A088CID2</t>
  </si>
  <si>
    <t>50S ribosomal protein L16, chloroplastic OS=Picocystis salinarum OX=88271 GN=rpl16 PE=3 SV=1</t>
  </si>
  <si>
    <t>MLSPKRTKFRRHHRGRMRGKAIRGNKIAFGDFALQALDPSWITSRQIEAGRRAMTRYVRRGGKIWIRVFPDKPVTFRPAETRMGSGKGSPEFWVAVVKPGKIVYEMRGVPETLARAAMRIASYKMPMKTKFITRN</t>
  </si>
  <si>
    <t>A0A088CID4</t>
  </si>
  <si>
    <t>Cytochrome b559 subunit beta OS=Picocystis salinarum OX=88271 GN=psbF PE=3 SV=1</t>
  </si>
  <si>
    <t>MANKSFTYPIFTVRWLAVHALAVPTVFFLGSITAMQFIQR</t>
  </si>
  <si>
    <t>A0A088CID9</t>
  </si>
  <si>
    <t>30S ribosomal protein S19, chloroplastic OS=Picocystis salinarum OX=88271 GN=rps19 PE=3 SV=1</t>
  </si>
  <si>
    <t>MSRSLKKGPFVAEHLLKKIELLNLKKEKRVITTWSRSSTIVPIMIGHTIAVHNGRSHIPVFVTDQMVGHKLGEFALTRTFKGHIKTDKKTRR</t>
  </si>
  <si>
    <t>A0A088CIE0</t>
  </si>
  <si>
    <t>Ribulose bisphosphate carboxylase large chain OS=Picocystis salinarum OX=88271 GN=rbcL PE=3 SV=1</t>
  </si>
  <si>
    <t>MAPQTETKTGTGFKAGVKDYRLTYYTPEYQVKETDILAAFRMTPQPGVPPEECGAAVAAESSTGTWTTVWTDGLTNLDAYKGRCYDLEPVPGEDNQYIAYVAYPLDLFEEGSVTNLFTSIVGNVFGFKALRALRLEDLRIPPAYVKTFDGPPHGIQSERDRLNKYGRPFLGCTIKPKLGLSAKNYGRACYECLRGGLDFTKDDENVNSQPFMRWRDRFLFVAEALNKSEAETGEIKGHYLNATAGNVDEMLKRAAFARELGVPIVMHDYLTGGFTANTTLASYCRDNGLLLHIHRAMHAVIDRQRNHGMHFRVLAKALRMSGGDHLHSGTVVGKLEGEREVTLGFVDLMRDNYIEKDRSRGIYFTQDWVSMGGTIPVASGGIHVWHMPALVEIFGDDSCLQFGGGTLGHPWGNAPGAAANRVALEACVQARNEGRDLAREGGDIIRAAAKWSPELAAACEVWKEIKFEFETIDTL</t>
  </si>
  <si>
    <t>A0A088CIE2</t>
  </si>
  <si>
    <t>30S ribosomal protein S8, chloroplastic OS=Picocystis salinarum OX=88271 GN=rps8 PE=3 SV=1</t>
  </si>
  <si>
    <t>MVNDTISDALTRIRNANLIKSPTVVLPNTKMVKNISLILLQEGFFSSCEVEANNTLVLRFKYSNRKSCLTGLKKVSKPGLRVYVNHRNLPKVLGGMGIAILSTSKGIMTDREARFYCVGGEVLCHVW</t>
  </si>
  <si>
    <t>A0A088CIE3</t>
  </si>
  <si>
    <t>50S ribosomal protein L23, chloroplastic OS=Picocystis salinarum OX=88271 GN=rpl23 PE=3 SV=1</t>
  </si>
  <si>
    <t>MIDFVKYPVLTEKSTRLIENDQYTFDVDKKLNKSQIKNLMESLFQVKVIAVNTHCLPPKKGRFGKIRSAKYKRAIISLKKGESIPLFPKTD</t>
  </si>
  <si>
    <t>A0A088CIF0</t>
  </si>
  <si>
    <t>30S ribosomal protein S4, chloroplastic OS=Picocystis salinarum OX=88271 GN=rps4 PE=3 SV=1</t>
  </si>
  <si>
    <t>MSRFRGPRLKIVRRLGELPGFTQKQSKKSNRPGQHGAKDSKLSAYGVRLQEKQKLRYNYGVTERQLLNYVRKARRKKGSTGDIILQLLEMRLDNIVYRLGFAPTIFAARQLVNHGHILVNGRIVNIPSYECRTHDKIQAKITLSSHSNVPNHLTRKVDENFGQVNNIVDRSSIPMKINELLVVEYYSRKA</t>
  </si>
  <si>
    <t>A0A088CJ48</t>
  </si>
  <si>
    <t>ATP synthase subunit b, chloroplastic OS=Picocystis salinarum OX=88271 GN=atpF PE=3 SV=1</t>
  </si>
  <si>
    <t>MNANFGFNTNILETNVLNLAPVIGIVVYFGGDILRGLLTARQKAIQNTIDDAEKKYKTALKQLHAAEQQFSIAKSKAEEIRAQGKDAAAEGARKFTERAEEDITRLEETKQLSLRLEEQKAMQELCQKVVSLALLQVREKLQNRLDASLHKRVNDIHIALFERL</t>
  </si>
  <si>
    <t>A0A088CJ55</t>
  </si>
  <si>
    <t>Translation initiation factor IF-1, chloroplastic OS=Picocystis salinarum OX=88271 GN=infA PE=3 SV=1</t>
  </si>
  <si>
    <t>MEGNITQSLSNGMFRVNLDNGFNILAHVSGKIRRNYIKILLGDRVVVELSPYDLTRGRIIYRLRSNIKEDLS</t>
  </si>
  <si>
    <t>A0A088CJ82</t>
  </si>
  <si>
    <t>50S ribosomal protein L2, chloroplastic OS=Picocystis salinarum OX=88271 GN=rpl2 PE=3 SV=1</t>
  </si>
  <si>
    <t>MPIRLYRTCTPGTRNRSVSDFNEITKTTPEKKLTVQCKRSYGRNNRGIITSQNHGGGQKRLYRIIDFRRNKFDILGRIVSIEYDPNRNSRIALVHYQDGEKRYILQPKGLQVGDIVSSGSDVSIQIGNALLLKDIPLGTEVHNLECNPGGGGKLVRAAGTSAQIVAKEGTWVTLRMPSGEIRLLSPNCRATIGQVGNIDYSNITIGKAGRNRWLGRRPHVRGVVKNPVDHPHGGGEGRAPIGRKHPVTPWGRPTLGHKTRSRHKYSDSLIIRRRKK</t>
  </si>
  <si>
    <t>Master Protein Candidate</t>
  </si>
  <si>
    <t>A0A088CJ84</t>
  </si>
  <si>
    <t>50S ribosomal protein L5, chloroplastic OS=Picocystis salinarum OX=88271 GN=rpl5 PE=3 SV=1</t>
  </si>
  <si>
    <t>MTQRLKTFYLNSVIPQLESSGNYKNFYEIPKIQKIVINRGMGDASQNNKSLEHSISELSKITGQKGVVNKAKKAIASFKLRQGMPVGVTITLRGEKMYAFLDRLINLALPRIRDFQGVKSSSFDGNGNYTIGLDEQLMFPEIKYDDVDQVRGMDISIITTAKDDQEALNLLKQLGMPFQ</t>
  </si>
  <si>
    <t>A0A088CJ89</t>
  </si>
  <si>
    <t>30S ribosomal protein S9, chloroplastic OS=Picocystis salinarum OX=88271 GN=rps9 PE=3 SV=1</t>
  </si>
  <si>
    <t>MLSNNGEYIGIGRRKSSVAKIKIVPGTGQIEINGRPGLAYLQYNPSYVAQIQGPMEVLGLSTKYDVLVRTNGGGLTGQAEAIKLGVARALCQFNIAHRTPLKVEGFLTRDARIKERKKYGLKKARKAPQFSKR</t>
  </si>
  <si>
    <t>A0A088CK43</t>
  </si>
  <si>
    <t>30S ribosomal protein S12, chloroplastic OS=Picocystis salinarum OX=88271 GN=rps12 PE=3 SV=1</t>
  </si>
  <si>
    <t>MPTIQQLVRKQRLKLGKKTKSAALQSCPQRRGVCTRVYTTTPKKPNSALRKVARVRLTSGVEVTAYIPGIGHNLQEHSVVLIRGGRVKDLPGVRYHIVRGTLDTSGVKVRTQGRSKYGVKKPSN</t>
  </si>
  <si>
    <t>A0A088CK48</t>
  </si>
  <si>
    <t>30S ribosomal protein S3, chloroplastic OS=Picocystis salinarum OX=88271 GN=rps3 PE=3 SV=1</t>
  </si>
  <si>
    <t>MGQKIHPVGLRIGITQEHKSQWFAKKYNYSKLLQEDAIIREYFKTRFHKSGISQIKIQRKISRINVEIHTAKSRIFVTKGLDEIRKELEKELPLNREIRIQITEIEDANKYATLVAENIVEQLEKRVAFRRAIKQAMRKAQRSGVLGIKIQVSGRLNGAEIARSEWAREGRVPLQTLRVDVDYSSQTAKTIYGILGVKVWVVQSKNSNKGVK</t>
  </si>
  <si>
    <t>A0A088CK53</t>
  </si>
  <si>
    <t>Elongation factor Tu, chloroplastic OS=Picocystis salinarum OX=88271 GN=tufA PE=3 SV=1</t>
  </si>
  <si>
    <t>MILYHTVYFIHPKLNSFQIGKNIMAREKFERTKPHVNIGTIGHVDHGKTTLTAAITMAMSAASGRKGKGYDEIDSAPEEKARGITINTAHVEYETNNRHYAHVDCPGHADYVKNMITGAAQMDGAILVVSGADGPMPQTKEHILLAKQVGVPNIVVFLNKEDQVDDAELLELVELEVRETLSNYEFPGDDIPVVSGSALLALEALTENPSISKGDNEWVDKIFNLMEAVDSYIPTPERATDKTFLMAVEDVFSITGRGTVATGRVERGTLRVGDTIEIVGLRNTKTTTVTGIEMFQKTLEEGFAGDNVGVLLRGVQKEDIERGMVLAAPGTITPHTKFESQVYVLTKEEGGRHTPFFQGYRPQFYVRTTDVTGKIESFIADDGSDIQMVLPGDRVKMEVELIQPIAIENGMRFAIREGGRTVGAGVVSKIIT</t>
  </si>
  <si>
    <t>A0A088CK55</t>
  </si>
  <si>
    <t>ATP synthase subunit beta, chloroplastic OS=Picocystis salinarum OX=88271 GN=atpB PE=3 SV=1</t>
  </si>
  <si>
    <t>MTQTMTISSPVEAKVQNIGRISQIIGPVMDIAFEPGSMPNIYNALVVKGENEAGDKVTVTCEVQQLLGDGLVRAVSMNATDGLMRGMEVLDTGAPLSVPVGTCTLGRIFNVLGQPVDELGEVTAESTLPIHRSAPAFVELDTKLSIFETGIKVVDLLAPYRRGGKIGLFGGAGVGKTVLIMELINNIAKAHGGVSVFGGVGERTREGNDLYMEMKESGVISESNLSDSKVALVYGQMNEPPGARMRVGLTALTMAEYFRDINNQDVLLFIDNIFRFVQAGSEVSALLGRMPSAVGYQPTLATEMGTLQERITSTKTGSITSIQAVYVPADDLTDPAPATTFAHLDATTVLSRNLAAKGIYPAVDPLDSTSTMLQPWIVGEEHYTCAQSVKQTLQRYKELQDIIAILGLDELSEEDRLTVARARKIERFLSQPFFVAEVFTGSPGKYVSLANTIQGFNLILTGELDDLPEQSFYLVGDIDEAVNKAASLKA</t>
  </si>
  <si>
    <t>A0A088CK85</t>
  </si>
  <si>
    <t>50S ribosomal protein L14, chloroplastic OS=Picocystis salinarum OX=88271 GN=rpl14 PE=3 SV=1</t>
  </si>
  <si>
    <t>MIQAQSYLNVADNSGAKELMCIRVLGGGSQATIGDTIIAVVKEAVPNMNVKKSDVVRAVVVRTKKSVRRESGMLIRFDENAAVVITNEGNPRGTRVFGPVARELRERNFTKIISLAPEVL</t>
  </si>
  <si>
    <t>A0A088CK88</t>
  </si>
  <si>
    <t>50S ribosomal protein L32, chloroplastic OS=Picocystis salinarum OX=88271 GN=rpl32 PE=3 SV=1</t>
  </si>
  <si>
    <t>MAVPKKRKSKSKKNMRKTTWKQKASSQARKALSLAKSILTGKSKSFVYPSISSEE</t>
  </si>
  <si>
    <t>A0A088CK94</t>
  </si>
  <si>
    <t>30S ribosomal protein S18, chloroplastic OS=Picocystis salinarum OX=88271 GN=rps18 PE=3 SV=1</t>
  </si>
  <si>
    <t>MRFNEEHQSISFTIDYKNVDFLRRFITSEGKILPRRVTGLTAKQQRQLTKAVKRARILSLLPFVHKAS</t>
  </si>
  <si>
    <t>A0A088CK97</t>
  </si>
  <si>
    <t>30S ribosomal protein S7, chloroplastic OS=Picocystis salinarum OX=88271 GN=rps7 PE=3 SV=1</t>
  </si>
  <si>
    <t>MSRRTRAIKRIHTPDPVYRSRLLHMIVNHLLKNGKKALAYRTLYQTLQKIEASTGQDAIQILEQAIRNVTPLVEVKARRVGGSTYQVPIEVQPERGTALAIRWLLQSSRKRSGRDIQSKLTQELIDASNHLGNAIRKRDETHRMAEANKAFAHYRL</t>
  </si>
  <si>
    <t>A0A4D6C691</t>
  </si>
  <si>
    <t>Ribosomal protein S12 OS=Picocystis salinarum OX=88271 GN=rps12 PE=3 SV=1</t>
  </si>
  <si>
    <t>MPTLQQLVRGRALRRRAPLPSKAPALQGAPQRKGVCLKVYTKTPKKPNSALRKVAKVQLTNRQEVIAYIPGEGHSLQEHAVVLVRGGRVKDLPGVKYHLVRGVYDLAGLKARRQGRSKYGTKRKR</t>
  </si>
  <si>
    <t>None</t>
  </si>
  <si>
    <t>A0A4D6C6K6</t>
  </si>
  <si>
    <t>ATP synthase subunit alpha OS=Picocystis salinarum OX=88271 GN=atp1 PE=3 SV=1</t>
  </si>
  <si>
    <t>MSLASGELSTLLEQRLAALGGTADVEEVGRVLSVGDGIVRAHGLHHIRAGEMVAFASGVQGMALNLENDNVGIVLFGSDRSIREGDRVKRTGAIVDVPVGRGTLGRVIDALGNPLDGQGPLQDVARSRVEVKAPGIILRKSVHEPMQTGLKAVDSLVPIGRGQRELIIGDRQTGKTAIAIDTILNQKAFHASGAEKEKLFCVYVAVGQKRSTVAQLVKQLTDAGAMDYTVVVAATASDPAPLQFLAPYAGCAVGEYFRDNGMHALIIYDDLSKQSVAYRQMSLLLRRPPGREAFPGDVFYLHSRLLERAAKMSDAAGAGSLTALPVIETQAGDVSAYIPTNVISITDGQIFLETELFYKGIRPAINVGLSVSRVGSAAQPKAMKQVSGSLKLELAQYREVAAFAQFGSDLDASTQHLLNRGARLTEVLKQGQYRPMEVAPMVAVLFSATRGYLDRVALSRIGAYEQGLLAQIDPALLQDLQREKVLTPALEERLTRFVGQYTESFLTAR</t>
  </si>
  <si>
    <t>A0A6U9PI79</t>
  </si>
  <si>
    <t>Hypothetical protein OS=Picocystis salinarum OX=88271 GN=PSAL00342_LOCUS464 PE=4 SV=1</t>
  </si>
  <si>
    <t>MAHVRTSFASALRVLAMVWTAAATLVWAGNPGDAVPGVLDLLPTTFDGHVNGGKHVLVEFYAPWCGHCKRMAEDYAQLGERVQSDPRMASLVTVAKVDASAHGDLGQRFGVKGFPTVLYFPRGEKPSLASAETYSGARQVDAFQAFLQSKVEEDVTFAHVEELGDLVHEFLVARNGERRRVMEEMETKVEGLSGKARDYGAVYVRLAKKAVEKGMDYFDKEKERVERMVESGQVGKEQMAKLVEKASVLNAFQISKEEEISASS</t>
  </si>
  <si>
    <t>A0A6U9PQR7</t>
  </si>
  <si>
    <t>Hypothetical protein OS=Picocystis salinarum OX=88271 GN=PSAL00342_LOCUS874 PE=4 SV=1</t>
  </si>
  <si>
    <t>MATRQAVSLGFRAASLRVPRRISRIRCTSSASMHVSSEMAQKAALVDFRVGRITHIEKHPDADTLYVEQVDVGEEEPRTIVSGLVKFVSEEEMLGSLVVVMANLKPRNMRGIKSAGMLLCASNEAHDVVEPLRPAEGSVLGERIGFGEDFGEMPEPATPNQLQKKKIWEEVQPSFTTTEECQATCCEMVLQTAAGPVTCKSLVKANVS</t>
  </si>
  <si>
    <t>A0A6U9PT35</t>
  </si>
  <si>
    <t>Hypothetical protein OS=Picocystis salinarum OX=88271 GN=PSAL00342_LOCUS466 PE=4 SV=1</t>
  </si>
  <si>
    <t>MAEDYAQLGERVQSDPRMASLVTVAKVDASAHGDLGQRFGVKGFPTVLYFPRGEKPSLASAETYSGARQVDAFQAFLQSKVEEDVTFAHVEELGDLVHEFLVARNGERRRVMEEMETKVEGLSGKARDYGAVYVRLAKKAVEKGMDYFDKEKERVERMVESGQVGKEQMAKLVEKASVLNAFQISKEEEISASS</t>
  </si>
  <si>
    <t>A0A6U9PVV6</t>
  </si>
  <si>
    <t>Hypothetical protein OS=Picocystis salinarum OX=88271 GN=PSAL00342_LOCUS1179 PE=3 SV=1</t>
  </si>
  <si>
    <t>MGYSRARIVFRRYIYGIGLTTSQMILSDTGIENKRTYELEETELKVLREEVEKYMVEGDLRRFNALNIKRLKDIGCYRGRRHVANLPLRGQRTKTNARTRKGRAKTVANKKK</t>
  </si>
  <si>
    <t>A0A6U9PWT3</t>
  </si>
  <si>
    <t>Peptide deformylase OS=Picocystis salinarum OX=88271 GN=PSAL00342_LOCUS864 PE=3 SV=1</t>
  </si>
  <si>
    <t>MRRSGGKGFMREMRDVRDGREEGVKEIEFQAPLQIVKYPDPRLRAKNKRIDVFGESLRSFAKEMLVAMVKYDGIGLAAPQVGVNVRLMVFNPEGDPAKGPDYVLVNPRIVKSSNRQSLFEEGCISFPDIYAEVLRPERVTVEYQDLDGNKCKMQLNGLKARVFQHEYDHLQGVLFHDRMSPEVLETVRDELVAMEQEFARVNPGVSIAKAVA</t>
  </si>
  <si>
    <t>A0A6U9Q6R8</t>
  </si>
  <si>
    <t>Hypothetical protein OS=Picocystis salinarum OX=88271 GN=PSAL00342_LOCUS2047 PE=3 SV=1</t>
  </si>
  <si>
    <t>MGRKTPPVNEKAVEAKEKKALDKFVKEQRAKKQEEDAMWREAGEGKKTKAQAKREQLEAERQEAKMKKQEAKKAAREEEDALVNKQKGKPAKVTLADINRGKQDEIHQRKQLVEQKKRESRRVVTEDEYAGVVEQPNANREVDTFSARGLDQAVDAVSKLTVGDGSSTPDRNAEKRMKALYFAYQERELPKIRAEKPGLKLSQYKERIWQAWQKSPENPMKGL</t>
  </si>
  <si>
    <t>A0A6U9Q6Y4</t>
  </si>
  <si>
    <t>Hypothetical protein OS=Picocystis salinarum OX=88271 GN=PSAL00342_LOCUS2061 PE=4 SV=1</t>
  </si>
  <si>
    <t>MHARTSIRASSRSIKNDDPHVPRIGGPDYRRVSRNLALDLVRVTEAGALAGARWLGKGDKEGADQAAVDAMRHVLSFVPMRGTVVIGEGEKDEAPMLFNGESVGDGTGDAMDVAVDPLDGTRLTAFGRDGALSVIAIAPEGTLYDPGPVMYMDKLAVQKKAAGLVDLGNTVEQNIRGVALALEKEIDDVTVVMLDRPRHAELLKSCREAGARIKLITDGDVEASVAAATPSTNVDLMLGVGGTPEGVISATALRCMGAKFQGRLAPRNDEEKDKAIRLGYTLDNILNIEDLCKSGDVFFAATGVSNGDLLKGVQFDANGAISHSIVMRSASGTIRYMETHHQWQKQTLQEIGVVDPRKVNR</t>
  </si>
  <si>
    <t>A0A6U9QCI9</t>
  </si>
  <si>
    <t>Proteasome subunit beta OS=Picocystis salinarum OX=88271 GN=PSAL00342_LOCUS2425 PE=3 SV=1</t>
  </si>
  <si>
    <t>MDVSMGLSCKEFVLLCTDMAATSQIITMKDDEDKIFALDSHKLVSTNGEPGDRVRFAEYIEANCKLYQLRNGIPLSTKAVANFTRSELAKALRKGPKATNLIIAGYDEGAGASMYHLDYLGTLHRMNATGYGYGAWFVLSMFDKLWRPDLTQEEALEVMKKGIDEIKKRLVVAPPTFCVKIVDKDGIRTMATI</t>
  </si>
  <si>
    <t>A0A6U9QDW8</t>
  </si>
  <si>
    <t>Hypothetical protein OS=Picocystis salinarum OX=88271 GN=PSAL00342_LOCUS2517 PE=3 SV=1</t>
  </si>
  <si>
    <t>MEPRVRPTSTRAWSKVRISRRTAGWSAFLAWTGSERKGMAQPKGGPYYQDGRAVGKVEEGAKADYGKEIDPADRMNMRKQIVTLVREKVMEHVEPDGRHPQLLRLAAADATTYRFGAPKNIGGPAGGANGSVAVFEEERNQLVEAGLGDVIQQLVKAKEDVDRTWKEQAQRNQALQTPTDISWADMIALAAQTGVIEAWNKTNGGDAKRMDEPFTTRQGRIDRRGIEPYQRMPGWVLSPTPANATAARDWLHGNGFSDAQAAALIAELCGGLDAGMETLQGDPVLAKKAMAFQKNQGAYRKAFQEGFVRMTSLGSSFDPYAYLYDLK</t>
  </si>
  <si>
    <t>A0A6U9QFU4</t>
  </si>
  <si>
    <t>Medium</t>
  </si>
  <si>
    <t>Guanylate kinase OS=Picocystis salinarum OX=88271 GN=PSAL00342_LOCUS3109 PE=3 SV=1</t>
  </si>
  <si>
    <t>MRLHSTRLCARARAACSRIRRTHAMSPSAVDGGENPAARGPEETTDEEHASVVRKIEAQLGTKLSTTDASYHARDGAHVVVVSGPSGVGKDTVLRRLQEKRPDLLFVVTATSRAKRPGEVEGVDYFFVSKDEFERMIQDQELIEHAVVYGEYKGIPKKQIQEALDRGQDVILRIDVQGAETVRKLIPNCVSIFIVAENEKSLVKRLVSRQTEDFERAVVRVNSARSEMSRSNEFDYVVPNVDGKLEETVDNISAIIQGARFRVSRDSKDS</t>
  </si>
  <si>
    <t>A0A6U9QG14</t>
  </si>
  <si>
    <t>Hypothetical protein OS=Picocystis salinarum OX=88271 GN=PSAL00342_LOCUS2754 PE=4 SV=1</t>
  </si>
  <si>
    <t>MQKLGMKPVPGVMRVTIRKSKNILFVINKPDVFKSPASDTHIIFGEAKIEDLAAQAQAQAAQRFRGSMEAANQEAASTKPEEEEPEEEEGEVDEEGIEPKDIDLVMTQAGVSRAKAVKALKKCENDIVSAIMELTM</t>
  </si>
  <si>
    <t>A0A6U9QGW9</t>
  </si>
  <si>
    <t>Translation machinery-associated protein 22 OS=Picocystis salinarum OX=88271 GN=PSAL00342_LOCUS2375 PE=3 SV=1</t>
  </si>
  <si>
    <t>MEGEQATAPKPLIVEPKTGVPPEYCEFLSLKEFVKSIPWLRENKGLEWLQNNCTNYADFFVDEDTLNAKMDGLKFSEDDAKTSAGDSSQPIIKLMPGGKVKRAPQKEVVLERNVRNKKKCVTTVKGLDLFGVKLSDAAKKFGKKFACGASVVKDATGKEEIDVQGDFSQELAAFIMKTYPDIQKGHFYSAEKGKKAPLF</t>
  </si>
  <si>
    <t>A0A6U9QKE9</t>
  </si>
  <si>
    <t>Hypothetical protein OS=Picocystis salinarum OX=88271 GN=PSAL00342_LOCUS2956 PE=4 SV=1</t>
  </si>
  <si>
    <t>MASFGWGRLFGRTGGTVPPQKGSTESTLNTLEKLQETIELLEKRSNFLQKKMDAEVGRSKEFLKQQNKKGALQCLKRKKMYEQQADGLEVQILKLQEQQIMLEGARQTTQVVTSMKEAGKQMKAIQKETNIDDVDKVLDDISDHTDRMREVQDRLSEPTGALADLDDMELEAELEQLESEELDKQLMEPQMPAPLARQKEPEDLLPDLPRVPSKAPAARAEAKSQEEEELEALQAEMAL</t>
  </si>
  <si>
    <t>A0A6U9QP08</t>
  </si>
  <si>
    <t>Nascent polypeptide-associated complex subunit beta OS=Picocystis salinarum OX=88271 GN=PSAL00342_LOCUS2943 PE=3 SV=1</t>
  </si>
  <si>
    <t>MDLEKLQKMAGAVRTGGKGSVRRKKKAVHKSSGNDDKKLQSALKRIGVSTIPGIEEVNIFKEEEVISFSNPKVQASLAANTFVVSGPSQTKSMAEVLPDFMSQLSPAELAQLKQMAQQMQTNKAGGESTGDDDVPDLVEDFEQEAEKA</t>
  </si>
  <si>
    <t>A0A6U9QTX7</t>
  </si>
  <si>
    <t>Hypothetical protein OS=Picocystis salinarum OX=88271 GN=PSAL00342_LOCUS2044 PE=3 SV=1</t>
  </si>
  <si>
    <t>MKKQEAKKAAREEEDALVNKQKGKPAKVTLADINRGKQDEIHQRKQLVEQKKRESRRVVTEDEYAGVVEQPNANREVDTFSARGLDQAVDAVSKLTVGDGSSTPDRNAEKRMKALYFAYQERELPKIRAEKPGLKLSQYKERIWQAWQKSPENPMKGL</t>
  </si>
  <si>
    <t>A0A6U9QUQ2</t>
  </si>
  <si>
    <t>Hypothetical protein OS=Picocystis salinarum OX=88271 GN=PSAL00342_LOCUS3406 PE=3 SV=1</t>
  </si>
  <si>
    <t>MAAHAATHALSGRTCVAKNAAGHLQHGKRAARAVARAERKAGGREGHAQVMGLAAAASVVLAAGAAFATPVDVFDDRKAIDAGLLEIYEARDLDISVKGKEGGDRFAFKKSLPIDQVVARAKTAAARFDGEVLPAINKGYWTEARQAMRRAMGTLRYDINTLAEAKGVTKAAKVVTKDTFKKIDALDFAIRNKDKEAALDSFVAAKAAVDAEISSLV</t>
  </si>
  <si>
    <t>A0A6U9QV40</t>
  </si>
  <si>
    <t>Ribosomal protein OS=Picocystis salinarum OX=88271 GN=PSAL00342_LOCUS3750 PE=3 SV=1</t>
  </si>
  <si>
    <t>GAVHVRFHAAGEIRGTSTSSCAGSTSAEHDEVRHGSHDGDRRGVGRRAEADTCATCTNERSKVGADALMEAIEKIVHASEEKKRNFTETIELQIGLKNYDPQKDKRFSGTVKLPFVPRPKMKVCVLGDAAHCDEAKAIGVDSMDVAALKAMNKNKKLVKKLAKKYHAFLASETVIKQIPRLLGPGLNKAGKFPTLVTHREPLEGKVNEVKSSIKFQLKKVLCMGVAIGNVQMAPKEIAVNAQMSINFLVSLLKKNWQNVRVLYLKSSMGAPIRLY</t>
  </si>
  <si>
    <t>A0A6U9QYR9</t>
  </si>
  <si>
    <t>Hypothetical protein OS=Picocystis salinarum OX=88271 GN=PSAL00342_LOCUS4201 PE=4 SV=1</t>
  </si>
  <si>
    <t>MEAMHVAAPAPMDESNAAKENLVQPHEERTYTDRIFEQHEKRKKKESRKTVKDPKKSAQTKAKLSKGKANGVPATPPSTPAAIVNHKARAPGSVSPHKRLSREQQDSVDRLSKPSPRLSTKTVYAHRYHRTAQTVPIAVTPVIGTLNDLYQKIAESVHPPLLNPVQHVYTEEGDRIDNVLDLANGQHIYYVCAGDFVPSKQPKTKRARNAALQREREVVSRVSSPVKKPVRKITMKRKYRKDVEQNMKTQGIRDPHASMDIVILNKFSTVDELIYSINKTSPVQVVAIYDLTGRKKEYLDQFDDGETVWMQLRGDPPITSLERSEKKKKKKLSTGTKKVSSIKKKKKKATLSPVVAIAKPALLDRSSDDGSRQGEVSPETALSSESEVPEEDEEAGVQMQDVLSPSPVHLVWDRVDSQQPSPVALHLDAEGKLLEDGNSLDGDAAEKLPESPAESGQPVQEDTESETKASTFPTAKVATAGVVGAAVGGGVAAATISSGQSPVQPGIDVASGEHAIPEDLSRGDKLGQPTSTAVPPSDDSAGAKAEGNGKPAVPDEELYQEFRPLEAFDEDTATADIGTVEDEAASPGVDEEPVQIGEDAQASSPAELDVPAVEEEPADMEAEMDSKQKVADAAIQESTEDVETEESKDAVAAKSAGLLAGGAVGVGAGVGAGVGVAQAVKPSSHPGPEFDVDAAGEQATPMKSDAAADNLPAPGNEEEIFFTPAGKEEEGMQTPVIGPSAEQEDNEPSQIQELDTEPAEKAVSVEHEVTSEEVSPDTEVKPSDAVAELTVLSEANEEAGSKPAKKGKKSKSKSKTSEASGKKGQKGEKKKKKGGLFSCSCFGGGK</t>
  </si>
  <si>
    <t>A0A6U9R3G9</t>
  </si>
  <si>
    <t>Hypothetical protein OS=Picocystis salinarum OX=88271 GN=PSAL00342_LOCUS3896 PE=4 SV=1</t>
  </si>
  <si>
    <t>MAKHGEAEASEDPMFKMAPSIWMLEHMLQDFQLDDDLVQGVLTTLNETCIIDTKDLPPKLHLWLLLRAVRHKVSKNVIDTTVLGMLSQIEPTAEKAKLEPPALKRVAPDEKLMTHVKAQAILEHIRPGGDIEKFRLLAKKLLPSSKHCKAGEKALRTALIEVLDNGSDAERLLKTYPMKPVLHSLAKYVEDAAAVLKPTFLERIERMIKERNVRAWQELGKVARGPPEPNQPRTIEARPSVPPSPIPSPRRKFEKAGTTTMVMSLDDIVQSKKRRLQEKEKMEATGQESTKRDAALNLEELKRRRKALEEAGGDDPLEGFLKKGDSKPQSLMGEQKGAQAKTWGDKEDEAKRCTNLSSGGDQRQEVTEAKPAEKEKSRDPTGRMESDAGKLTTKEAQSHSKGTHEVVSHATQDSNKAKAPSKSTEVDGIASTQPSQKMQDTAKTMTIPEKTDEVEPLNPDGPRKSKQKKRKPVWKSEETEALIRLIKTLGFDHEKLYKAEQALFQKYNRDPTDIKFKIRSLKQHNIL</t>
  </si>
  <si>
    <t>A0A6U9RAY1</t>
  </si>
  <si>
    <t>Hypothetical protein OS=Picocystis salinarum OX=88271 GN=PSAL00342_LOCUS5489 PE=3 SV=1</t>
  </si>
  <si>
    <t>MPPKFDPNAITEVLVRATGGEVGAASSLAPKIGPLGLSPKKVGEDIAKATAKDWKGLRVTCKLIVQNRQAKVEVVPSAAALVIKALKEPPRDRKKEKNVPHNGNITMEDIYEVARIMRERSMAKNFKGTVKEMLGTAVSVGCTVDKKDPREIQAAIDEGEIDVPEE</t>
  </si>
  <si>
    <t>A0A6U9RCS0</t>
  </si>
  <si>
    <t>Hypothetical protein OS=Picocystis salinarum OX=88271 GN=PSAL00342_LOCUS3371 PE=3 SV=1</t>
  </si>
  <si>
    <t>MGIDLEAGGRNKQKRRDAPKSENVYIKLLVKLYRFLERRTDANFNKMVLKRLYQSKTNRAPLSLSRLAKYMDGKEDKIAVLVGTVTDDLRMHEVPKLKVCALRFTETARARIVKAGGQCLTFDQLALMEPKGSNTVLLRGPKNAREAVKHFGLAPGVPHSHTKPYVRAKGRKFEKARGRRNSRGYKA</t>
  </si>
  <si>
    <t>A0A6U9RHV1</t>
  </si>
  <si>
    <t>Ribosomal protein OS=Picocystis salinarum OX=88271 GN=PSAL00342_LOCUS3747 PE=3 SV=1</t>
  </si>
  <si>
    <t>EGPSTCVFTLQGRFEGHRRRVAQVRHLPSTMSKVGADALMEAIEKIVHASEEKKRNFTETIELQIGLKNYDPQKDKRFSGTVKLPFVPRPKMKVCVLGDAAHCDEAKAIGVDSMDVAALKAMNKNKKLVKKLAKKYHAFLASETVIKQIPRLLGPGLNKAGKFPTLVTHREPLEGKVNEVKSSIKFQLKKVLCMGVAIGNVQMAPKEIAVNAQMSINFLVSLLKKNWQNVRVLYLKSSMGAPIRLY</t>
  </si>
  <si>
    <t>A0A6U9RJF1</t>
  </si>
  <si>
    <t>Hypothetical protein OS=Picocystis salinarum OX=88271 GN=PSAL00342_LOCUS5729 PE=4 SV=1</t>
  </si>
  <si>
    <t>MALANDEAAKAGSNRIQVSNTKKPLFFYVNLSKKFLQAHDEVELSALGMAISSVVTVAEILKNQGYAVEKKIETSTVEVDGEMKNKPKQKAKLVIILGKSDKFDELMAAKDEETTK</t>
  </si>
  <si>
    <t>A0A6U9RML6</t>
  </si>
  <si>
    <t>Hypothetical protein OS=Picocystis salinarum OX=88271 GN=PSAL00342_LOCUS5491 PE=3 SV=1</t>
  </si>
  <si>
    <t>MHPSYRDADEQRTAASRRLKGLTVHRCFMDLQEKNVPHNGNITMEDIYEVARIMRERSMAKNFKGTVKEMLGTAVSVGCTVDKKDPREIQAAIDEGEIDVPEE</t>
  </si>
  <si>
    <t>A0A6U9RNJ1</t>
  </si>
  <si>
    <t>Hypothetical protein OS=Picocystis salinarum OX=88271 GN=PSAL00342_LOCUS4158 PE=4 SV=1</t>
  </si>
  <si>
    <t>MGDRPPPRPPSLHLNLGGERPPPAAEAAHWAAMMQAYYKTQPVPGPYFGPGPPHPSYPPMWQPSPAGPSYPHGAYFPGPQPSYPPQMPTNQPAPRGDGGSAQDSSETEESEETEPGKIVGGAGKRKARVGEESTGKKKRSTGNQGIDAGPVDDKGRHESRNKQEGEDEEEGEGEKEAKKLKRKQSNRESARRSRLRKQAECEELSIRVDALNRENNRLRDELAQVNKVVASLLAERAMLNEQLKAVTGNPDANPEHLTKTEGAEKAQESKER</t>
  </si>
  <si>
    <t>A0A6U9S8I7</t>
  </si>
  <si>
    <t>Glycerol-3-phosphate dehydrogenase [NAD(+)] OS=Picocystis salinarum OX=88271 GN=PSAL00342_LOCUS6667 PE=3 SV=1</t>
  </si>
  <si>
    <t>MAVGVIGGGAWGTALAMHAARGGHPTTLWARETEVVESINRDRENKVFLAGHKVPDNMKATGDLSECLAQSQLVLMVVPTQFVKGVMAGIAGEIREDHIFVCCAKGIHTETLETVNEIMESVMPENVHHRFAYLSGPSFAKDVAEGCYTAVTVAAKDENVAKQVQEQLSTPRFRCYRSTDVVGVELGGALKNVLAIACGICDGLKFGDNARAALITRGLSEITRLAVAKGANPLTLGGLSGMGDLVLTCTGDLSRNRTVGIKIGQGQKLSEILASTNTVAEGVYTCRAAYNLAKKEDVDVPIIEGIFKILNEDADPEEVVHKCMTRELKEEVAKEVMDAAAEAAMEAVG</t>
  </si>
  <si>
    <t>A0A6U9SJX2</t>
  </si>
  <si>
    <t>Hypothetical protein OS=Picocystis salinarum OX=88271 GN=PSAL00342_LOCUS7775 PE=4 SV=1</t>
  </si>
  <si>
    <t>TMAHANGGRTSAWMAAEGVLEVHLDAGARVDRQGTFFAAGKDCLVANPRGFGFGITKLGRTKEEKDAKGLRACYGVLRKGVLFWFNGKGERATLVRALDVRDAEASETREDEGGLVGLDLVQEEGAWAFRLFVEDEEERDGWIESFRKTRLSHWKQRCCNTEETVEELQEKLDKLQHIDPQEPQRLRELLEQSVESRMQQEEAMERLKQQLETQRELEADIRKEHEETKARAATMEDRLAITSSQAEQTGQALCKSNEEKRALTAEASALKDQVETLHSQSTDLNSKLNSLESTKKELEGICEKLTEDLQKSDLEKQQVKESLEQLQSSFLAKERALEETSADMKNQKVEYTNLSKEHKALLVQLAHANARLEALENEWATATKANRLLQESEIALKSEIRKLKATGMEQHTSILHLREESQSWKAKLEKQAASENAQMKDLEYEVKHLKEQVEKKDAEIADFARQREADQLQIAQTQDQLEASIAAKERAEHRAESLRGKLEGEKEALQQNLAAAEEYSKEAKAKVHTAESRMESAVEDAAHIRSLNERMQEELSEVKEREQELLHQLNEQKSELASESHRLVLASERFEEVNFQFRHLQNALGVLRAKEELQAKDCNKLSKQVEDLESNLAIKSKQVAELEQMCSGMEKDIESLRGQVTSKDQELEQLQNRFDEEASECGKTKSELSDTQQKLSVAQSKLQDADSELTLLRPVQGEFDRSQKELASLASLPQLLEEANSNLQRAEEEQARLTKEAKVTAEKLREMNAHYAKMEDQLLVEQNLRLEAQKRLESEVGHMSASLLHISRSAINGEEASRELDLTRSEVVRLKEDLLKLESSVADLTSEKQSLHAEVEAKSRQVEALKSIQQKLEETETKCASYEKSLLSSARECERLEKSMTSLQAKVSGLSKESAESHSKLSESRIKIQGLELERAELQERLRRANSGITGIQNAHDSDNLQHRLQETIENLQDDLSEREGDLAELQSRVDALQSELEEEKCLRRQAEEYAERTALKKGDPSQANEESIVKMQVAYKELSDMRMQNSELRERIREFQREAKSNARTEKHAKRTLEEQAQKLASLAEQLQHYKIKCQEANARAQGDHEKVRTLNGELSALQEKYEALHVRFDEKVETLEEKLAAAEDQRTELENHLRQHSSEVAAARMLKESFINKEEEHERVITNLHKELNDAQAEKADAMSRIEGLRLQLQQMQETTSGQLKEIENLKEEQERFRSKATKTKKDSEKAAKNDLQLSQLARLYSRESALRRSLHNTLVELKGNIRVYVRVRPLLPAELKEQVNLSIPMSFPELGITDVCQLLNFKVESSTLRGAQVKEFDFDRVFTPLDGQKVVFEEIAPYVASVLDGYNTCIFCYGATGSGKTHSMIGPDGEPGIFPRAVQAIFKGMAKGKKSKAAAWPAVEVYGSLMEVYNEQIRDLLVPKDEQAPLELKTSKDGSTVPCGLVKQRMHGVSDALSLLETGAKNRVTEATKLNIHSSRSHMILLLQVVVRQGGEKFKGKLYLVDLAGSERLKRSQSTGERLEETKQINRSLSALGDVISALSGNSPHVPYRNSKLTHVLMDCLCPHAKCVMIANISPAVEDSTETLNTLNFATRVKSVELGRAITFQERVGEVANKKEKLMENWKKAISAAKIQNLASEANE</t>
  </si>
  <si>
    <t>A0A6U9SL37</t>
  </si>
  <si>
    <t>Hypothetical protein OS=Picocystis salinarum OX=88271 GN=PSAL00342_LOCUS7876 PE=4 SV=1</t>
  </si>
  <si>
    <t>MATPTSDETQETLLPEPSAPDGLEANHPTAGTVAKGQVSASRAVKVTGLAADVSEIELRDLFLHCGEIVSFEWRMDLNGTSFAIVEFVDSTSAESARLLDGTVVHGEPIHVEGVEDSSTTFSGLRKSAVLMLNMLVEKGYGIGQDMLEKARAYDEEHKITQRTRSVMAERSKTFVEKSKQAAASVSTRCKETNEKYHISQNINEAAQKTGRAISSRYHKVKEDEHVQRAVSSVKDAWGTSTSWLKGQVERIKEGPKYNQADSNPPSQ</t>
  </si>
  <si>
    <t>A0A7S3U8K1</t>
  </si>
  <si>
    <t>Hypothetical protein OS=Picocystis salinarum OX=88271 GN=PSAL00342_LOCUS6 PE=3 SV=1</t>
  </si>
  <si>
    <t>METATFSCTSGCARTSVVSRRPAAAPVPRQAKMAAAATPFARGSAKLCTAAPRQAGVQGARAASVRVQARGGRRGEPDDGLEERVVQISRVVKVVKGGNQLRFRAVVIVGDGNGRVGVGCSKAKEVAVAVQKASLDAKKNLVEVPITKALSIPHGIDIREGAARLMLRPAAEGTGVIAGGAVRIVLELAGVQNVFGKQLGSQNPLNNARATVKALSQMRTFRQVAQERGLTIEEMFAFQPKAST</t>
  </si>
  <si>
    <t>A0A7S3U8T2</t>
  </si>
  <si>
    <t>Hypothetical protein (Fragment) OS=Picocystis salinarum OX=88271 GN=PSAL00342_LOCUS264 PE=4 SV=1</t>
  </si>
  <si>
    <t>IMEFNPTPYRGDPSIPHVNEELFKVILVGVNVATAWTMGSGRITTLGSEVQPRRFFPDYLLAVCDENARKREMKNGKVPRWFVPHPNPTNKSLPKMWDNFLNRKRWTVESRGPVHSVT</t>
  </si>
  <si>
    <t>A0A7S3U8T7</t>
  </si>
  <si>
    <t>Hypothetical protein OS=Picocystis salinarum OX=88271 GN=PSAL00342_LOCUS250 PE=3 SV=1</t>
  </si>
  <si>
    <t>MWTTTRHVGATRLARAGTASKPNHAILGVRNGGRFVVEARNARPGMRSGRGPPGKKNLHLINRDIRAPEVRLQGENKEALGIMDVEEALDRAREVGLDLVCIQEKADPPVCRLLDYKKFLYDEEKKKKEAKKKSAAGRVEVKELKLRPNTDVHDYQVRLRSAQKFLSKGDKVKINIQFRGREMEFKNIGQEICEKFIADLGDSAVVEGKIRMEGRNMLMFLAPSKT</t>
  </si>
  <si>
    <t>A0A7S3U8X1</t>
  </si>
  <si>
    <t>40S ribosomal protein S8 OS=Picocystis salinarum OX=88271 GN=PSAL00342_LOCUS431 PE=3 SV=1</t>
  </si>
  <si>
    <t>MGISRDKLHKRRSTGGKQNKWRKKRKYELGRTPAMTKLSSNVTVRRIRVRGGNFKFRALRLDAGNFSWPTEAVTRKTRVLNVVYNASNNELVRTQTLVKNCIVEIDAAPFRQWYEAHYGVAVGLKKKGAAAEETKEETKRSNHVQRKIEARQAKRHLDQALDDQFATGRLYACVSSRPGQSGRCDGYILEGKELEFYLKKMQKKKGKSNA</t>
  </si>
  <si>
    <t>A0A7S3U901</t>
  </si>
  <si>
    <t>Hypothetical protein OS=Picocystis salinarum OX=88271 GN=PSAL00342_LOCUS556 PE=3 SV=1</t>
  </si>
  <si>
    <t>WTCPCGGAVERIEGGRTTMTTRYKKNRKKRGHVSAGHGRVGKHRKHPSGRGNAGGQHHHRIMMDKYHPGYFGKVGMRYYHKLKNKFYCPIINTDKLWTLVGEEVREQAAKNTSTAPVIDVTKYGYFKVLGKGTLPQQPLLVKAKFFSKLAEKKIKEVGGAVQLVA</t>
  </si>
  <si>
    <t>A0A7S3U990</t>
  </si>
  <si>
    <t>Hypothetical protein OS=Picocystis salinarum OX=88271 GN=PSAL00342_LOCUS342 PE=3 SV=1</t>
  </si>
  <si>
    <t>NDCNLIKIKNIMPIRLYRTCTPGTRNRSVSDFNEITKTTPEKKLTVQCKRSYGRNNRGIITSQNHGGGQKRLYRIIDFRRNKFDILGRIVSIEYDPNRNSRIALVHYQDGEKRYILQPKGLQVGDIVSSGSDVSIQIGNALLLKDIPLGTEVHNLECNPGGGGKLVRAAGTSAQIVAKEGTWVTLRMPSGEIRLLSPNCRATIGQVGNIDYSNITIGKAGRNRWLGRRPHVRGVVKNPVDHPHGGGEGRAPIGRKHPVTPWGRPTLGHKTRSRHKYSDSLIIRRRKK</t>
  </si>
  <si>
    <t>A0A7S3U991</t>
  </si>
  <si>
    <t>Hypothetical protein (Fragment) OS=Picocystis salinarum OX=88271 GN=PSAL00342_LOCUS847 PE=4 SV=1</t>
  </si>
  <si>
    <t>HMCTNQSLATYPANLTQDLARSLLDMQAMYVKASESRKLPGLWSSRGERLTHASLAIGPFVGRLIHHVDALLEGGLASTRHRFVAYTGHGTNFAQLAVVLGIPNDVGLLRAPFGTSFTMELYEQQEGRHRGLDHWVRFVCNGRVLHLPPSVCEVHGGLASHRSTQGLCPWSSLRRHLMRQVPTLHDCAQGGPSAGPLPPRRAW</t>
  </si>
  <si>
    <t>A0A7S3U9A7</t>
  </si>
  <si>
    <t>Hypothetical protein OS=Picocystis salinarum OX=88271 GN=PSAL00342_LOCUS905 PE=4 SV=1</t>
  </si>
  <si>
    <t>MMVQDPNKKKGEIVEDLFKKAKEHGAKQGRPEDLNPTTERQYQPFAGQGRTLSGDVRPGPSLQANAHADPLAHTITFWSNGFTVDDGPLRSFDDEANVPFLRSIARGECPKELEPADRSVPVTVNMVRKDHEEWKPQPTPKYVPFAGSGRTLGSAASPPSPTPAESTEQVPVDGTGVDDSRPTTSIQVRLADGTRMVAQFNLDQTVMDIRHFIDMARPGSTGSYTLMNANDFPPKPLTDPSATIESANLLNAVVNQRM</t>
  </si>
  <si>
    <t>A0A7S3U9D6</t>
  </si>
  <si>
    <t>Hypothetical protein OS=Picocystis salinarum OX=88271 GN=PSAL00342_LOCUS731 PE=3 SV=1</t>
  </si>
  <si>
    <t>VTHKSTMAARKLVPLLDRVLVEKILPQAKSAGGVLLPESVASRTHEGRVLAVGPGRYSRDGERMPVSVQEGETVLLPEFGGNQVKVDGKEYVMGTMRIAWVFG</t>
  </si>
  <si>
    <t>A0A7S3U9F1</t>
  </si>
  <si>
    <t>ATP synthase subunit beta (Fragment) OS=Picocystis salinarum OX=88271 GN=PSAL00342_LOCUS1057 PE=3 SV=1</t>
  </si>
  <si>
    <t>MTQTMTISSPVEAKVQNIGRISQIIGPVMDIAFEPGSMPNIYNALVVKGENEAGDKVTVTCEVQQLLGDGLVRAVSMNATDGLMRGMEVLDTGAPLSVPVGTCTLGRIFNVLGQPVDELGEVTAESTLPIHRSAPAFVELDTKLSIFETGIKVVDLLAPYRRGGKIGLFGGAGVGKTVLIMELINNIAKAHGGVSVFGGVGERTREGNDLYMEMKESGVISESNLSDSKVALVYGQMNEPPGARMRVGLTALTMAEYFRDINNQDVLLFIDNIFRFVQAGSEVSALLGRMPSAVGYQPTLATEMGTLQERITSTKTGSITSIQAVYVPADDLTDPAPATTFAHLDATTVLSRNLAAKGI</t>
  </si>
  <si>
    <t>A0A7S3U9T5</t>
  </si>
  <si>
    <t>Glyceraldehyde-3-phosphate dehydrogenase (Fragment) OS=Picocystis salinarum OX=88271 GN=PSAL00342_LOCUS1487 PE=3 SV=1</t>
  </si>
  <si>
    <t>MAFVARANIASAAAQQGATRRQQATGTVKVAINGFGRIGRNFVRCLEGREESGLELVAVNAGSGGLKSAVHLLKYDSILGTFDADIKITGDDTFTVNGKTVYVVSGRDPAAMPWADMGIDIVIEGTGVFVDTPGASKHIAAGAKKVLITAPGKGADIPTYVVGVNADEYTHSSGDIVSNASCTTNCLAPFVKVLDAEVGIVKGLMTTTHSYTGDQRLLDASHRDMRRARAAALNIVPTTTGAAKAVALVLPEMKGKLTGIALRVPTPNVSVVDLVVQTSKPVTAESVNDAFRKAAEGEMKGVLAITDEPLVSVDFRCTDVS</t>
  </si>
  <si>
    <t>A0A7S3U9T8</t>
  </si>
  <si>
    <t>Hypothetical protein OS=Picocystis salinarum OX=88271 GN=PSAL00342_LOCUS1180 PE=3 SV=1</t>
  </si>
  <si>
    <t>MATRCSANFGSIRTSTTKPTLRTYEGFRAVNNAVTLPASSSVRLQRNGPVKVQCARIAGVEVPNKKRIETSLTYIYGIGLTTSQMILSDTGIENKRTYELEETELKVLREEVEKYMVEGDLRRFNALNIKRLKDIGCYRGRRHVANLPLRGQRTKTNARTRKGRAKTVANKKK</t>
  </si>
  <si>
    <t>A0A7S3U9T9</t>
  </si>
  <si>
    <t>Glyceraldehyde-3-phosphate dehydrogenase OS=Picocystis salinarum OX=88271 GN=PSAL00342_LOCUS1484 PE=3 SV=1</t>
  </si>
  <si>
    <t>MAFVARANIASAAAQQGATRRQQATGTVKVAINGFGRIGRNFLRCLHGRETTDMEVVAVNDSGGVKQASHLLKYDSTLGTFDADVQIVDDTTISVDGKPIKVVSGRDPAALPWKDMGIDLVIEGTGVFLTKEGAGKHIEAGAKKVLITAPGKGDDVPTYVVGVNAGDLKADDTVVSNASCTTNCLAPFVKVLDAEVGIVKGLMTTTHSYTGDQRLLDASHRDMRRARAAALNIVPTTTGAAKAVALVLPEMKGKLTGIALRVPTPNVSVVDLVVQTSKPVTAESVNDAFRKAAEGEMKGVLAITDEPLVSVDFRCTDVSTTVDAALTMVMGDDLLKVVSWYDNEWGYSQRVVDLAEMMAATI</t>
  </si>
  <si>
    <t>A0A7S3U9Y0</t>
  </si>
  <si>
    <t>Hypothetical protein OS=Picocystis salinarum OX=88271 GN=PSAL00342_LOCUS1354 PE=4 SV=1</t>
  </si>
  <si>
    <t>AIQGSGDEACRWCQVSSMRTCFGGSCTSLGRLRVRSKTDRGDPRKWRRSMKVQGRAWKAHGKATRAWKDVRVRSTGEPRPLEGVPSEVMDMFREAQQNILDLNQSRLLALEELQHARSRIADLEERVMEAEAAAAEAVALAEARSAAAAAAAAEERSAQAQRAYHETTASMEEGSSAKNVVTLVYKTGWNKAYVHFRTKGGEWTTLPGRLMDEHEPGFKRVVLDGTSVEFVFNDGKGNWDKRVDGCNYSLEGRGTYMVSDGNVSKIDSWSE</t>
  </si>
  <si>
    <t>A0A7S3UA41</t>
  </si>
  <si>
    <t>Serine hydroxymethyltransferase OS=Picocystis salinarum OX=88271 GN=PSAL00342_LOCUS1751 PE=3 SV=1</t>
  </si>
  <si>
    <t>MGQAMDPMEDVFPDALKTLEQADPEMHQLIRKEKERQWKGIELIASENFTSAPVMEALGSCLTNKYSEGMPGKRYYGGNEVIDQVENLCRQRALQAYRLNPEKWGVNVQPYSGSPANFAVYTALLQPHDRIMGLDLPSGGHLTHGYYTAGGKKISATSIYFESLPYKVHPETGLIDFEKLEEKALEFRPKIIICGGSAYPREWNYARFKEIADKCGAMLMCDMAHISGLVAAEEADQPFEYCDIVTSTTHKSLRGPRAGMIFYRKGPRPSKRGEPEGQVYDYEDRIDMAVFPALQGGPHNHQIGALAVAFKQVASPQFKTYAKQVKANARAVADSLAKKGYTIVTSGTDNHLVLWDLRPLGITGNKMEKVCDLCHITLNKNAVFGDSSALSPGGVRIGAPAMTSRGLKEEDFAKIADFLDKAAKVCLDIQKEHGKLLKDFNKGLENSSAIAELRAEVEAFASSYRMPGFDTSDL</t>
  </si>
  <si>
    <t>A0A7S3UAA2</t>
  </si>
  <si>
    <t>Peptidylprolyl isomerase OS=Picocystis salinarum OX=88271 GN=PSAL00342_LOCUS1930 PE=3 SV=1</t>
  </si>
  <si>
    <t>MAKAAATRGLARAARKQGQGVRRAAAARAGAEPGDYATVHYTGKLDDGSVFDTSREREPLEFIVGGGKVIAGFDDAVLGLQAGESRMLQVGPEKAYGSPRTDLVADVPKESAPDGLEVGNVVQLSNGMTARITSVTDDAITIDANHPLAGMALTFEVELLDLVPASSLGLATFGGGCFWGLELAYQRLPGVLSTSVGYANGTKEDPTYQEVCSGETGHAEAVQVTYNPKAVGYEQLLKLFWDRVDPTTLNRQGNDVGTQYRTGIYVHTPEQREIAHRSLKDEQAKHEKPIVTEVEDLSVYYPAEDYHQQYLQKGGQSAEKECSDPIRCYG</t>
  </si>
  <si>
    <t>A0A7S3UAA5</t>
  </si>
  <si>
    <t>Hypothetical protein OS=Picocystis salinarum OX=88271 GN=PSAL00342_LOCUS1929 PE=4 SV=1</t>
  </si>
  <si>
    <t>MASVAARTALLPVAHGTEEMETAVMADVLRRAGARVTLASVEEGPSRVVKASRGLRIRADVSLSASELEKEYDLMALPGGMPGAARLRDCQPLAEALKRQANSGKLTAAICAAPAVVLRSHGILNGRKATAHPGFLHELQEDSTVGAATENRVEVDGNLITSRGPGTAYEFALAMTEATMGKDVRDKTATPLLLAREIGGASDDLPITVVSPAPPPPVKKEGEAIKVLLAVADGSEDMESVITYDVLVRGGASVTIASVMDNKDITCANGLGIETDGLIQDFEASEYDLIVLPGGMPGAEHLSKCKTLISMLRKQKESGKLYAAICASPVVVFETNGLLEGKKATAYPAFQPKLKDPSVIKSRVVIDGNCITSQGPGTSFDFGLTLVECLFGKAKAEEIKGPMVMWN</t>
  </si>
  <si>
    <t>A0A7S3UAB9</t>
  </si>
  <si>
    <t>5-methyltetrahydropteroyltriglutamate--homocysteine S-methyltransferase OS=Picocystis salinarum OX=88271 GN=PSAL00342_LOCUS1515 PE=3 SV=1</t>
  </si>
  <si>
    <t>METATIGFPRVGARRELKFALESYWKGNSDEKELLDVLHGVEQQAWNVQRQKGVDLIGLDGTLYDQVLDWIFYLGLAPERFGHLQGFEQYFAMARGTTGAPALDMSKWFDTNYHYLVPELDANTRPSLENLQAFLDKVLRGQQTVGKEHAVPLVIGPITLVHMGKLAGVTSKDVLNKLLPAYARMLKCLKDMDVVEVQIDEPFLCKSAAGSCKDELQWTYETLSKEGVPINLCTYYDDVCKDVYEALVGLPVEKVSLDFCGVPGALEPPCTLDLIKTCGFPSDKKLGAGVIDGRSVWAEDETGAQALDKLVALGVSKEKIVVQPSCPLLHVPYDVEMETLPPVLQGRLAFAVQKLDELVALASGNAVRASTKQQTTKTKSTIGSVDPSMFSRSMPFEERRKLQPSNPKFPTTTIGSFPQTQEIRRLRFALKKGRISEEEYNKLIDQQIAHAIGVQDGLGLDVLVHGEAERTDMVEFFGQQLDGFLHTQHGWVQSYGSRCVRPPIIYGDVSRPAPMTVREFKVAQALTSKPVKGMLTGPVTILNWSFPRKDISRKEQAFQLAMSLRAEVDDLQANGCVCLQMDDPALREGLPLKQERWAQYLEWAVQAFRLATAVAKPEVQIVTHLCYSDFGDILEAIDGMQADVLTIENSRSGDEMIKCLAKYGYNRDLGAGVYDVHSPVVPSANDIVSRIEMMIATGLLKGHHDRIWINPDCGLKTRQWEEVIPSLRNSVMAATMLRERVG</t>
  </si>
  <si>
    <t>A0A7S3UAD1</t>
  </si>
  <si>
    <t>Hypothetical protein OS=Picocystis salinarum OX=88271 GN=PSAL00342_LOCUS805 PE=4 SV=1</t>
  </si>
  <si>
    <t>MSTDVQSVVPAAQPSQEAAGGDAGGGASLGKGAWDCDNNCEIPPEKEAEVFEEIATMEFDFEGIPTIPPRKNMTHMAFFCDGCRYRVEAYPDWTAAQVKQALFKGGIQRSNNPNRVTPGINKWEDIDIIYAGQNMQNDKKLMEYNVPPGCKTMVAIEGAKLAPGAKPDPDSAYWN</t>
  </si>
  <si>
    <t>A0A7S3UAF0</t>
  </si>
  <si>
    <t>Mannan endo-1,4-beta-mannosidase OS=Picocystis salinarum OX=88271 GN=PSAL00342_LOCUS2059 PE=3 SV=1</t>
  </si>
  <si>
    <t>MAIVSRLTILIGLWCAWQHVHGETLPWLTQFNSHGEPRPRNDGARHGRCDREDEYPIYSATASEHQDPRFVTVEGTKLKLGCRTLKFGGSNTYQLMERGMDGSEGQARVRTLLDEHVKLGMEVVRTWTFAYYWDKALQWAGGSYNEDAFRALDYAIDEAGKRNLKLIVALGDMWCEPEGVSTMISWCGGSWEGDFFTMESCKDMYKDRIASIVERVNTITGLAYKDDPTIMAWDIINEARYKYAGHCTLRNWFGEMAAYIKSLDNKHLVTTGEEAFYSTTPDGYWVNPDYWSPDEGQDFIADHTISRDIDFLVIHMWPDNWLQDAVSWQDKVTFTKDWVDVHIAQAAELGMPLVIEEFGKEIRNNENVEIRNEIYRAVYDAAEESAKNGGPVVGTMFWYLSDEVYSDPDGWSRGGYHVALSDQSTLGLIERHSRSMANAGESESSC</t>
  </si>
  <si>
    <t>A0A7S3UAF2</t>
  </si>
  <si>
    <t>Hypothetical protein OS=Picocystis salinarum OX=88271 GN=PSAL00342_LOCUS2052 PE=3 SV=1</t>
  </si>
  <si>
    <t>MWREAGEGKKTKAQAKREQLEAERQEAKMKKQEAKKAAREEEDALVNKQKGKPAKVTLADINRGKQDEIHQRKQLVEQKKRESRRVVTEDEYAGVVEQPNANREVDTFSARGLDQAVDAVSKLTVGDGSSTPDRNAEKRMKALYFAYQERELPKIRAEKPGLKLSQYKERIWQAWQKSPENPMKGL</t>
  </si>
  <si>
    <t>A0A7S3UAF6</t>
  </si>
  <si>
    <t>Hypothetical protein OS=Picocystis salinarum OX=88271 GN=PSAL00342_LOCUS673 PE=4 SV=1</t>
  </si>
  <si>
    <t>MPRVAFHNRTSHVADPTRCAARLCLVWTRAMSVGMARTCCTCARTVQAEKGTTAKPKQTSTASRRQSLAWTAMAATVALPTRAWALSTEEAIKKKEERKAALRAAASAAKEQEMEAENAAERGESRKTVQDIGDVFGESEYSVGEDHSPNSHSHQEEGAKSAKSFY</t>
  </si>
  <si>
    <t>A0A7S3UAP8</t>
  </si>
  <si>
    <t>Hypothetical protein OS=Picocystis salinarum OX=88271 GN=PSAL00342_LOCUS256 PE=3 SV=1</t>
  </si>
  <si>
    <t>VQHPCAAMSARPTVTVQLAADGEAESVALPGCFKAPIRPDVVNFVHTQIAKNHRQAYAVDVRAGHQTAAISWGTGRAVSRIPRVPGGGTHRAGQGAFGNMCRGGRMFAPTKTWRRWHRKVNVNQRRYAVCSALAASALPALVMARGHRVDSVPECPLVVSDSVEAIDKTAKAVELLGKVGLTAEVEKAKASHKIRAGKGKMRNRRYVSRKGPLIVVAGDDAAATRAFRNIPGVEVAHVDRLNLLQLAPGGHMGRLIMWTKSAAEKLDAIYGTDTTNSQLKKGFSFPKNVITNADITRAINSDEIQSVVRAPKASNKRKTLKKNPLKNAKAMAKLNPYHAEARKAELAAEKGSKAKTLAAKGGVKKNTKFYEQMKADSDYSAFEYFTQWLSQEPKVKAQLDDL</t>
  </si>
  <si>
    <t>A0A7S3UAQ3</t>
  </si>
  <si>
    <t>Alpha-1,4 glucan phosphorylase OS=Picocystis salinarum OX=88271 GN=PSAL00342_LOCUS1903 PE=3 SV=1</t>
  </si>
  <si>
    <t>MERSTMHVANVAPTSARASKRTAKHVEGDVTPPLAATTVGNGAGPLVGVAVVAAAAGAAVHRAFFTPKPPKDRMPFALPVGEPLEGDTDSFAANLGYHAKFSAATEPLVFGPKQAYKTVAASVQERLVERWDETYALFEEKDPKMAYYISMEYLQGRALTNAIQNIGRNSEYEQALTQFGYDLEDLEEMELDAGLGNGGLGRLAACFLDSIASCDLPAWGYGLRYKYGLFKQVIKKDGQHEVAEDWLDEGRSPWEVRRDELKYDVGFGGKVVGGKWEPENVVCTTAYDMPIPGYKTRNTISLRLWSVDPPSSEFDLSQFNAGEHLKAQEAQILGQEICAVLYPGDDTLEGKKLRLRQQYLLCSASIQDLMATFKRRQLMHKGRVNWDEFASKVAVQMNDTHPTLAVPELIRILVDEEGLTFEKAWTISCKTLNYTNHTVLPEALEKWPLKLLDELLPRHMEIVRRIDSDFIASMKPLAGESQEDFEGRLAKMTILENFYKQPGDDSEDSPAPLVRMANLCVIAGQYVNGVAALHTEIVKADVFNHFYKVWPDKFQNKTNGVTPRRWLAWCNPELSAVITKWLGTDSWVTDLTKLKGLAQYAKDPELQKEWKAAKVARKEKFAVWVKEETGIDIPIDSMYDVQIKRIHEYKRQLLNILSTVYRYKKIKEMTPQERKEVVPRVIMFGGKAFATYVQAKRIVKLIVAASEIINADKEVGDLLKVVFLPNYRVTVAEMTIPATELCQQISTAGMEASGTSNMKFMMNGSLTIGTLDGANVEIRQEAGAEHFFLFGAVTEDVPKIRADRAAGKFVPDPRFEEVKDYIKSGVFGESFEELLSSLEGNEGFGRGDYFIVGHDFPSYLEAQQAVDEAYKDESRWLESSVLNTAASGKFSSDRTIRQYASEIWDIEPCRVP</t>
  </si>
  <si>
    <t>A0A7S3UAR2</t>
  </si>
  <si>
    <t>Hypothetical protein OS=Picocystis salinarum OX=88271 GN=PSAL00342_LOCUS1938 PE=4 SV=1</t>
  </si>
  <si>
    <t>MGRTVSPRVPGSLGGVRQRVRLGSRRRGRGTMDMAEEDRREQVLQALPQAEETLKELDEAGKKLAEALAGKMVQMEARYSRANRGTEELLRISSDAAEAVREVCVQSDEQSSKILVEMDLLEHELGRLEHVAEKVQSLHKLTKALEAVADSL</t>
  </si>
  <si>
    <t>A0A7S3UAR5</t>
  </si>
  <si>
    <t>50S ribosomal protein L9, chloroplastic OS=Picocystis salinarum OX=88271 GN=PSAL00342_LOCUS1270 PE=3 SV=1</t>
  </si>
  <si>
    <t>VGIRTRPTPRRRTFLPPFEAGTCSQAPNLSLALHSRCRSAFQACRSAGRSRRMASIRVYEGFRAVAPGVAASTSSRTLNRSSGATFRVLAQKKVKKTRQVVLKQDVSKLGKKGELVNVLNGFYRNHLLPKGMAEIASESILEQIRIQQENELAAKEALKKEARAMATALATIGKFTIKKKVGEKGQIFGSVTQQEVLEAIKSQTGRDLEKKDLVLPDIKQVGTYNCEIKLHPEVTGTFKVVVEKLPQA</t>
  </si>
  <si>
    <t>A0A7S3UAW4</t>
  </si>
  <si>
    <t>Peptidylprolyl isomerase OS=Picocystis salinarum OX=88271 GN=PSAL00342_LOCUS1126 PE=4 SV=1</t>
  </si>
  <si>
    <t>LRRRSDERERRNSSTEPTLLMAASQMSAFAGKPVASFRKRGADACVQRMQSRRSHVVKAGVTVESVREGDGQTFPKPGQVVTVHYTGALTSGKKFDSSRDRGQPFRFTIGMGMVIKGWDEGVSQMSVGQRATLTCTPDYAYGEDGFPPVIPPSSTLVFDVELLEVQ</t>
  </si>
  <si>
    <t>A0A7S3UAY0</t>
  </si>
  <si>
    <t>Glyceraldehyde-3-phosphate dehydrogenase (Fragment) OS=Picocystis salinarum OX=88271 GN=PSAL00342_LOCUS1485 PE=3 SV=1</t>
  </si>
  <si>
    <t>MAFVARANIASAAAQQGATRRQQATGTVKVAINGFGRIGRNFLRCLHGRETTDMEVVAVNDSGGVKQASHLLKYDSTLGTFDADVQIVDDTTISVDGKPIKVVSGRDPAALPWKDMGIDLVIEGTGVFLTKEGAGKHIEAGAKKVLITAPGKGDDVPTYVVGVNAGDLKADDTVVSNASCTTNCLAPFAKVLDEKFGIVKGTMTTTHSYTGDQRLLDASHRDLRRARAAALNIVPTSTGAAKAVALVLPKLAGKLNGIALRVPTPNVSVVDLVVNTEKKGMTAEDVNETFRKAAAGPMDGVLAVCDSPLVSVDFRCTDVSSTVDASLTMVMGDDMVKVVAWYDNEWGYTQRVVDLAEIMAEKWEGTVSDPLAQYCATNPDAD</t>
  </si>
  <si>
    <t>A0A7S3UAZ2</t>
  </si>
  <si>
    <t>Hypothetical protein OS=Picocystis salinarum OX=88271 GN=PSAL00342_LOCUS2597 PE=3 SV=1</t>
  </si>
  <si>
    <t>MASTLSASTSTFSGTRVVQAKQNANARVAVARDMPVVEAAVKLRFKRFGRKKLPFYRIVAMDSKDKRDGRALEELGWYDPIRHETQLKAPEIKRWLEVGAQPTRTVENLLKKAMIIDP</t>
  </si>
  <si>
    <t>A0A7S3UB41</t>
  </si>
  <si>
    <t>Hypothetical protein OS=Picocystis salinarum OX=88271 GN=PSAL00342_LOCUS648 PE=4 SV=1</t>
  </si>
  <si>
    <t>MKVVVQPRLQKEKWSLYWKETMATKTELLDTFEGEYSDGTTVSDLKADVAKRMGWQPVDQLLRLEGFEEPWELAIYSGSDMDDQSTLAECGLSDGATVTTVRKFLVAEGWKVMCNEDEDESDTDEDDF</t>
  </si>
  <si>
    <t>A0A7S3UB70</t>
  </si>
  <si>
    <t>Ferredoxin--NADP reductase, chloroplastic OS=Picocystis salinarum OX=88271 GN=PSAL00342_LOCUS1748 PE=3 SV=1</t>
  </si>
  <si>
    <t>MQGKASSPKLAVPAGVRRFVATRAASATSYTQPAKEAPTELEDLELPLNTFSPKKPFTAKIKSVERIVGPKATGETCHIVIETEGQIPFWEGQSYGVIPPGSKINSKGKEVPHGTRLYSIASTRYGDFYDGNTASLCVRRATYWDPEKNAEDPAKKGICSNFLCDAAPGTEITMTGPTGKVMLLPEDPNSVVIMVATGTGIAPYRGFWRRMFFERPDSYKFSGLAWLFMGVANSDAKLYDDEIQWCQKNFPDQFRCDYALSREQTNKSGGKMYIQDRVEEYADEIFDLLNSGAHMYFCGLKGMMPGILEMLQRVAKEKNMDWEEFQEKLKHNGQWHVEVY</t>
  </si>
  <si>
    <t>A0A7S3UBB4</t>
  </si>
  <si>
    <t>Hypothetical protein OS=Picocystis salinarum OX=88271 GN=PSAL00342_LOCUS2753 PE=4 SV=1</t>
  </si>
  <si>
    <t>AHSFERHRADRAAARSDMTQVETKPEEVEVEEQVEDVSSDEDVQDGEEEGRGKQSRSEKKSRKAMQKLGMKPVPGVMRVTIRKSKNILFVINKPDVFKSPASDTHIIFGEAKIEDLAAQAQAQAAQRFRGSMEAANQEAASTKPEEEEPEEEEGEVDEEGIEPKDIDLVMTQAGVSRAKAVKALKKCENDIVSAIMELTM</t>
  </si>
  <si>
    <t>A0A7S3UBD1</t>
  </si>
  <si>
    <t>Hypothetical protein OS=Picocystis salinarum OX=88271 GN=PSAL00342_LOCUS2796 PE=4 SV=1</t>
  </si>
  <si>
    <t>MAHEWTVTKALLVLASTCCKVQALLTFPPPPTPNAPAEELVMSSSLERFRLELGKDDLVQPLTFTVEGSSNTSLELRWAYPEEFVPRVENYLIECALYILDIEPEDAEIITAVCPAAGDDAICRGTELQYILGGLESNREYGCAVQAVGTRTTSTPAGPSFGRTIAPIQPIFPPPPPPEQPPPTNLRGNPGSGEVLLTWEEPENVDRMRIQYYTIITNPQGDGFAPDNVLVRDTETTNPPTIAIVSPLQNNVAYEFRVTATSEMGESRRSNVVVLTPTADANIYDNLENIQLPETPGTPSPSQPTPPRADPDRNNENDTVVPLPGPDSQCSDEAPDSEFTCAEQAFVFAKCDEEFMADKCHFSCGRCAISGRFVNGTTV</t>
  </si>
  <si>
    <t>A0A7S3UBE6</t>
  </si>
  <si>
    <t>Hypothetical protein OS=Picocystis salinarum OX=88271 GN=PSAL00342_LOCUS2559 PE=3 SV=1</t>
  </si>
  <si>
    <t>MAQRVTLRRRHSYATRSNKIRKVKTPGGVLKVQYLKKKANGPKCAQTGVSLHGIPHLRPTEYSNKRLSKKNKTVNRAYGGTLSHKVVRERIIRAFLVEEQKIVKKVLKLQQGKSAAAKA</t>
  </si>
  <si>
    <t>A0A7S3UBG2</t>
  </si>
  <si>
    <t>Hypothetical protein OS=Picocystis salinarum OX=88271 GN=PSAL00342_LOCUS2889 PE=4 SV=1</t>
  </si>
  <si>
    <t>MQPGLDNLECKIGQFAGPLYYKFEPEVPKILNAVDSKVDETIMGVWDIYSNRVLPSRPIKMAQGAYTSLLSRSEKQIEFLEQLREEYFKKIESTVDMVRAQGVTPVVKEAGESLLKSVSDARAALPTVSHSVLTDRVRQAWVDFTNLVPVKQVIASYEPAVATAQEKYFAALKTVTTDPRYASLVSSGRGMLQSINTSSTYQKRLAPYLSPYLSKIASSSYYTKLTDTLKPTVTAS</t>
  </si>
  <si>
    <t>A0A7S3UBH5</t>
  </si>
  <si>
    <t>Hypothetical protein OS=Picocystis salinarum OX=88271 GN=PSAL00342_LOCUS555 PE=3 SV=1</t>
  </si>
  <si>
    <t>MRVIDASIGPSLTRTCVAVASWNDVCVDVSRRIPLEQYKKNRKKRGHVSAGHGRVGKHRKHPSGRGNAGGQHHHRIMMDKYHPGYFGKVGMRYYHKLKNKFYCPIINTDKLWTLVGEEVREQAAKNTSTAPVIDVTKYGYFKVLGKGTLPQQPLLVKAKFFSKLAEKKIKEVGGAVQLVA</t>
  </si>
  <si>
    <t>A0A7S3UBL2</t>
  </si>
  <si>
    <t>Hypothetical protein OS=Picocystis salinarum OX=88271 GN=PSAL00342_LOCUS732 PE=3 SV=1</t>
  </si>
  <si>
    <t>VTHKSTMAARKLVPLLDRVLVEKILPQAKSAGGVLLPESVASRTHEGRVLAVGPGRYSRDGERMPVSVQEGETVLLPEFGGNQVKVDGKELYLYRDEDILGVLKD</t>
  </si>
  <si>
    <t>A0A7S3UBQ8</t>
  </si>
  <si>
    <t>Hypothetical protein OS=Picocystis salinarum OX=88271 GN=PSAL00342_LOCUS3363 PE=3 SV=1</t>
  </si>
  <si>
    <t>MAATRPLVTVLTADGAEAGSTTLPSVFSAPIRPDLVRFVHTNMAKNARQPYAVSKVAGHQTAAESWGTGRAVSRIPRVPGGGTHRAGQGAFGNMCRGGRMFAPTKTWRRWHRKINIRQKRHAVVSAMAASAVPALVMARGHRISQVPEIPLVLADDVESISKTKQALEILKKVGGYDDVSKADKSRNIRRGKGKMRNRRYVSRKGPLVIYENEEGIAKAFRNIPGVDLARVDSLNLLQLAPGGHMGRFCIWTKPAFEKLDALFGSLDAPTAAKKGYKLQRNVMSNPDLARVINSDEIQSVVKAPKKSLARKGVKKNPLKNLGVMLKLNPYAKTARRAELLASKAGRTSMGGKPTAEQKAVAKAFYKQMITDSDYQNEDCEVFQSWLSLE</t>
  </si>
  <si>
    <t>A0A7S3UBT2</t>
  </si>
  <si>
    <t>Hypothetical protein OS=Picocystis salinarum OX=88271 GN=PSAL00342_LOCUS3408 PE=3 SV=1</t>
  </si>
  <si>
    <t>MGGGWTHTDAILIFVSSIRLPHRPRPRIRHGRTRRHPRPLRTHVRRQERSRTPAARKASRTRGRTCRKESRWTRRTRTGAMPRVRVRGMRRTRKAWNAEKGVLTGRNGRCAMRGSDPTIDTMGQVMGLAAAASVVLAAGAAFATPVDVFDDRKAIDAGLLEIYEARDLDISVKGKEGGDRFAFKKSLPIDQVVARAKTAAARFDGEVLPAINKGYWTEARQAMRRAMGTLRYDINTLAEAKGVTKAAKVVTKDTFKKIDALDFAIRNKDKEAALDSFVAAKAAVDAEISSLV</t>
  </si>
  <si>
    <t>A0A7S3UBY2</t>
  </si>
  <si>
    <t>NAD(P)H dehydrogenase subunit M OS=Picocystis salinarum OX=88271 GN=PSAL00342_LOCUS3606 PE=3 SV=1</t>
  </si>
  <si>
    <t>GTCLNTVAQTSAAQQDVFAHVEQDVHASERTNVDRSTYMALAGTCLNTVARTRAPADAHRRRKDAMKRPMRRDTRAASSLERSQPLTDFEKMRAAKGLGSEGVGAGGQWLSASTRHVVIYVGAIVDDDLDQTQLDSLTLDVDPDDEFTWTDEVLAKVYAKFEELVTGYAGSPLNDYVLRLIGSDLEHYIRQLLLAGELKYNLNHRALNYSMGRPRLEGLGDDLDERK</t>
  </si>
  <si>
    <t>A0A7S3UC16</t>
  </si>
  <si>
    <t>Hypothetical protein OS=Picocystis salinarum OX=88271 GN=PSAL00342_LOCUS3188 PE=3 SV=1</t>
  </si>
  <si>
    <t>ASFLSDWVFVFLSIGTITPFRTDRTSVWWTTTTHVAAALARLVSLRLRARGKADDPNGRGSYEGTMRAARCIADAKVLLGKNSASRTGRVSSGRAGALQVRCIGKRELADLVAEKSGLSKKDAALALNATLEGIVDTVVAGEKVALPGFGTFELRTRKERAGRNPKTGEALIIPETKAPAFAAGKQFKEAAKNC</t>
  </si>
  <si>
    <t>A0A7S3UC47</t>
  </si>
  <si>
    <t>Glyceraldehyde-3-phosphate dehydrogenase OS=Picocystis salinarum OX=88271 GN=PSAL00342_LOCUS1660 PE=3 SV=1</t>
  </si>
  <si>
    <t>MGKTRVAINGFGRIGRLAFRLGWNESSYDVVHINEVAVVESSAYLAKYDSVHGTWDKAVEVKEGDLLVDGKVVTYSQAKTVAEGPWKEKKIDVVLECTGVFLTREKLQPYFDAGVKKVIVSAPVKEDVLNIVYGCNDTHYDPKKDHLITAASCTTNCLAPVVKVIQENFGIVKGCITTVHNVTNTQTIVDAPNSKKSDLRRGRSGLCNLAPTSTGSATAVTLVYPELKGKLNGLAIRVPLLNGSITDCVFEVAKTVTVQEVNAALKIASESSPLKGILGYEEQPLVSTDFINDKRSGIVDALSTMVIDGTMVKLYVWYDNEYGYSCRMVDICKMVVKKL</t>
  </si>
  <si>
    <t>A0A7S3UC60</t>
  </si>
  <si>
    <t>Hypothetical protein OS=Picocystis salinarum OX=88271 GN=PSAL00342_LOCUS3373 PE=3 SV=1</t>
  </si>
  <si>
    <t>MVLKRLYQSKTNRAPLSLSRLAKYMDGKEDKIAVLVGTVTDDLRMHEVPKLKVCALRFTETARARIVKAGGQCLTFDQLALMEPKGSNTVLLRGPKNAREAVKHFGLAPGVPHSHTKPYVRAKGRKFEKARGRRNSRGYKA</t>
  </si>
  <si>
    <t>A0A7S3UCB4</t>
  </si>
  <si>
    <t>Hypothetical protein OS=Picocystis salinarum OX=88271 GN=PSAL00342_LOCUS2441 PE=4 SV=1</t>
  </si>
  <si>
    <t>MTRNHPSPSSTPSSQVCVCVGSQPSCRSTMYTTATKTTQVLLPLRNLRNGVQTRRNKLMDCQRQLTQCVVPSRCRPIHPREGSSWGRCRDDLRHVRCAGSATHRAMATSTNVELSGKVAIVTGAARGIGKAIAEKLSALGAKVVVADLPNVQEEGEQVAATLKDGLYIPVDVTQSDQVENLVKKTVEKYGSLGMMVNNAGIVGKAGGNTGECTLENWDNTMKVNMYGVFYGLKYGLPAIRDTAGSGAVVNISSIAGMLGARGLPAYSASKAGVINLTRSAALDFAKHKIRVNSICPTGVRTPMIAEAYSRLSPEEVEEMLGSMNPIPGVVEPEDIANATVFFLSNDSRFITGTYLPVDGGLTCQIPLTQDVG</t>
  </si>
  <si>
    <t>A0A7S3UCC8</t>
  </si>
  <si>
    <t>GTP-binding nuclear protein OS=Picocystis salinarum OX=88271 GN=PSAL00342_LOCUS3855 PE=3 SV=1</t>
  </si>
  <si>
    <t>CFGRASCAAVGHVRICGHGASPRRISRVEGGEGGEGRTPTTRGRKELTEHAAKTRSCSGSERHPPITGTSHGWERRCLDVRAWDGCDVCDGRASTAWSERQALPGQQTPAGVPNFKLLLVGDGGTGKTTFVKRHRTGEFEKKYEPTIGVEVRPLDFYTNRGQIRYYCWDTAGQEKFGGLRDGYYIHGNCAIIMFDVTSRLTYKNVPTWHRDLTRVCENIPIVLCGNKVDVKNRQVKAKQVTFHRKKNLQYYEISAKSNYNFEKPFLYLARKLTGDPNLHFVEQPAYVPAEVQIDLQAQAVNEQELQEAAKMPLPDDGDDDLLD</t>
  </si>
  <si>
    <t>A0A7S3UCD5</t>
  </si>
  <si>
    <t>Hypothetical protein OS=Picocystis salinarum OX=88271 GN=PSAL00342_LOCUS4051 PE=4 SV=1</t>
  </si>
  <si>
    <t>KRKGGEIRTSFPHEIHRQTIDWANESLAAARPTLHVAMQTVACAPTRANLRTNRSKPNHRRANVVVRAEGKETPAAAPEKPKWTEPTLDPNTPSPIFGGSTGGLLRKAQVRAKNLPMRMAETKEKKKKNTRRGEGRRGKKTREKRNEGRGSTIVHPWRNARWETNETRHRGSP</t>
  </si>
  <si>
    <t>A0A7S3UCE0</t>
  </si>
  <si>
    <t>Hypothetical protein (Fragment) OS=Picocystis salinarum OX=88271 GN=PSAL00342_LOCUS2515 PE=4 SV=1</t>
  </si>
  <si>
    <t>MRRTCPSTCTLGKGRSKRFENVGIRRRAVEGNQDAWKEDERLWRRRDVVGGAAALGVAAAWLTPQVRHAEETERWFVEATDVASEEERRAWMRTKQKEILLEERRVEQAIQEQQRKKEWMEKDKDFATTGIGALGAFLLVKEWTESLPKSVQIIPLGQEEERDNAGQRMQMVAGGATLSHPDKRNRGGEDAFFVSATRQGAVGVADGVG</t>
  </si>
  <si>
    <t>A0A7S3UCF1</t>
  </si>
  <si>
    <t>Glyceraldehyde-3-phosphate dehydrogenase (Fragment) OS=Picocystis salinarum OX=88271 GN=PSAL00342_LOCUS1486 PE=3 SV=1</t>
  </si>
  <si>
    <t>MAFVARANIASAAAQQGATRRQQATGTVKVAINGFGRIGRNFLRCLHGRETTDMEVVAVNDSGGVKQASHLLKYDSTLGTFDADVQIVDDTTISVDGKPIKVVSGRDPAALPWKDMGIDLVIEGTGVFLTKEGAGKHIEAGAKKVLITAPGKGDDVPTYVVGVNAGDLKADDTVVSNASCTTNCLAPFAKVLDEKFGIVKGTMTTTHSYTGDQRLLDASHRDLRRARAAALNIVPTSTGAAKAVALVLPKLAGKLNGIALRVPTPNVSIVDLVINVEKKGITAEEVNAAFKEASEGYAKGVLAITDEPLVSVDFRCSDVSTTIDASLTMVMGDDMVKVV</t>
  </si>
  <si>
    <t>A0A7S3UCI9</t>
  </si>
  <si>
    <t>Ribulose bisphosphate carboxylase small subunit OS=Picocystis salinarum OX=88271 GN=PSAL00342_LOCUS2665 PE=3 SV=1</t>
  </si>
  <si>
    <t>DGSHGSKCEERCSGGCGGGSASPGELRKSVKAVASLKPATAAKVVLSNNVEADSMQVWQPYDNKKFETLSYLPDLSETDMAKQIDYLIRMGWIPCIEISDQCGVFRVNNRSPGYYDGRYWTMYKLPMYGCTDSSQVLEEINNAKKEFPQCYVRVLGFDNVRQVQCASFIVHKP</t>
  </si>
  <si>
    <t>A0A7S3UCJ2</t>
  </si>
  <si>
    <t>Hypothetical protein OS=Picocystis salinarum OX=88271 GN=PSAL00342_LOCUS4284 PE=3 SV=1</t>
  </si>
  <si>
    <t>MVVALVTGANRGIGLEIARKMKQGGADVVMGARDVERGKKAAVECGREGNGTIRAVQLDVEDEASVHQAAEWIERECGGLDVIVNNAGMAYKGSTFGPKEAQKTVDVNVRGTIRVCERMMKLKPTDESHGLRVVNVASRAGLLRIFQNQELRNRFERASSKADVLQLMDEFVDSIGDGTYRDKGWPDTMYGVSKAGLSAYTRVLAREWEGKNVFVNAVCPGYCKTEMTSWRGVKPPVEGAETPVMLALCPKSECTTGKFFAENREIDF</t>
  </si>
  <si>
    <t>A0A7S3UCM3</t>
  </si>
  <si>
    <t>Hypothetical protein (Fragment) OS=Picocystis salinarum OX=88271 GN=PSAL00342_LOCUS4360 PE=4 SV=1</t>
  </si>
  <si>
    <t>MVRKSYSLKRLALTDFVVDVPRACKKTTLVKALEEAGAWKDDATERTNKCETGSENTNDMQGDRADAKDETTHPRAQCNRRREQVQSDQVGAKAGGTRSQGKHKRLRSVQTDGAKNEKVRGHEAGTGQAEKTGGLNTHTRTVGSFTCNPNPSKRGNVTFQKK</t>
  </si>
  <si>
    <t>A0A7S3UCQ4</t>
  </si>
  <si>
    <t>Ferredoxin--NADP reductase, chloroplastic OS=Picocystis salinarum OX=88271 GN=PSAL00342_LOCUS1749 PE=3 SV=1</t>
  </si>
  <si>
    <t>MAYAQKHACVAAGRHADGTRKGRVQGKASSPKLAVPAGVRRFVATRAASATSYTQPAKEAPTELEDLELPLNTFSPKKPFTAKIKSVERIVGPKATGETCHIVIETEGQIPFWEGQSYGVIPPGSKINSKGKEVPHGTRLYSIASTRYGDFYDGNTASLCVRRATYWDPEKNAEDPAKKGICSNFLCDAAPGTEITMTGPTGKVMLLPEDPNSVVIMVATGTGIAPYRGFWRRMFFERPDSYKFSGLAWLFMGVANSDAKLYDDEIQWCQKNFPDQFRCDYALSREQTNKSGGKMYIQDRVEEYADEIFDLLNSGAHMYFCGLKGMMPGILEMLQRVAKEKNMDWEEFQEKLKHNGQWHVEVY</t>
  </si>
  <si>
    <t>A0A7S3UCR5</t>
  </si>
  <si>
    <t>Hypothetical protein OS=Picocystis salinarum OX=88271 GN=PSAL00342_LOCUS2864 PE=4 SV=1</t>
  </si>
  <si>
    <t>GLEQAIENHRGQSKTLDGKIKDVSTKLLRQEHQLVRLEEKLNQVDWKTHRVHGRRTNSEREFLEEQIDGLSNDLKLAEQRIAAMKTDIHRLEQDMKGSQTRKEVLAQEMVQRQTQCTEEKMRINSIQTELDQYKVELGSMIQQLQSQEEQIVKGRQELKEEEAALLQKRKHHHDLQRSSEVYRTESEKEKKHKMKQIKETEEEIRKKSLEVQNKELKLGKLESKLEVLCQRLPLDDHTSQDAGAGVRNPDAVLQERKILEGQKAELTSQLNNCQDEIAKLEVALADMVASNSHYRRVQCSGMTPAQQTALEEKKRLENTLQRQLKELNQRQQSESKQVILHQKKLDSILLQDHTITCNLERALAEKEKMAKEVSACQEKFRRASEKLTKLLRKAVTTRAHTVYIKSLGELQQSVLRELKEAAQQHPQIALKLKQHAELCYCTA</t>
  </si>
  <si>
    <t>A0A7S3UCS5</t>
  </si>
  <si>
    <t>Hypothetical protein OS=Picocystis salinarum OX=88271 GN=PSAL00342_LOCUS2888 PE=3 SV=1</t>
  </si>
  <si>
    <t>RTSVLHDHKHHVTFGRAAASTQGIETQQGERRAKGKARDRSKMKQEEQAKDVDTVVVATEEGGEENGLKRLEFVKDYACWGSKRATDMYQTTKNVAPDMIKPGLDNLECKIGQFAGPLYYKFEPEVPKILNAVDSKVDETIMGVWDIYSNRVLPSRPIKMAQGAYTSLLSRSEKQIEFLEQLREEYFKKIESTVDMVRAQGVTPVVKEAGESLLKSVSDARAALPTVSHSVLTDRVRQAWVDFTNLVPVKQVIASYEPAVATAQEKYFAALKTVTTDPRYASLVSSGRGMLQSINTSSTYQKRLAPYLSPYLSKIASSSYYTKLTDTLKPTVTAS</t>
  </si>
  <si>
    <t>A0A7S3UCT6</t>
  </si>
  <si>
    <t>Hypothetical protein OS=Picocystis salinarum OX=88271 GN=PSAL00342_LOCUS1744 PE=4 SV=1</t>
  </si>
  <si>
    <t>RCRDNKCGIIRPLARRILATADSDLGTTGQPKVMAKALFSVAAFGVAASLAQDIDEISNGLTTENDVNDVKLLSRDVCEIKIALTDPDRFVSNLPDYASATEVFVNGMTLDDANLQELAETDLTAEDLPSWSLFSDYYGSDAFIDDFVRPPLCQGLADEGYCAGQTDGSLEPASRNEYVLKTMQNWIPLTMSIADMERAISSLEDGNEDEARMSWDRAYAFYVGADPLTEDCSPYTTTFKRESNFDIRDGHNQDTIMEAFVDGASAIESGNVDELKEAYRLILGMHMVTYAQATTRYASFLDVLAEAQAPAFDQRAEGEIFYNLIAPYVRLVDPEGDEVVRAVYDDPNIAPEEGQGYYCQVETVMRCFVRSLSEYGVTEEDYGLFENAFEECDVSCSDNQMPIEF</t>
  </si>
  <si>
    <t>A0A7S3UCW7</t>
  </si>
  <si>
    <t>Hypothetical protein OS=Picocystis salinarum OX=88271 GN=PSAL00342_LOCUS1831 PE=3 SV=1</t>
  </si>
  <si>
    <t>RINCLWFRFGSVEGPERTRPTSTKDNVAAEQCGPSAFAKRGAVPRASEEPKDAMPTLNVTTNVPVDRVAASDLVGALSKAVAELVGKPEAYVMVSLKPDTPMSFGGNEEPCAFGELISIGAIGGEKNKTISSGLSRILEEKLGVPPKRFYLKFFDVERPNFGYNGTTF</t>
  </si>
  <si>
    <t>A0A7S3UD68</t>
  </si>
  <si>
    <t>Hypothetical protein OS=Picocystis salinarum OX=88271 GN=PSAL00342_LOCUS4443 PE=3 SV=1</t>
  </si>
  <si>
    <t>RHDRRGIRNQSHDGKIRTRTGECSQGERGSHTMRRETRPRMGRTNARGRRGKKGTEDEKRWMERRNERERRRRVPSAAGTCGNHSRGKRDAKNVPTTRTKQGGVERPRVDRTTPTHAKTQERKTPRGNVRIETDERLTEQCNTSHRGHVPNEQSAKARGSYLRVHFKNTREAAMAIKKMELTKAKSYLEAVLRKERAIPFRRFCGGVGRTAQAKNEGSTNGQARWPKKSVEFLMELLKNAESNAEVKGLDVDALYISHIQVNQAMKQRRRTYRAHGRINPYLSHPCHVELTLSEKETGVPKEPENAIVPKLPKRMAARLRSGSSSA</t>
  </si>
  <si>
    <t>A0A7S3UD86</t>
  </si>
  <si>
    <t>Hypothetical protein OS=Picocystis salinarum OX=88271 GN=PSAL00342_LOCUS4497 PE=4 SV=1</t>
  </si>
  <si>
    <t>MQTVGWATLAAVALTLAPTSAEAGIQYDKKPIAKTAEETSASFPLLATGATVVAGAPIAALVAGGFLNRRAPETKGTQKIRARANAPVSKPKSTSPPKSKISPPSLPVSLPGTVKKTVTPAASSPGKSKGSSKAASRPATPKAKTVVKGESGNKFVEFFLSQAGVGTAVLAAIVVGTKLASDVSVPAIQAPSPPPTKPETPAKSKPEAPPAKKTKEAPSVTQAAPAPKVEAPKKVEEAAKPAKAEAEKAAKVVVKEVEKKTEEAVKVAAPAKQAAKEVDEKKVPALATKTVAPTPAKPSSSTLTAEEAAARKAAKKEANNSRKAPASALLALTAGVGGFAFFINKSAVEEGSAVATAPPSPAPSSSPDEVPGDDAPIPVRVEDRKKWIAAWRKRTST</t>
  </si>
  <si>
    <t>A0A7S3UDC3</t>
  </si>
  <si>
    <t>Aspartate-semialdehyde dehydrogenase OS=Picocystis salinarum OX=88271 GN=PSAL00342_LOCUS5104 PE=4 SV=1</t>
  </si>
  <si>
    <t>MERMECAQVLEKRNFPYSDMKMLASKRSAGKAYDFDGQSFLCEELNEESLRGVDIALFSAGGSVSKKFAPIASDLGCTVVDNSSAFRMTEGVPLVIPEVNPEAMAGMKYGQGGIIANPNCSTIICLVAVTPLHKKVPIKRMVVSTYQAASGAGQAAMDELEMQTKQALNNEPLTMDIFGRQYAFNLFSHNSDIGENGYNEEEMKLVKETGKIWSTNDVQVTATCIRVPVMRAHAESINLEFSSDITEEEAREVLAAAPGVSVYDNRAENDFPTPLMASNKDDVFVGRIRRDISRPDNRGLDIFICGDQIRKGAALNAVQVAELLL</t>
  </si>
  <si>
    <t>A0A7S3UDC9</t>
  </si>
  <si>
    <t>Adenosine kinase OS=Picocystis salinarum OX=88271 GN=PSAL00342_LOCUS3599 PE=3 SV=1</t>
  </si>
  <si>
    <t>STDVMACEGVLLGMGNPLLDISAQVDQELLDQFELKLNNAILAEEKHLPLYPLMAKKEDVEYMAGGATQNTMRVAQWMLQKPKSVGFIGCIGKDEFGEKMKEATMKDGLNAVYMEDETTATGTCAACIMGGERSLVANLSAANNYKYDHLQKPENWAIVEKAKFYYMSGFFITVSPESILSVAKHAAENDKCFMMNLAAPFIMEVPPFKAVLTDALPFVDYLFGNETEALTFAKTEGWETTDLSEIALRIARMPKASGCRPRTVVFTQGAEPTIIAVEGVVHKLPIIKLAKEELVDTNGAGDSFVGGFLSQLVQGKSLKDCCRAGNYAANVVIQRSGCTFPDKPSFHDAVKANAANQWGIPDEK</t>
  </si>
  <si>
    <t>A0A7S3UDE2</t>
  </si>
  <si>
    <t>Aspartate-semialdehyde dehydrogenase OS=Picocystis salinarum OX=88271 GN=PSAL00342_LOCUS5105 PE=3 SV=1</t>
  </si>
  <si>
    <t>MRSGARLPRRSDRSERTTRVRAGRTEGGPRVAVVGVSGAVGQEFLRVLEKRNFPYSDMKMLASKRSAGKAYDFDGQSFLCEELNEESLRGVDIALFSAGGSVSKKFAPIASDLGCTVVDNSSAFRMTEGVPLVIPEVNPEAMAGMKYGQGGIIANPNCSTIICLVAVTPLHKKVPIKRMVVSTYQAASGAGQAAMDELEMQTKQALNNEPLTMDIFGRQYAFNLFSHNSDIGENGYNEEEMKLVKETGKIWSTNDVQVTATCIRVPVMRAHAESINLEFSSDITEEEAREVLAAAPGVSVYDNRAENDFPTPLMASNKDDVFVGRIRRDISRPDNRGLDIFICGDQIRKGAALNAVQVAELLL</t>
  </si>
  <si>
    <t>A0A7S3UDP3</t>
  </si>
  <si>
    <t>Hypothetical protein OS=Picocystis salinarum OX=88271 GN=PSAL00342_LOCUS3253 PE=3 SV=1</t>
  </si>
  <si>
    <t>MACATNVAAHVKVGTTRRILGTSRRGTRVHGRVSVRARAEATLEESRGAVASRGPDLLNRTYYPKAADHKNECKPWFLIDAEGQTLGRMAVLIATVLRGKNLPSYTPSADMGSYVVVINAEKVVVSGKKETQKLYRRHTTGRPGSMKVETFQQLQKRIPERIVEKAVKGMLPKGPLGRELFRHLKVFEGPNHPHEAQQPKDITDQINVKVHH</t>
  </si>
  <si>
    <t>A0A7S3UDR2</t>
  </si>
  <si>
    <t>Hypothetical protein OS=Picocystis salinarum OX=88271 GN=PSAL00342_LOCUS4976 PE=3 SV=1</t>
  </si>
  <si>
    <t>RLRESTGRRGGATPHPDAMHRAAAALLQRRSRESGKVGKRILEKVAWSQYGSVRNFAAKDVRFGVDCRGAVLAGVEKLADAVQVTLGPKGRNVVIEQSFGSPKITKDGVTVAKSIEFKDKFQNVGASLVKQVANATNDVAGDGTTTATVLTRAILVEGCKSVAAGMNPMDLRRGINLAVDAIVEDLKANAKMISTTEEIAQVGTISANGEREIGELIARAMEKVGKEGVITVSDGKTLENELEVVEGMKLDRGYISPYFVTNQKLMKCELENPYILIVEKKISSVQSLLPVLESVLKMQRPLLIVAEDVESEALATLIVNKLRSGFKVCAVKAPGFGDNRKANLQDIAVLTGGQVISEDLGYKLENTDLGMLGSSKRITVSKDDTIILDGAGEKELIEDRCQQLRESIDTASSDYDREKLKERLAKLSGGVAVLKIGGASEVEVNEKKDRVTDALNATKAAVEEGIVPGGGTALLYSSRKLADIKGENFDQQVGVKIIQSALQVPCKTIAQNAGVEGAVIVGKLLEQNDPSIGYNAATGEYVNMVKAGIIDPLKVVRTALVDAASVSSLMTTTECIVVEAPKDESPAPGMGGMGGMGGMGGMGMDY</t>
  </si>
  <si>
    <t>A0A7S3UDS9</t>
  </si>
  <si>
    <t>Polyadenylate-binding protein OS=Picocystis salinarum OX=88271 GN=PSAL00342_LOCUS3396 PE=3 SV=1</t>
  </si>
  <si>
    <t>GSCCAASELVWKCASSTDAKRAHQHARCGASVPAKELPGAAQTHLRAKEVRGAWEKESEAKKMATEAATNTNPTTNQAVPSEGNGAPSNGPQAPTITSLYVGDLEQNVSEAQLLELFSQVGPVVSIRVCRDIITRRSLGYAYVNFNNPEDAGRAIELLNFTSLNGKPVRIMFSQRDPSTRKSGSGNIFIKNLDKEIDHKALHDTFAQFGRILSCKIATDAQGQSKGYGFVQFESDEAANEAIEKVNGMSIADKTVFVGHFVKRQERDREVTVKFSNVFVKNLDEEVDDDQLREMFSKFGAITSCIVMRDDEGKSKCFGFVNFEEPESAHQAVEEMDNSEHHGKTLTVCRAQKKAEREAALRSKFEQERKERMEKMQGVNLYLKNLDDTVDDEKIREMFKEFGTITSCKVMRDPQGNSRGSGFVAFSSPEEATRAVTEMNGKMIGNKPLYVALAQRKEERRARLLQQFVARQGPGMPGMPMYPGMPAGPGGQMFYGQPGMPGMPMYPGGAPGMMPGVRPGMPGAPQYFMPMMQQRQGGGNRGRRNNGQQARQQGGQNLRYGPNVRNAQQAPAPPLQSDTSAESGGSGSLAAQLAAAPPEQQRMIIGEALYPLVESVEPTSAAKVTGMLLEMDQSEVLHLIESPDALQAKVAEAVAVLQAAAQQQASSAADGFAALSVGDN</t>
  </si>
  <si>
    <t>A0A7S3UDT3</t>
  </si>
  <si>
    <t>Hypothetical protein (Fragment) OS=Picocystis salinarum OX=88271 GN=PSAL00342_LOCUS5313 PE=3 SV=1</t>
  </si>
  <si>
    <t>IRVRMHVKKGDTVVVIAGKDKGQVSQVEEVFTKTGQVLVKDVNKKVKHSKPVQEGEAGQIREMEFPIHHSNVMHYSKEKQVRSRVGYKVDSDGKKTRYLVKTGE</t>
  </si>
  <si>
    <t>A0A7S3UE53</t>
  </si>
  <si>
    <t>Hypothetical protein OS=Picocystis salinarum OX=88271 GN=PSAL00342_LOCUS4448 PE=4 SV=1</t>
  </si>
  <si>
    <t>MASKASEETSRRKQKRTSHAWNAALAVAMSVVVHTQHGMPANAATAASRPYDESQQLERAMREELRRETGKDIQIAMRKSAPRTKAYVEKQKENKGEEEAKLQAMQKALDEAEAKLRVQEKATAVVEGTKEEKVSEENSPVGVVNCIGIVGVGLVGGAYFLLRNEKEETVKSLEEEKSLVMQAVEAEKKSSQSLQAALAKERDLAEKLREESAAALQASQRSIQAEKLNTEAIKREKEATARALSAEKVLAEALAKERDANRKALEAEKVARYAAEAEAKENNLEIESIVQTLEQERDLIRKVGTKAMEEKVAAEEQKMAAAEAHVKAAKSEMEAKELSAAVEEANETNKDLEKQLSTAEAQANLVVKVGERTIQVQEAMAEMRRRAGEQALETARIAREAQEQREKADQELAAATQVLEAERSLIARLNAEVEDGHKKIEQQRAIAEKLATELEDAKAKAKAEQVAAEKSIADANKRLAEMQSALSNEKSKSEGLQSDIAQMKAHMESLKEQLHRASDDLEVEQDRTRQVMEDLQKSVLEERRAAQSAKLLAQKAQEEVSNLRRELATVTAEVGELQRVKQFQDEELDRERKGRASAEEAQEKAEVALAKMMKAATEATKRASAVAERATMVEKDVKKYLDAMETKSGEDKDAIPEPMKPNAPSRS</t>
  </si>
  <si>
    <t>A0A7S3UE58</t>
  </si>
  <si>
    <t>Hypothetical protein OS=Picocystis salinarum OX=88271 GN=PSAL00342_LOCUS3786 PE=3 SV=1</t>
  </si>
  <si>
    <t>MAALGRTATLGSSSRTQFARGAGMARLEASGRGSLARGTAGSTPPVQMSRRCDLTGKKANNGYAVSFSHRRSKKLQQANLQWKRVFWAKENRFVRLKLSTKAIKTLERNGLDAMAKEAGLDLYALPYQDASPARQEYVAKHPGSPKAKNPRAMKESTRQEKLKAALSN</t>
  </si>
  <si>
    <t>A0A7S3UEG1</t>
  </si>
  <si>
    <t>Fructose-bisphosphate aldolase OS=Picocystis salinarum OX=88271 GN=PSAL00342_LOCUS6278 PE=3 SV=1</t>
  </si>
  <si>
    <t>MDESNATCGKRLDSIGVENTEENRRTYRELLVSTPGLGEYISGAILFEETLYQSASDGKKFVDVLNEQGIIPGIKVDKGLVPMAGSNGESWCQGLDGLAQRCAEYYKAGARFAKWRSVVSIPNGPSTIAVRDCAYGLARYAAICQENGLVPIVEPEILLDGEHDIDRTMEVFMDTWAQTFHYLADNKVMFEGILLKPSMVTPGADWKGQKPAPEVIAEYTLKALRRRVPPAVPGIMFLSGGQSELEATLNLNAMNQSPNPWHVSFSYARALQNSVLKTWQGNPANVDAAQKSLLARAKANSDAQLGQYTMDGEAASAAEGMYEKGYTY</t>
  </si>
  <si>
    <t>A0A7S3UEG8</t>
  </si>
  <si>
    <t>Fructose-bisphosphate aldolase OS=Picocystis salinarum OX=88271 GN=PSAL00342_LOCUS6279 PE=3 SV=1</t>
  </si>
  <si>
    <t>MAASAMTSTFVGTNVHAKARVSHAKAGRRAALTTRCGAYDEELVATANKIASKGRGILAMDESNATCGKRLDSIGVENTEENRRTYRELLVSTPGLGEYISGAILFEETLYQSASDGKKFVDVLNEQGIIPGIKVDKGLVPMAGSNGESWCQGLDGLAQRCAEYYKAGARFAKWRSVVSIPNGPSTIAVRDCAYGLARYAAICQENGLVPIVEPEILLDGEHDIDRTMEVFMDTWAQTFHYLADNKVMFEGILLKPSMVTPGADWKGQKPAPEVIAEYTLKALRRRVPPAVPGIMFLSGGQSELEATLNLNAMNQSPNPWHVSFSYARALQNSVLKTWQGNPANVDAAQKSLLARAKANSDAQLGQYTMDGEAASAAEGMYEKGYTY</t>
  </si>
  <si>
    <t>A0A7S3UEH5</t>
  </si>
  <si>
    <t>Hypothetical protein OS=Picocystis salinarum OX=88271 GN=PSAL00342_LOCUS3575 PE=3 SV=1</t>
  </si>
  <si>
    <t>PIASEDVRVRSIDRRDEIRVRMEAKRGTTTRASRTVRRIAPPSRRRERYEMRRIMAMAGRGEAVAIPSRFTQMKPEGGRILVKPQEAAATTRGGLLLPSDAAPRPTCGCVLSVGGGTSAVKDGQAVIYSKFGLGCLDVELQGESYLLMREQDVMGTLPNVEDADDASKIEPTFDRVLVKVDPVSETSSGGLVLPESAKEKPSAGTVVRAGPGKEDEDGDFKPINVAQGDRVMYFKYAGEILKGADGEDYVVVRERDVLCKF</t>
  </si>
  <si>
    <t>A0A7S3UEH7</t>
  </si>
  <si>
    <t>Hypothetical protein OS=Picocystis salinarum OX=88271 GN=PSAL00342_LOCUS5260 PE=4 SV=1</t>
  </si>
  <si>
    <t>MQIFVKTLTGKTITLEVENSDTIDNVKAKIQDKEGIPPDQQRLIFAGKQLEDGRTLADYNIQKESTLHLVLRLRGGKPTVVKMMTNHLPCGSEVTIDVNESDSMPVIKAKLEKATGVPPEHQKILLGALDQLMLGDKRTNIKFGTCGRTAGLEMSGDQVSQLGPGVKNTFVLDEGKKK</t>
  </si>
  <si>
    <t>A0A7S3UEK5</t>
  </si>
  <si>
    <t>Hypothetical protein OS=Picocystis salinarum OX=88271 GN=PSAL00342_LOCUS5341 PE=4 SV=1</t>
  </si>
  <si>
    <t>GCPSYLPRPHRSLCVGGASGGVADPRVVGRLRSLPICTKRSETCAKGSHGRRRATCSWRTHTQRRKHAAPPSMPAGSMVGQLSNEKTANRCVKSNTNVARNNARKLVPSCATKCAARNESSTSQRPVRLPPKLKLSVATMLASASILQAERVYAGEYEDLLAKSGGISIESFAGLDKSEKAPKAKKAKVAKAKEEEPAKASKKQLKPAPKTREQSASKTAPPVVAFDKEEKATVAKKKAEEAKAAKKQAEETQAAKKRAEEAKAAKKQAEEETSTRRKAEEAKAAKKKAEEEKAKAAEEREQERRERVAAAQEKKRAKRSSVSPDVKALPSKENMAKPTSKSSNSAKSITSTPKPSLDSKKTTATTKVGTSKPVPAKEKAPSSKTSSKASALSSKGKAVSSKKATAAKKTAKAGKAKGKKGAPGWFLVGGILTMLAGIISGQESADSGPKETPSGKGPKKP</t>
  </si>
  <si>
    <t>A0A7S3UEP0</t>
  </si>
  <si>
    <t>Hypothetical protein OS=Picocystis salinarum OX=88271 GN=PSAL00342_LOCUS4359 PE=3 SV=1</t>
  </si>
  <si>
    <t>RVQAESVASTWCENASDRNARGALPRQESGRERERGERERAGAMPFARFVQIGRVALVNYGPEYGTLVVVTDVIDQNRVLVDAPNMVRKSYSLKRLALTDFVVDVPRACKKTTLVKALEEADVVNKFKATRWGQKLAAREAKANTSDFDRYKLMVQRMKKSAAMKRELAKLKKQAA</t>
  </si>
  <si>
    <t>A0A7S3UEP6</t>
  </si>
  <si>
    <t>Hypothetical protein OS=Picocystis salinarum OX=88271 GN=PSAL00342_LOCUS6461 PE=4 SV=1</t>
  </si>
  <si>
    <t>VGFVDVAHRRRSCETCFVADIAPAKQHLHDRRDVRMASLLACKRLVPCPAPRVRGAGAKAKPRARGTAVAVAQEASSDASSASTAPSDDDGFTYERFQELLDKFDFKFKAGDKVTGHVLRIDNRGAYVDIGAKSAAFVPTHEVSIGSLARIDEILREGQNREFLIVRDDDPDGQMLLSLRKMEYDVAWRRAKQMMEEDATVHGKVVNVNRGGLLVEVEHLRGFIPSSHIGVRIANREKLIGEELALKFLEVDEENTRLVFSNRRAIAERQLKSFQVGDVVEGIVQAIKPYGAFVDIGGINGLLHISQVTHDMFTSLESVLGEGDKIKVMVISYDKERGRVSLSTKKLEPTPGDMLRNPTLVFEKAEEMAASFRKRIAEAEEAAREQEARMAEELKKQE</t>
  </si>
  <si>
    <t>A0A7S3UEP9</t>
  </si>
  <si>
    <t>Hypothetical protein OS=Picocystis salinarum OX=88271 GN=PSAL00342_LOCUS3793 PE=4 SV=1</t>
  </si>
  <si>
    <t>GSLEGGRSIRNDTRSTWLVLRQQRSKARSSWCDSRAAKGVAVWKERRVTMSDLLETLKSKLGLDSTDKAEAMAGWGVGSVQNELKKVPSGKELSKKVGSAMPDLEKWKKKAKDMLNGEKEEEKEKKGGLAGLMSVFSLKKKEDKGPSGSIANPLDIMGVLEKLGVDKEKASSVPGVFSGYLSSVLDSDTMKKVKSSLPFFGSEESGPGVVEQVQEKASEAFEGAKDLVGKGKKK</t>
  </si>
  <si>
    <t>A0A7S3UET0</t>
  </si>
  <si>
    <t>Hypothetical protein OS=Picocystis salinarum OX=88271 GN=PSAL00342_LOCUS6566 PE=3 SV=1</t>
  </si>
  <si>
    <t>RLQYRRRHAYATKSNKTRVVRTPGGVLRKQYTTKRANAPTCRESGRTLKGIKAVRPTKMSRKLMSRRQKTVNRAYGGCLAHDVVKSRIVRAFLVEEQKIVKKVLKMQAAK</t>
  </si>
  <si>
    <t>A0A7S3UET1</t>
  </si>
  <si>
    <t>Hypothetical protein OS=Picocystis salinarum OX=88271 GN=PSAL00342_LOCUS4452 PE=3 SV=1</t>
  </si>
  <si>
    <t>RSSVVRPPPFTHRASSSSHVWTSCARRRSAMPKQINEIKDFLLTARRKDAKSVKVKKVGGVTKFKVRCSRYLYTLCVLDNEKAEKLKQSLPPGLDVKNI</t>
  </si>
  <si>
    <t>A0A7S3UEV6</t>
  </si>
  <si>
    <t>Hypothetical protein OS=Picocystis salinarum OX=88271 GN=PSAL00342_LOCUS3785 PE=3 SV=1</t>
  </si>
  <si>
    <t>ARRRRSFRTSPTSADAKARATSWPWPRWDAPRRSEAPPGRSSRAVRGWRGWKRPDVGPLHVERRVRRHRCRVRGRDACEMGRAHVQTAIAWLTRKDAFAVSRRCDLTGKKANNGYAVSFSHRRSKKLQQANLQWKRVFWAKENRFVRLKLSTKAIKTLERNGLDAMAKEAGLDLYALPYQDASPARQEYVAKHPGSPKAKNPRAMKESTRQEKLKAALSN</t>
  </si>
  <si>
    <t>A0A7S3UEX1</t>
  </si>
  <si>
    <t>Hypothetical protein OS=Picocystis salinarum OX=88271 GN=PSAL00342_LOCUS6283 PE=4 SV=1</t>
  </si>
  <si>
    <t>MAQDVGRSVGLEETLRVAPALEQEDPQWYLENATLNPIAPFTGGVAKWEAIVYDDGTTYEGLAREGLYGDKIPHGKGTYIMGASGRLPWEPPVMDEDGNIITDPSRGDVRGDKYEGELWGGKPHGLGTYTKLDGTVYRGEFRDGEKSGCGMEVRWGQYMKALEEGTSEEEARKQLMSSRRLITMGKYKNNRLMNNAIPAEDMPQGKKMVEAGTIGDLGMCSIEEVRGTVEEVNSVTLKTRMFQFKPEGDVLNMFHSSSKTGVPATMLNDPLYYPPGTEFLKPGPAGQLGAIPENEGFKKELVKAASNWKRIHDLYNFEYKPTPGSMEAKAREFAEKQKTEIDVEGALYEHFLEGIRKGVIKPNKLSFEDFVSMYEAKQKRKEAGDSLFSRADASMDLDELDEDDSDDDEDLNEEEEDSEELEAVKGGKQQGKQSTFGSLSMGISHGQRALSQAFGKWSRRAMPKASFAQFASKFQPFSNQNKDRRAPVATLSLACSLPGPGCA</t>
  </si>
  <si>
    <t>A0A7S3UEX3</t>
  </si>
  <si>
    <t>Hypothetical protein OS=Picocystis salinarum OX=88271 GN=PSAL00342_LOCUS4015 PE=4 SV=1</t>
  </si>
  <si>
    <t>MAASHALATRFPRSNRRLAGGRKVPSTPKAGVEVLGPLVGGVALAGAMGYGMIKALATPPGQSGKGKEDAFVPPSMQESYKEEAEEEKSVPLPWEKPRAMETVVDRAEDKVEEVQEAAQEMGEEAQVAAKKTAEAIEEKSKEISLEDSKANVEEKLEDMKEKVESANLEDVKAAAEENVASAKEQVQQSNAEEVKGDVGKKVEEVKEEAVEQVEGMKERAAQMTEDVKEATSDAADAGADVPNFFAQLRSKAKEAAADLEAKKAEAAEAARERKEEQEAARLEEEKERQAEEARLEKEKRKQEAAFKKQQAAEEKKEKTKAMQEARKAQAESRRQAAEEKRERQEAEREARRAAAAEAREAARTSRGRKESAKTGTTAGTQRGLGTLSGSVRQTVRGGTMSSSGTSIGTMRSKRAQSLPDDASLEELAEAARAAADAAARRAEAAAKSVDGFLPNLLPPLKKAAEDKAERLALEAEELEVEARKLEAQLQGSGLGRRGAIAIASAAALGGVGYVLLQALSSVPQAPRRTAARTSRPKKAQKKDTPPPPREIKVDLENPLSAYDALTGQK</t>
  </si>
  <si>
    <t>A0A7S3UF92</t>
  </si>
  <si>
    <t>Hypothetical protein OS=Picocystis salinarum OX=88271 GN=PSAL00342_LOCUS6988 PE=3 SV=1</t>
  </si>
  <si>
    <t>RSIFSPSMGVTSRTIFVTVSTSPRPSRPSSHRRHKSRAKRTKVRMQSATKNGRSWIGACRGNTMRSAMTFAKKATQSYWSMVWNRYPITRDLVTYVRPSASKCFFNSAEDRTEKEKNRKNALRTNASAGYATGGGEELEQVAWSPELKNRINLIGRAGDKPDIRYLDSGKVVARIGLAVDRPNRNDPDWFDVEVWDTLAEVVANQVGKGQQIAISGFLKMDAWTDRNSGAKRRVVKVVATDVKNVLPYEGQSQGSGNRGGYGGRGGGANVEATWSELFANPDQFWDNRRSKRNPRAPDFKHKDTGVALWIDSRQTPDWVPTSLDKLDESRGGGQTGSGTDGRYQNPSGSAAADYDVPF</t>
  </si>
  <si>
    <t>A0A7S3UFC1</t>
  </si>
  <si>
    <t>Hypothetical protein OS=Picocystis salinarum OX=88271 GN=PSAL00342_LOCUS4459 PE=3 SV=1</t>
  </si>
  <si>
    <t>MQASIKCTIATTRGDGRVQGRKTTKKRIVLANGGTSESQKTTSKNAQNSQWSDGIPPEMGGHKMGSGKLSPISTTKGPGTGPKHMFQYDDKEMDTKVIIHNDVKQLAEGLAQAVIEASSLAIQQKGAFALAVSGGSAGTLLAALEGTDADFAKWHVFFVDERCVPTDHPESNYKALSDAVFSKLPIPQEQIYMIASGRSASELAAQYESVLKNMSNEILPVTPEQLPSFDLVVLGIGPDGHVGSLFPNRRETAAKEGWVLPIENSPKPPPARITFSMPVINSAKKVVIAAAGAAKSEICQRALEVISLPGAIPAQLVGSPYTEVCWFLDAEAAKDLSISKWEEKKAFPRSVI</t>
  </si>
  <si>
    <t>A0A7S3UFD6</t>
  </si>
  <si>
    <t>Hypothetical protein OS=Picocystis salinarum OX=88271 GN=PSAL00342_LOCUS4451 PE=3 SV=1</t>
  </si>
  <si>
    <t>VGRRWYDRRHSRTALRRRRTCGRRAQEGGAPCRSRWEAERFGTSGTGPVVRNERLTCEDVRGRTQINEIKDFLLTARRKDAKSVKVKKVGGVTKFKVRCSRYLYTLCVLDNEKAEKLKQSLPPGLDVKNI</t>
  </si>
  <si>
    <t>A0A7S3UFE0</t>
  </si>
  <si>
    <t>Hypothetical protein OS=Picocystis salinarum OX=88271 GN=PSAL00342_LOCUS6980 PE=4 SV=1</t>
  </si>
  <si>
    <t>MWADEREARLLQTSFSKKKEAETCVSEQEDGAGGILRSIERGKYVDAVQKGVVEVLPAPPGGSLEGFFRHVEEHLQQMDVHGTDEHSATDAKFKVIALAVASLYLFVQINVTGPTLGCTIPEYVCDLYGGLANATEEDRKHDRKWLREQMCVDGEELVGKIEGLQYLLLAQVLLVRQWNKDGKDDWDFRPRESLQLSSTHWWAARCLFMGQKLLSRGAATYKEGILACFKHTTEWLHHAFEENQSGYFHGMGMAAKLELIQAHKFYGTVSAADALLEEVTRELGLKIAVTGMMGRRTLHQEESKAQLVVSTQQIRPNNTGEESISESEDEQPFALSGGGGVDENCNVYAIPQLDMEVPTTKLSSLEQVILLEHGLLIKSKMAKDELQDWEISPYLDAVDSHKPSRLAIRVLCELQRARHESSRGRTRERALTRLEQLEEALRTQSVGPEARMRYLFSLSLPLLLHIQQELAQAYVASGLMHDAMKIFESLELWNSLITCYAFLGKKAQCEALIKERLEEEPDNPQLWCALGDITMDLSFYQAAWEKSGHRSVRSQRSLARSALRNANYVDASEHFEKALQLNPIAADDWFSLGYAYLKLGCDDKALLAFSRCTQLDPEQGEAWNNVAALNVRKNRYKEAFVALTEALKQKRSNWQTWSNYAQVAAQLGHWMQVVSATFQLLELTDGKVFPAESIDKLLEALQGKNTGSMGASERDKLLEGLGRIFRNAAEKGSGGIALWRIFAKYHEICGNTESSRDCLVKYIRGLQSGNWTAREEDFQSLAQASLDLCRSYISGVESGAGKKGDLAAARLHLRSLLKLAAAEYSDATEYRRLQEVYDQVLTMEAAC</t>
  </si>
  <si>
    <t>A0A7S3UFF6</t>
  </si>
  <si>
    <t>Hypothetical protein OS=Picocystis salinarum OX=88271 GN=PSAL00342_LOCUS6386 PE=4 SV=1</t>
  </si>
  <si>
    <t>MAGRIVFVGNLPEHVREAEIEGLLEGLGTIREIDLKLPPRPPVFAFVEFLREEDAEEAVRRLDGAEYFGVRLRVQFAKGKSLGGGPVPSASAPPPPVSRSQDAYVSPSMLRSRVWVDYLPLRTSWQDLKDHFRSVGKVAFTDVVDDRGRKVGVVEFDHPEDAVQAARVMDGTLMRSRYDSSRIRVTEDTRGHEAGPAHYGWSSGVAPSRSTSPRNRSMERWNSTSHARGRGFRVLFDGLPPRTSWQDLKDQLRPLGPVAYTDVREEQGRVTGVAEFDNPGDAREAVRALDGTTFHGRFGSSQIRAWEESVTASDTHATHGSYGTDGRRRSAASPTRGRTPSPTTRMDRPRSRSRSPLHRADRGVARTSPVRGRSRSRSPPPSSRRRSRSPSPFRSRSPKQ</t>
  </si>
  <si>
    <t>A0A7S3UFJ3</t>
  </si>
  <si>
    <t>Hypothetical protein OS=Picocystis salinarum OX=88271 GN=PSAL00342_LOCUS5202 PE=4 SV=1</t>
  </si>
  <si>
    <t>MAVATRAARAWFCRRTSANRRSCTTMSASSYPYVVVGGGNAAGYAAKAFVEAGATDGQVCVLGDEPYVSYERPALSKAYLFPEKPARLPGFHTCVGGGGERQEPEWYAQKGVDFRTRARVVRVDAKAKEVHTAAGDVVKYEKLVMATGARPTDLYKDFKMEGADGTGIYYLRDVADADQIVQGIQTAKQGGGKAVVIGGGYIGLECAAALCLNGLDVTVIFPEDYIMQRIFPKEISEFYEKYYESKGVKFLKGRVISLFSCNESGKICKVNLKDGMELPCDMVVAGVGARPNVEMLQGQVEMEAGGIKVNGQMQSSDPNIFAIGDIAAFPLLCEGGKVQRSEHVVNARLTAAHAVKSIMEPEAKTEYDYLPYFYSRVFDLSWQLYGVNEGDHVMFGTPEEKKFGAYWIRDGKVVGAFMEGGSAEDFENIKKVAKARPAAPSKEDLQSMGPDFASKL</t>
  </si>
  <si>
    <t>A0A7S3UFR7</t>
  </si>
  <si>
    <t>Hypothetical protein OS=Picocystis salinarum OX=88271 GN=PSAL00342_LOCUS6678 PE=4 SV=1</t>
  </si>
  <si>
    <t>MALKAAMSVHSTGMFRNARRWSHLSFKASTPLLRYQPRLSKQHERKRAQAFSSANKNDDDSKSWRDIGNEVKEVAKDIVRKVGASIPQLPAISNTKKTGKPSRREEMEPWLRDAPLLGRVGGALFSAALKGFEKQLREGRADVEAVYSAAEALVRSSKRMEDALGGNVRCNPPHAQSSSTTVVNGKKAGRVSLAFEAFGEYGIAALVSVDATTGPSSSSQVRARLPNGSEINLGEATAGEVIDVEYDVKQ</t>
  </si>
  <si>
    <t>A0A7S3UFY6</t>
  </si>
  <si>
    <t>Hypothetical protein OS=Picocystis salinarum OX=88271 GN=PSAL00342_LOCUS7560 PE=4 SV=1</t>
  </si>
  <si>
    <t>MAAPTAAATRRAVYRASQRGLLELDLILGGYARERAGKMDAKEFAALEQVLEEENPVLLQAVTGQAPPPPSLQSNPVMQEILKRSLGRLEDKCVPGTRASPGQPWTNPWSDLQRKQ</t>
  </si>
  <si>
    <t>A0A7S3UFZ1</t>
  </si>
  <si>
    <t>30S ribosomal protein S15 OS=Picocystis salinarum OX=88271 GN=PSAL00342_LOCUS7300 PE=3 SV=1</t>
  </si>
  <si>
    <t>MHAHTTSTRTALGAPASTYVGSKVQTRARGVVLGGRVATLDVGARFKARGADLSKVELVQRSESDSGSTEVQIARLTARIVHLTEHLKEHKKDYATQRGLQMILGKRKRLMNYLMREDQDKYVQVMQTLNIRSKFTK</t>
  </si>
  <si>
    <t>A0A7S3UG16</t>
  </si>
  <si>
    <t>Hypothetical protein OS=Picocystis salinarum OX=88271 GN=PSAL00342_LOCUS5261 PE=4 SV=1</t>
  </si>
  <si>
    <t>MQIFVKTLTGKTITLEVENSDTIDNVKAKIQDKEGIPPDQQRLIFAGKQLEDGRTLADYNIQKESTLHLVLRLRGGKPTVVKMMTNHLPCGSEVTIDVNEVRAEACMRVRDDNAWCHAVPPCCVG</t>
  </si>
  <si>
    <t>A0A7S3UG40</t>
  </si>
  <si>
    <t>40S ribosomal protein S26 OS=Picocystis salinarum OX=88271 GN=PSAL00342_LOCUS5342 PE=3 SV=1</t>
  </si>
  <si>
    <t>GNPTGWYRIECGRRQPYRTRVQVVRRHNYTMTKKRRNNGRNKHGRGHVKRVRCESSAIMVPKDKAIKRFIVRNIVDSSAIRDIQDACVYDGYALPKLYRKVYYSISAAIHSRIVRVRSRELRRSREPPRRFAGPKDK</t>
  </si>
  <si>
    <t>A0A7S3UG46</t>
  </si>
  <si>
    <t>Hypothetical protein OS=Picocystis salinarum OX=88271 GN=PSAL00342_LOCUS5246 PE=3 SV=1</t>
  </si>
  <si>
    <t>MQIFVKTLTGKTITLDVEPSDTIENVKQKIQDKEGIPPDQQRLIFAGKQLEDGRTLSDYNIQKESTLHLVLRLRGGIIEPNLQALARKYNTDKMICRHNKCYARLHPRAVNCRKKKCGHTNQLRVKKKLK</t>
  </si>
  <si>
    <t>A0A7S3UG52</t>
  </si>
  <si>
    <t>Hypothetical protein OS=Picocystis salinarum OX=88271 GN=PSAL00342_LOCUS7634 PE=4 SV=1</t>
  </si>
  <si>
    <t>MAMSRVFRARRTTLRVRAQSQTQWKEAVITHKAPAAKKGSVQALKLRVEPSWCEAYRAAGQYVQARATGEGNPIAYLAVASPPSLSKSTSAFELLVKGGGEAADAILEGNGVIEVTDPLGKGFRLEMLEPEDVEEVILFCTGTGLAPIRSLVEEQGPTGLHPEQKRRVQLWYGVQSEKHLPYEELLLGSWAKDLGVDVNLVYSQQGDQEYVQQAFRKAKGLENPAKACAVIVGQKDMTMDIKSMLAEQGLSDDRMLSNF</t>
  </si>
  <si>
    <t>A0A7S3UG53</t>
  </si>
  <si>
    <t>Hypothetical protein OS=Picocystis salinarum OX=88271 GN=PSAL00342_LOCUS7453 PE=4 SV=1</t>
  </si>
  <si>
    <t>MAGEDARRNANEEPEERVDGHPEVDMETEHDTEEGSELEDNQERDTMPVSEETERTVREQALPFTSLAGKYETTVYFDPQTVAKAQVVQVAEGGSGWKAKMNVFGTGQELKEAYLVLQPHALFWFKNKNSVKAKQVFVLDSYRFETPPGSFAEGEYPLDVVQKSRFYSYRFYMPNETSRQEWADALREQSLERWKRWTMTERIKAKKMAVQLSDATKDVESLRYQLTKAEEEKKDVSQILERLEETARIAELQKEEKERELQENIQQLEGQLHTKSEEADSLDRDLGDAAAELHALSAKLEDKELTCNNLESQMAEMRQCAEEQRLQVQTLDATISARSAEVEQLKTLLAEAEETKQLNLQELTTQAEELTLRERKLSSLQERQGEIEKKLESANSQVESLQSTVRELNANLRAAEAEQSRLQIAEARLLTKIDMLDKTVAGNKEEKDDIIRKMRAAEEEAKESQIGAAKVQAEMERLLDKQEAHNKEDNKLIEELYEEKRRSDKLKFDLEAALSSSQQLQATIAGQTTKLETLRLTLEAKDADAANTKEQVRTEQQRCTLLEAKLQDCNSRITALQAENLSLSEETRKLRTNLLEKTDAVERLEARTSAFDSYSTKQSHEIQTVQMLLAKARSEIHYMEASLNSKSFELEELRRSLENSSSTREQMLAENSRLVGETKMLQDKNSRLQREKNEVQSELSTKEARIKALENVQSQLAEYEEQIRSLHEKLMNKNAELESLQTRSNWDRSTDNFPVQYRHVSTDNGSRYALERVSMDNEKLQAKLKETEQEISALRTQLSKTTEAQLAKEQKHAVAESERLRVAQQEADAMKRELLSLQAKNKSNQALEKEYTDILEEIQALERREHERESDISAVKAAGVAQNAQIEALNAKLAQAYSLLDAKIEKISLQESGKSKAPKKAPPTAAEPQEPPRVAKKTIKKKSPPESMIPQAVSYGQYRGGTPAYGAPAPKPRSTF</t>
  </si>
  <si>
    <t>A0A7S3UGF5</t>
  </si>
  <si>
    <t>Hypothetical protein OS=Picocystis salinarum OX=88271 GN=PSAL00342_LOCUS5613 PE=3 SV=1</t>
  </si>
  <si>
    <t>MGCRRRRHDKVENPRQWRVEGTFVACDEDSRSTKGIHRQSQELTDRTRFAWELARRSKVNQHTHTSLIRIDGVNCSDDTDFYLGKRIAYIYKAKTKKQGSKYRCIWGKVCRSHGTSGVVRAKFRKNLPPCSLGGRVRVMLYPSRV</t>
  </si>
  <si>
    <t>A0A7S3UGH1</t>
  </si>
  <si>
    <t>Hypothetical protein OS=Picocystis salinarum OX=88271 GN=PSAL00342_LOCUS6274 PE=3 SV=1</t>
  </si>
  <si>
    <t>MDVDVGEEILQMSAEDIARRTRLIENEIRVLKDEYQRLQLDQNSTKERIKDNTEKIKLNKQLPYLVGNVVEVLNINPDDEEEDGANVDLDSQRKGKCVVLKTSTRQTIFLPVIGLVEPENLKPGDLVGVNKDSYLILDTLPAEYDTRVKAMEVDEKPSEDYSDIGGLDKQIQELVEAIVLPMTHKDRFDALGIRPPKGVLLYGPPGTGKTLIARACAGQTNAAFLKLAGPQLVQMFIGDGAKLVRDAFALAKEKEPAIIFIDEIDAVGTKRFDSEVSGDREVQRTMLELLNQLDGFSSDVNVKVIAATNRPDILDPALMRSGRLDRKIEFPHPTEDARARILQIHSRKMNVNADVNFEELARSTDDFNAAQLKAVCVEAGMLALRRDGTEVCHEDFVEGIVQVQAKKKASLNYYA</t>
  </si>
  <si>
    <t>A0A7S3UGH7</t>
  </si>
  <si>
    <t>Hypothetical protein OS=Picocystis salinarum OX=88271 GN=PSAL00342_LOCUS7980 PE=3 SV=1</t>
  </si>
  <si>
    <t>MKCVSKPVGAPKRATFATGNNRLRGSSNGLPAGPRRGSLQVCASMKELRDRIDSVKNTQKITDAMKLVAAAKVRRAQEAVVGGRPFSENLVKVLFSVNQRLRGEDVDVPLTAVRPVKNVLLVVCTGDRGLCGGFNNAVIKATEDRHQELTQLGIGVKMVVIGKKGATYFRNPNRASNYNIAKRFIMGQSPTTKEAQAIADEIFSEFVSEEADKVELIYTKFVSLIASKPVVQTLLPLTPQGEICDMDGNCVDAAEDEIFKLTTKEGKFVVEREATVVDTSTVDGSLLFEQDPSQILDSLLPLYMNSQILRSLQESIASELAARMNAMSNASDNAKELKKNLTLSYNRQRQAKITSEIIEIVAGANA</t>
  </si>
  <si>
    <t>A0A7S3UGM2</t>
  </si>
  <si>
    <t>Hypothetical protein OS=Picocystis salinarum OX=88271 GN=PSAL00342_LOCUS7109 PE=4 SV=1</t>
  </si>
  <si>
    <t>MAPPWCTLLRASRPSVGRRVQLPSSGQECLELAWRSLFDAMGDAPTLRMWLAPGLELDERYYEALRDSDAPPDALHFTWCDEEYLQGPHGTTYVAQQKDEARAKSQADVVEDVKVQEEEEDVDVGGAHVQQERDEETKRMVQAQIYEGRDLQARLLDMEEALATTCDRLRRVQDDRRKKRREKETKRHVVPNPKQPAAQHPEAQQPDEEVREEEQTWGKEEMAHARRVRQIVQHGLKVPQ</t>
  </si>
  <si>
    <t>A0A7S3UGX0</t>
  </si>
  <si>
    <t>Hypothetical protein OS=Picocystis salinarum OX=88271 GN=PSAL00342_LOCUS6655 PE=3 SV=1</t>
  </si>
  <si>
    <t>MSAPMKAGKEEEVAPSAALHRIRITLTSRNVKNLEKVCADLIKGAKDKRLRVKGPVRMPTKCLKITTRKSPCGEGTNTWDRFEMRIHKRLIDLHSPSDVVKQITSISIEPGVEVEVTIAQA</t>
  </si>
  <si>
    <t>A0A7S3UH31</t>
  </si>
  <si>
    <t>Hypothetical protein OS=Picocystis salinarum OX=88271 GN=PSAL00342_LOCUS6466 PE=3 SV=1</t>
  </si>
  <si>
    <t>MPPEFDPTAISYVYVRVTGGVVGAASALAPKLGPLGLSPKKIGDDLAKATKKDWAGLRVTCRLVVQNRQAQVEVVPSAGALVIRALKEPVVDRKKVKHIQHDGNITMNDVYETARIMRPRSMARHFSGTVKEILGTCVSVGCTVDGEDPKDLQAQIDDGELVCPDE</t>
  </si>
  <si>
    <t>A0A7S3UH48</t>
  </si>
  <si>
    <t>Hypothetical protein OS=Picocystis salinarum OX=88271 GN=PSAL00342_LOCUS7981 PE=3 SV=1</t>
  </si>
  <si>
    <t>MKELRDRIDSVKNTQKITDAMKLVAAAKVRRAQEAVVGGRPFSENLVKVLFSVNQRLRGEDVDVPLTAVRPVKNVLLVVCTGDRGLCGGFNNAVIKATEDRHQELTQLGIGVKMVVIGKKGATYFRNPNRASNYNIAKRFIMGQSPTTKEAQAIADEIFSEFVSEEADKVELIYTKFVSLIASKPVVQTLLPLTPQGEICDMDGNCVDAAEDEIFKLTTKEGKFVVEREATVVDTSTVDGSLLFEQDPSQILDSLLPLYMNSQILRSLQESIASELAARMNAMSNASDNAKELKKNLTLSYNRQRQAKITSEIIEIVAGANA</t>
  </si>
  <si>
    <t>A0A7S3UHB2</t>
  </si>
  <si>
    <t>Hypothetical protein OS=Picocystis salinarum OX=88271 GN=PSAL00342_LOCUS6599 PE=3 SV=1</t>
  </si>
  <si>
    <t>MALATRARRAASLVGRVRCAFQNHGGTGSGFGWLERMEEKSTTMRGEGKDWNRTTRGFSASAQDAASEEQKKSKEEKEKASEESEGGEEGPENSEEIAPDVNELQEQLEKQKVEVDDLRAKAKESDTRLLRVLADMENLRERTARQAENATKFGIQGFAKGIVGVIDTFERAVESVPTELMEEVESGTEEEKRLRQVLRSFHEGIKMTEKQLLQVLKENGVEQYDPTGEPFDPNLHQAMFELDDPNKEAGTVAMVTKKGYLLHERVMRPADVGVVKAKSE</t>
  </si>
  <si>
    <t>A0A7S3UHF5</t>
  </si>
  <si>
    <t>Hypothetical protein OS=Picocystis salinarum OX=88271 GN=PSAL00342_LOCUS7815 PE=3 SV=1</t>
  </si>
  <si>
    <t>MAGVPETLQKKKQRNAAWKKTEVEAAAAARTHAKAMRGTILKRAAKYAEEYRNQEKELVELRREAKRNGGFYVEPEAKLLFVMRIRGINDLHPTTRKILQLLRLRQIHNGVFLRVNKATVNMLRKVEPYITYGYPNLKTVKELIYKRGYGKINKQRVPLKDNATIEGALGKCGIVCMEDLVHEIYTAGPHFKEANNFLWPFKLSSPLGGMTRKRNHYIEGGEAGNREDKINALVRRMN</t>
  </si>
  <si>
    <t>A0A7S3UHS0</t>
  </si>
  <si>
    <t>Hypothetical protein OS=Picocystis salinarum OX=88271 GN=PSAL00342_LOCUS7507 PE=4 SV=1</t>
  </si>
  <si>
    <t>MRVANTMICVFGMALLVAGSQATRKMQEDGCACTLDGISGQVDTGRVSCAQHSPGDLKYYCYVVDPGTCEAATMSEAFPGAAWRECMPRGQDGAAVPVASSLLEIVQQREDLSLLADVLEALPDFEAGLDNTETEQKVTFFAPNNRALQEAAAYLGLTIQELKESEKLNAILLGHVAFGEYTLSRLGGSQQIETLSQSEYPDILVQAIHAPSFHPERGFSTQTLAIVAERVYAPVEVGSKVVRGDLLAENGVLHVVDAVLAYLPSIPNVARDYRELTTFVKALENSGLDEDLGASCPTSEGTCSPSPFTVFAPTNAAFAKLAAEYNTTVENILELEGLRDVLLYHVSNPDAVEDPLSLAQLRAGTDIEVLLTDSEPLTSSLTQETYGCFIPQLCLSRQVVTVEGAQNTARLLDTLKPIRAFNGIIHPIGDVLLPPGRLVIVPSEGETVPGVEDGAPEEPLMLLSTP</t>
  </si>
  <si>
    <t>A0A7S3UHY0</t>
  </si>
  <si>
    <t>Hypothetical protein OS=Picocystis salinarum OX=88271 GN=PSAL00342_LOCUS7671 PE=4 SV=1</t>
  </si>
  <si>
    <t>MHRRSIPSGYVLDEAHGNPYSQCYVSTVYAAPMSTEGEEGKMNGHEAKTKRKTEARRDLPERTNARLLVQQLPKVQREAERAKKELETTKRSNEVLRTKLDAAMKEVKDTKQENEKMRSRIAKLENERIGGEKFARKVLELAQIQLKHDADTVEATDENEIANVFKKQMSFKSKRLRKSKSMR</t>
  </si>
  <si>
    <t>A0A7S3UHY8</t>
  </si>
  <si>
    <t>Hypothetical protein OS=Picocystis salinarum OX=88271 GN=PSAL00342_LOCUS7702 PE=4 SV=1</t>
  </si>
  <si>
    <t>RLVQFDLVGHHVVKRALEPASQLFRDCLSAASSRERSRRRIWKANVQDTMAMTRARMAWRVARNPPSRWMGSIYDDREKGEERLYFAKEDERLLRKLAAKIKATSPDAGSTAAETAELERIVAKYNMSVEDKKKLIEWRHSHDF</t>
  </si>
  <si>
    <t>A0A7S3XAS7</t>
  </si>
  <si>
    <t>Hypothetical protein (Fragment) OS=Picocystis salinarum OX=88271 GN=PSAL00342_LOCUS325 PE=4 SV=1</t>
  </si>
  <si>
    <t>CICKRIAQVEGVGVLHGATDVVGTMNGTNMTTIWTIVLGLLAYLSKAERIPEDQFGKSVFYQRALDEDLTSECASNTFCLDRAVSRGSCYHSDSDDTHIGNAVLCDVSEIECCGYEGCGDPDNRGNHPNGDAHNYYWYATGYRAGFSPFAGEAGGCCHCAAGCNFGEQQAAREERNVTGSCIYRDVTSTACQRATDQARPEEGEEDRRIGHLRCPIPGTFSLSDATIREAVPPPPSPSPSPGGGPGGNDPLNTPENAGMTFKVSAWLMTAFASLLSLAQPGRSVSAVAFAVSLLQLSSLGRGHYVWLDIDDTHAKVSFREVPGGSTAPIDWLGGKEVVWMQSPESGSKALHMIRMADEIVGEVQVSAKAPVYLSGTATFGVHKVLNASSPPLIIYHYNTQYVDSKGSWRFVSEARQLDEGIFLEPGSECLSVGVKVKWVAHEGAGTRVRVFDSLGDTIHDFLHPGGESLVSVTVPRTPEVIYALASAVSNEASSYQGQSYKQVNHYGTSSLNLRQCRQDGVDIPIKQGATQEAASVARWLVEKLNYGFLSTKETVEGNAKPFGNVISFANGHNKSLDTGRLFFYASNMDRSGQDLVRDSMCSFTLTEAQIDGTCANTDAQ</t>
  </si>
  <si>
    <t>A0A7S3XB49</t>
  </si>
  <si>
    <t>Peptidylprolyl isomerase OS=Picocystis salinarum OX=88271 GN=PSAL00342_LOCUS1122 PE=4 SV=1</t>
  </si>
  <si>
    <t>MATPAHAKARCRNVQEKGMEEERPAFRCDGWQRRKALVGLLPATVSLALASPTRAAVGFKKTITPKRRSSPAQLQELFQDAQEVGGVPVRDLEQGAGKEAHVGDSVVVHFDCLFRGLDVASSREARLLGGNRTISEPYEFIVGDNLEDVLERANFSSSAKSGGPKPPPALFLATQGMRVGGKRSALVPPELGYGEKGYLEIPAGATFELQVELLDVR</t>
  </si>
  <si>
    <t>A0A7S3XBE2</t>
  </si>
  <si>
    <t>Plastoquinol--plastocyanin reductase OS=Picocystis salinarum OX=88271 GN=PSAL00342_LOCUS1731 PE=3 SV=1</t>
  </si>
  <si>
    <t>MASAMSAHAKLCGDLKGLQTRKAGNGAVRRAPVRVQAAAAASEVPDMAKRKVMNLLTLGAVGAPATAILGPYLYMLEPKGSGGAGGGIVAKDALGNDITKTKWLETHNVGDHSLAQGLKGDPTYIVVQNDGSLASFGINAVCTHLGCVVPWNSAENKFKCPCHGSQYNAEGKVVRGPAPLSLALAHLDVGSDDKVVFSTWSETDFRTGEAPWWK</t>
  </si>
  <si>
    <t>A0A7S3XBE3</t>
  </si>
  <si>
    <t>Hypothetical protein OS=Picocystis salinarum OX=88271 GN=PSAL00342_LOCUS326 PE=4 SV=1</t>
  </si>
  <si>
    <t>CICKRIAQVEGVGVLHGATDVVGTMNGTNMTTIWTIVLGLLAYLSKAERIPEDQFGKSVFYQRALDEDLTSECASNTFCLDRAVSRGSCYHSDSDDTHIGNAVLCDVSEIECCGYEGCGDPDNRGNHPNGDAHNYYWYATGYRAGFSPFAGEAGGCCHCAAGCNFGEQQAAREERNVTGSCIYRDVTSTACQRATDQARPEEGEEDRRIGHLRCPIPGTFSLSDATIREAVPPPPSPSPSPGGGPGGNDPLNTPENAGMTFKVSAWLMTAFASLLSLAQVSVLNRN</t>
  </si>
  <si>
    <t>A0A7S3XBI1</t>
  </si>
  <si>
    <t>Proteasome endopeptidase complex OS=Picocystis salinarum OX=88271 GN=PSAL00342_LOCUS597 PE=4 SV=1</t>
  </si>
  <si>
    <t>AEGREGRVSEVHHPARPSSQALGDVRGRFARTRQERKEGRGRGREGMAAREAPETGTTVVAVRYGDETHGRTGVVLGADSRVSTGTYVSNRASNKIARLAEGTYLLRSGSAADTQAVGDVVRDAVERLSWEMQESPSVHVVSQITARVAYANKDRLLAAMIVAGWDRRRGGQVHGVPIGGTVVNLPWSVDGSGSTYIYGHCDATYRPGMDREQAVAFVKEALALAMARDGSSGGMIRMVVVDEDGAEEMDVRGDHVPLYHEEIDVEAVLAVR</t>
  </si>
  <si>
    <t>A0A7S3XC08</t>
  </si>
  <si>
    <t>NADPH-protochlorophyllide oxidoreductase OS=Picocystis salinarum OX=88271 GN=PSAL00342_LOCUS1692 PE=3 SV=1</t>
  </si>
  <si>
    <t>MATMTTMAKATCGWKATKKDRRSVHAKAVADAPAKGVAVGKPNIGTKKVCVVTGASSGLGLQTAKQLAKSGDWFVVMANRDFLKSELAAKKEGIPKDSYRIMHCDLSSLDSVRQFVENFKNAELPLDCVIANAAVYLPTAKEPTFTADGFELSVGTNHLGHFLLCNLLLEDLKKSKNGPKMIIVGSVTGNTNTLAGKIPPQADLGNLAGLVSGSTMIDGKDFDGAKAYKDSKVCNMLTMREMHRRFHDQTGVTFASLYPGCIATTGLFRNHIKPFQVLFPPFQKYLTGGYVSEEEAGRRLAGVVTDPAYSTSGAYWSWSKNSEGFENTPSDEVQDGEKGKKLWDLSMKLVGLE</t>
  </si>
  <si>
    <t>A0A7S3XC48</t>
  </si>
  <si>
    <t>40S ribosomal protein S8 OS=Picocystis salinarum OX=88271 GN=PSAL00342_LOCUS432 PE=3 SV=1</t>
  </si>
  <si>
    <t>MTKLSSNVTVRRIRVRGGNFKFRALRLDAGNFSWPTEAVTRKTRVLNVVYNASNNELVRTQTLVKNCIVEIDAAPFRQWYEAHYGVAVGLKKKGAAAEETKEETKRSNHVQRKIEARQAKRHLDQALDDQFATGRLYACVSSRPGQSGRCDGYILEGKELEFYLKKMQKKKGKSNA</t>
  </si>
  <si>
    <t>A0A7S3XC49</t>
  </si>
  <si>
    <t>GrpE protein homolog OS=Picocystis salinarum OX=88271 GN=PSAL00342_LOCUS1940 PE=3 SV=1</t>
  </si>
  <si>
    <t>MACVPRKGGQGTQEAMRTKKKGIATTNRKAGGGVAAGWRKKNLVVHCNAEENEKESDAAETNNVAEETVEVEEETTPSSAMDRIKAMLDGALSDENVASLKAALTELEADVEELETTAADAEERANSAEKEFSSMKDRYLRLNADFENYRKRTASEKESISSNAKGTVVDMLLPIVDNFELAKKQIQTNTEEEEKIDRSYQGIYKQFVEVMKNLGVVPVETVGKPFDPEFHEAIMREENNEVDDGTVIEEYRKGFVLKERLLRPAMVKVSVSTNGSSDSQDESTAEEA</t>
  </si>
  <si>
    <t>A0A7S3XC56</t>
  </si>
  <si>
    <t>ATP synthase subunit beta OS=Picocystis salinarum OX=88271 GN=PSAL00342_LOCUS3264 PE=3 SV=1</t>
  </si>
  <si>
    <t>WERTAQRCPFRTPFAHTCARAGPLSQAESHETCAQGGHEVRSRAAATRCRRKRSLEPDRPSFRQGASQRTVLRDPPNRRAVCRARICGSSCSCCCRSGLGKHHAGEMWRATREGDHDEREGFLRRRQCRVRRRIGACVRIDFKVQPCESERKPSRGRFVVGGNSETVPWRSGWLTLGLVFRIGARLRGGIPLQVIGAVVDVQFEGELPPIMSALEVQDHDIRLVLEVAQHLGENTVRTIAMDATEGLTRGQKVLNTGAPITVPVGRETLGRIINVIGEPVDECGPLNAKHYLPIHREAPEFSDQGTEQEILVTGIKVVDLLAPYQKGGKIGLFGGAGVGKTVLIMELINNIAKAHGGFSVFAGVGERTREGNDLYHEMIESGVIKLGDKASESKCTLVYGQMNEPPGARARVGLTGLTVAEYFRDMEGQDVLLFVDNIFRFTQANSEVSALLGRIPSAVGYQPTLATDLGGLQERITTTKNGSITSVQAIYVPADDLTDPAPATTFAHLDATTVLSRSIAELGIYPAVDPLDSTSRMLSADILGQEHYDTARGIQKVLQDKKNLQDIISILGMDELSEEDKMTVARARKVERFLSQPFHVAEVFTGSPGKYVDLKDSIAGFQDVLAGKYDGLPEQAFYMVGDIKEVMEKADKMALDVSS</t>
  </si>
  <si>
    <t>A0A7S3XC61</t>
  </si>
  <si>
    <t>Hypothetical protein OS=Picocystis salinarum OX=88271 GN=PSAL00342_LOCUS3301 PE=4 SV=1</t>
  </si>
  <si>
    <t>MAASKDVLVDEESGRTVRVARPNMHDLNLPEGGSILDKPATKWDKEEVVDMKAQYEDIQGTNDDAYTKYNPDPGTGRTGYHRIPPNNYPFYEEEEKYVPVVQADGGVLSEWKPLYNPTPEQAEIDRKKAYETGVPHGYVPAGDKYAGQPTISLLIKSELHDETEYGVNVDENGRHTGGPFRIDVSPKMRIVDLRMCIKEKSGILPGLMRFSYAGKQLDDAQRTLEHYGVKYWNAKFPDWPLVIRRF</t>
  </si>
  <si>
    <t>A0A7S3XCD1</t>
  </si>
  <si>
    <t>Hypothetical protein OS=Picocystis salinarum OX=88271 GN=PSAL00342_LOCUS906 PE=4 SV=1</t>
  </si>
  <si>
    <t>VDVSHVLVSFPTHVVDCDVHATTSMDGQDRSQLVQQFCNVTGEDPRRAEFYLESSRWDLETAVHAFYEQNHVEERHETVQMDETKPEASLEDEESRGGASGSRSKPSNTRNVRGLADLGGQGSSDDDEQMEWFTGGEKSGMMVQDPNKKKGEIVEDLFKKAKEHGAKQGRPEDLNPTTERQYQPFAGQGRTLSGDVRPGPSLQANAHADPLAHTITFWSNGFTVDDGPLRSFDDEANVPFLRSIARGECPKELEPADRSVPVTVNMVRKDHEEWKPQPTPKYVPFAGSGRTLGSAASPPSPTPAESTEQVPVDGTGVDDSRPTTSIQVRLADGTRMVAQFNLDQTVMDIRHFIDMARPGSTGSYTLMNANDFPPKPLTDPSATIESANLLNAVVNQRM</t>
  </si>
  <si>
    <t>A0A7S3XCF4</t>
  </si>
  <si>
    <t>Hypothetical protein OS=Picocystis salinarum OX=88271 GN=PSAL00342_LOCUS3930 PE=3 SV=1</t>
  </si>
  <si>
    <t>MAAPISKKRKFVADGVFYAELNEMLTRELAEDGYSGVEVRVTPMRTEIIIRATRTQNVLGEKGRRIRELTSVVQKRFAFAEGTVELYAEKVHNRGLCAIAQAESLRYKLLGGLAVRRACYGVLRYVMENGAKGCEVIVSGKLRAARAKSMKFRDGYMISSGAPKREYIDSAVRHVLLRQGVLGIKVKIMLPWDPTGKQGPKKPMPDLITIHNPKEEEDLSTKPLTA</t>
  </si>
  <si>
    <t>A0A7S3XCN7</t>
  </si>
  <si>
    <t>Hypothetical protein OS=Picocystis salinarum OX=88271 GN=PSAL00342_LOCUS4444 PE=3 SV=1</t>
  </si>
  <si>
    <t>MGKYAREPESAAKSAKARGSYLRVHFKNTREAAMAIKKMELTKAKSYLEAVLRKERAIPFRRFCGGVGRTAQAKNEGSTNGQARWPKKSVEFLMELLKNAESNAEVRRKNHGKNDDQGCQRRSDHALASKATHARHSYPHSHCTDWFDC</t>
  </si>
  <si>
    <t>A0A7S3XCR9</t>
  </si>
  <si>
    <t>ATP synthase subunit beta OS=Picocystis salinarum OX=88271 GN=PSAL00342_LOCUS3265 PE=3 SV=1</t>
  </si>
  <si>
    <t>GNGPPNGVHFARHSRTRARVPGLYRKQRAMRRAHRVATRSAAVLLRRGAAGNEAWNPIGQAFAKVQANGPCFVTHQTAVPFAVRGFAAQAAPAAAGVASGSITQVIGAVVDVQFEGELPPIMSALEVQDHDIRLVLEVAQHLGENTVRTIAMDATEGLTRGQKVLNTGAPITVPVGRETLGRIINVIGEPVDECGPLNAKHYLPIHREAPEFSDQGTEQEILVTGIKVVDLLAPYQKGGKIGLFGGAGVGKTVLIMELINNIAKAHGGFSVFAGVGERTREGNDLYHEMIESGVIKLGDKASESKCTLVYGQMNEPPGARARVGLTGLTVAEYFRDMEGQDVLLFVDNIFRFTQANSEVSALLGRIPSAVGYQPTLATDLGGLQERITTTKNGSITSVQAIYVPADDLTDPAPATTFAHLDATTVLSRSIAELGIYPAVDPLDSTSRMLSADILGQEHYDTARGIQKVLQDKKNLQDIISILGMDELSEEDKMTVARARKVERFLSQPFHVAEVFTGSPGKYVDLKDSIAGFQDVLAGKYDGLPEQAFYMVGDIKEVMEKADKMALDVSS</t>
  </si>
  <si>
    <t>A0A7S3XCS5</t>
  </si>
  <si>
    <t>Peptidylprolyl isomerase OS=Picocystis salinarum OX=88271 GN=PSAL00342_LOCUS1752 PE=4 SV=1</t>
  </si>
  <si>
    <t>CIAIHDGACRMHAARKDTERLPKKNATQRVDSCDGWMQRSFRDSKDASAHPHPNVPSSRHLFRPIHASLPTSVKDHPRRMLAPVQMRSSHPNSRPCHLQATFATTSWSHQAIRHGTSAFPRGDPSPFATGAVVSCTLGGMSWRIFGLSVATMATSKTTAIGTCKTSRRSERTSQQVRRPIAAKRAENEGKGKRKESKDPSSAMRASRRQSLQWLALPGATLAVNELWTPARALAIDDEEEDVPLLCDKDCVANLEKIPLRSTESGLQYRDIKVGQGPSPPVGFQVTVNYIAMFPDGRVFDNSLLRPEPYDVRIGTGMLVPGLDEGILTMKTGGVRRLYVPGELSFPKGLPPAPGRPRLPPYSPCMFDVQLLYVPGFDLEDYVEEESAGDIAAAVEGKIDNQ</t>
  </si>
  <si>
    <t>A0A7S3XCV7</t>
  </si>
  <si>
    <t>Hypothetical protein OS=Picocystis salinarum OX=88271 GN=PSAL00342_LOCUS4875 PE=3 SV=1</t>
  </si>
  <si>
    <t>MAVMKVTKTKAYFKRYQVKFRRRREGKTDYRARTRLVLQDKNKYGAPKYRLVARFSNKQVLAQVTKATLAGDVVVCSASSAELPRYGLKVGLTNYAAAYCVGLLVARRMLQQLGLDEIYVGKEEADGEDYNVEADDEAERRPFTAFLDTGLVRTSTGARVFAVMKGACDGGMNVPHNEKRLVGYEADEKKLDDEVLGKYLVGGHVAEYMEEMEEEDPDKYKKHFSKYLEEGLDADSLEDMYRKVHEAIREDPSPQRKERTKPAEKKLWKPRKLSYEQKKANLKAKLVAMANA</t>
  </si>
  <si>
    <t>A0A7S3XCX1</t>
  </si>
  <si>
    <t>Hypothetical protein OS=Picocystis salinarum OX=88271 GN=PSAL00342_LOCUS4977 PE=3 SV=1</t>
  </si>
  <si>
    <t>MNPMDLRRGINLAVDAIVEDLKANAKMISTTEEIAQVGTISANGEREIGELIARAMEKVGKEGVITVSDGKTLENELEVVEGMKLDRGYISPYFVTNQKLMKCELENPYILIVEKKISSVQSLLPVLESVLKMQRPLLIVAEDVESEALATLIVNKLRSGFKVCAVKAPGFGDNRKANLQDIAVLTGGQVISEDLGYKLENTDLGMLGSSKRITVSKDDTIILDGAGEKELIEDRCQQLRESIDTASSDYDREKLKERLAKLSGGVAVLKIGGASEVEVNEKKDRVTDALNATKAAVEEGIVPGGGTALLYSSRKLADIKGENFDQQVGVKIIQSALQVPCKTIAQNAGVEGAVIVGKLLEQNDPSIGYNAATGEYVNMVKAGIIDPLKVVRTALVDAASVSSLMTTTECIVVEAPKDESPAPGMGGMGGMGGMGGMGMDY</t>
  </si>
  <si>
    <t>A0A7S3XCY1</t>
  </si>
  <si>
    <t>Hypothetical protein OS=Picocystis salinarum OX=88271 GN=PSAL00342_LOCUS3728 PE=4 SV=1</t>
  </si>
  <si>
    <t>RHSTTSFPAIAGQYERNFRRQEFGRRSHDDMKRCLGGQKVVGSRCVLPRRAARANGGAVVRAVRNVDYPEALLFDCDGVLVDTERDGHRVSFNKAFQEKGLDTVWDVELYGELLEIGGGKERMTAYFSRKPDEKPFADLSTDDEKQAFVAEMHKLKTKLFMDVIETGQLPLRPGVKRLVEEALANDVKVAVCSTSNENAVSAVVRVMLGEDIAKVMRVFAGDVVPKKKPDPAIYKLAAEELGVDPARCVVIEDSRIGMLAAKAAGMRCVVTKSSYTQEENFDIADAIFPYIGDGEDSQFGLHDLTTPGNLWLNPPLPMASANQQLGA</t>
  </si>
  <si>
    <t>A0A7S3XD08</t>
  </si>
  <si>
    <t>Hypothetical protein OS=Picocystis salinarum OX=88271 GN=PSAL00342_LOCUS3931 PE=3 SV=1</t>
  </si>
  <si>
    <t>MLTRELAEDGYSGVEVRVTPMRTEIIIRATRTQNVLGEKGRRIRELTSVVQKRFAFAEGTVELYAEKVHNRGLCAIAQAESLRYKLLGGLAVRRACYGVLRYVMENGAKGCEVIVSGKLRAARAKSMKFRDGYMISSGAPKREYIDSAVRHVLLRQGVLGIKVKIMLPWDPTGKQGPKKPMPDLITIHNPKEEEDLSTKPLTA</t>
  </si>
  <si>
    <t>A0A7S3XD13</t>
  </si>
  <si>
    <t>GrpE protein homolog OS=Picocystis salinarum OX=88271 GN=PSAL00342_LOCUS1941 PE=3 SV=1</t>
  </si>
  <si>
    <t>MDRIKAMLDGALSDENVASLKAALTELEADVEELETTAADAEERANSAEKEFSSMKDRYLRLNADFENYRKRTASEKESISSNAKGTVVDMLLPIVDNFELAKKQIQTNTEEEEKIDRSYQGIYKQFVEVMKNLGVVPVETVGKPFDPEFHEAIMREENNEVDDGTVIEEYRKGFVLKERLLRPAMVKVSVSTNGSSDSQDESTAEEA</t>
  </si>
  <si>
    <t>A0A7S3XD91</t>
  </si>
  <si>
    <t>Hypothetical protein OS=Picocystis salinarum OX=88271 GN=PSAL00342_LOCUS4445 PE=3 SV=1</t>
  </si>
  <si>
    <t>RHDRRGIRNQSHDGKIRTRTGECSQGERGSHTMRRETRPRMGRTNARGRRGKKGTEDEKRWMERRNERERRRRVPSAAGTCGNHSRGKRDAKNVPTTRTKQGGVERPRVDRTTPTHAKTQERKTPRGNVRIETDERLTEQCNTSHRGHVPNEQSAKARGSYLRVHFKNTREAAMAIKKMELTKAKSYLEAVLRKERAIPFRRFCGGVGRTAQAKNEGSTNGQARWPKKSVEFLMELLKNAESNAEVRRKNHGKNDDQGCQRRSDHALASKATHARHSYPHSHCTDWFDC</t>
  </si>
  <si>
    <t>A0A7S3XDE3</t>
  </si>
  <si>
    <t>Peptidylprolyl isomerase OS=Picocystis salinarum OX=88271 GN=PSAL00342_LOCUS2607 PE=4 SV=1</t>
  </si>
  <si>
    <t>MAAWIRGRETKAVRAAAEHQPKEWMKKAVSAISAGALAMSVTASGPVLEPAQAAAPMEVMQLAKLTAGDPQKNPNALLRNALPIDNKPIRAIQQNLELISEDLRVPGVNFRGVSSKVNASYRVATKNKDKILADVAEDKKAAAEDSMAKLVKGLEALQETVKVQDKQEVPLLQQELLRYVGDIEQDMVKGFPFEIPQEYSNLPALKGRATITMDLSLKDNPVTDKARMVIVVDGYNAPITAGNFVDLVNKKFYDGLEIQRADGFVVQTGKPEDGDGYKIDGKLQTIPLEVKVPADEVPLYGETLENLGRFQETPVLPFNAFGTLAMARSEFEPNSASSQIFWLLKESELTPSSANLLDGSYGVFGYVVQGADILQDLKVGDVITSAKVVAGQENLVNPRRGSSPPAPPPAAEE</t>
  </si>
  <si>
    <t>A0A7S3XDF9</t>
  </si>
  <si>
    <t>Hypothetical protein (Fragment) OS=Picocystis salinarum OX=88271 GN=PSAL00342_LOCUS6255 PE=3 SV=1</t>
  </si>
  <si>
    <t>VQSIEMAPKKGTKKSQDNINSRLALVMKSGKYTLGYKTVLKSLRSGKSKMVIISNNTPPLRKSEIEYYAMLAKTGVLHYSGNNNDLGTACGKLYRVSCLSITDPGDSDIIK</t>
  </si>
  <si>
    <t>A0A7S3XDI0</t>
  </si>
  <si>
    <t>Hypothetical protein OS=Picocystis salinarum OX=88271 GN=PSAL00342_LOCUS473 PE=3 SV=1</t>
  </si>
  <si>
    <t>TSRRCATETNSSHASSSLAHPTKANMALKEDFEKAAEEAKTLPADLPNEEKLALYGLFKQATVGDCNTSKPNIFDPKGRAKWDAWNGQQGKSSEDAMKEYIAKVADLKAEYGTA</t>
  </si>
  <si>
    <t>A0A7S3XDI1</t>
  </si>
  <si>
    <t>Hypothetical protein OS=Picocystis salinarum OX=88271 GN=PSAL00342_LOCUS4978 PE=3 SV=1</t>
  </si>
  <si>
    <t>MKLDRGYISPYFVTNQKLMKCELENPYILIVEKKISSVQSLLPVLESVLKMQRPLLIVAEDVESEALATLIVNKLRSGFKVCAVKAPGFGDNRKANLQDIAVLTGGQVISEDLGYKLENTDLGMLGSSKRITVSKDDTIILDGAGEKELIEDRCQQLRESIDTASSDYDREKLKERLAKLSGGVAVLKIGGASEVEVNEKKDRVTDALNATKAAVEEGIVPGGGTALLYSSRKLADIKGENFDQQVGVKIIQSALQVPCKTIAQNAGVEGAVIVGKLLEQNDPSIGYNAATGEYVNMVKAGIIDPLKVVRTALVDAASVSSLMTTTECIVVEAPKDESPAPGMGGMGGMGGMGGMGMDY</t>
  </si>
  <si>
    <t>A0A7S3XDI4</t>
  </si>
  <si>
    <t>Hypothetical protein OS=Picocystis salinarum OX=88271 GN=PSAL00342_LOCUS6373 PE=3 SV=1</t>
  </si>
  <si>
    <t>RDDVGQMSTTWKKRRTNTRLGEAGLAILLLASAWLLLRRSLHGPSEATIGRSDMAAATVARTAGKVVRGSHINEGAGVRVCRTLGTPALRNLDPFLMLDELRLPSKDAKAGFPWHPHRGQETVTIVLDGRVRHEDSLGNKGVIGPGGVQWMTAGRGIVHSEMPESTGDAPLWGFQLWVNLPKKEKMCKPRYQDVQSEGVPVIQQAGNQVRVLAGQVDGQHGAVKTKHPILALDVKMDPGSTFVQPIPRGWNAFVYVCQGKGVVGGSRVSNECAVVLEDGDRVETSTEEGMRFLLFGGLPIGEPIVQHGPFVMNSQEEIYQAFADYQSNRLQDPNDDVWTDTE</t>
  </si>
  <si>
    <t>A0A7S3XDJ1</t>
  </si>
  <si>
    <t>Peptidylprolyl isomerase OS=Picocystis salinarum OX=88271 GN=PSAL00342_LOCUS2833 PE=4 SV=1</t>
  </si>
  <si>
    <t>RTEKHAHHEANTVDMSALDERNDDMNLSVGEEDMDVPMADDRVGHESKLTSDGGVVKTLLAAGQGWQTPAQGNDVHVHYVGKLLDGTVFDSSRDRGEPFKFTLGKGHVIKGWDIGVKSMKKGETCLLTCKPEYAYGEQGSPPKIPANATLQFEVELLFWGTDLTQGKHGIMKTILKEGTGYEQPKDLWEVNIAYEAKASGNTEAFSKSDENGTSFVVKDGYLCPAIAQAVKTMKLGELANLEVSPEFGFGSKDQDQVPANSSLEISMELKSWKKVESLTTDGGIVKKVLVEGEGYKKPPGGVKVKLTGYARLLDGTVIEEFPEGKELEFVTEEEQVVAGLDAAVMQMNKGEKAEITLTAPYAYGDEEAVRKVTIPGGSTIVYEINLVEFEKGKESWDMEESEKIEAASSLKDRGNMFFKDGKYKVALKKYEKALSYIEYDTAFSDQNKSNSKELKKSLYLNDAAAKLRLNKHKECVQSCTKALELDSSLVKAYFRRSQAYEHTVDYDLAEADLKKALELEEGNVEVKKQLANLKRKIASQNRKDAKLYGSIFKRMAKISEREDAKTNRSEPAKTAPPSTMQTDLNKENDAQPEQMETEATG</t>
  </si>
  <si>
    <t>A0A7S3XDK2</t>
  </si>
  <si>
    <t>Hypothetical protein OS=Picocystis salinarum OX=88271 GN=PSAL00342_LOCUS2884 PE=3 SV=1</t>
  </si>
  <si>
    <t>MSGDKEHLSIVICGHVDSGKSTTTGRLIFELGGIPEREIEKLRAEADALGKSSFAFAFYMDRQKEERERGVTISCTTKEFFTDTWHYTIIDAPGHRDFIKNMISGAAQADVALLMVPADGNFTTAIQKGNHKAGEVQGQTRQHARLINLLGVKQLIVGVNKMDAAIGGKYSEDRYKEIRDEMQNMLGRVGWKKDFVAKSVPVLPISGWMGDNLLSKSDNMPWWKGMDITCSKGDLHIDCLLDCVEKMASKPERNPSAPMRLPISGVYKIKGVGDVLTGRVEQGVVKPGEEVIFMPTHTAGTPCTGKVFTVEMHHKRVEEANPGDNVGMNIKGLDKGNMPRVGDVMVYKKDDTLKHIKDFAAQIQTLDVPGELKVGYSPIGFVRCGRSACKMTAIDWKVGKETGGKKLESPHALKSNEVAQCVFEPQHPLVVDSFKNCEGLSRIAFLDGNTAVMLGKVVKTTTK</t>
  </si>
  <si>
    <t>A0A7S3XDM6</t>
  </si>
  <si>
    <t>Ribulose-phosphate 3-epimerase OS=Picocystis salinarum OX=88271 GN=PSAL00342_LOCUS5282 PE=3 SV=1</t>
  </si>
  <si>
    <t>MLASAKNLHARVMTNKRGTRSSKRCVDVRASATSRVDRSDKRSVVVSPSILSADFSKLGDEVRAIDQAGCDWVHVDVMDGRFVPNITIGPLVVDALRPITDKVLDCHLMIVEPEQRVADFAKAGADIISVHCEDAATIHLHRTVNQIKDMGIKAGVVLNPATSLDKIEYVLDVVDLVLIMSVNPGFGGQSFIDSQVRKIKELKKMCDAKGVDPWIEVDGGVGPNNAYKVIEAGANAIVAGSAVFGAPDYKAAIDGIRASKSLVTA</t>
  </si>
  <si>
    <t>A0A7S3XDV0</t>
  </si>
  <si>
    <t>Peptidylprolyl isomerase OS=Picocystis salinarum OX=88271 GN=PSAL00342_LOCUS1125 PE=4 SV=1</t>
  </si>
  <si>
    <t>MAASQMSAFAGKPVASFRKRGADACVQRMQSRRSHVVKAGVTVESVREGDGQTFPKPGQVVTVHYTGALTSGKKFDSSRDRGQPFRFTIGMGMVIKGWDEGVSQMSVGQRATLTCTPDYAYGEDGFPPVIPPSSTLVFDVELLEVQ</t>
  </si>
  <si>
    <t>A0A7S3XDW1</t>
  </si>
  <si>
    <t>Hypothetical protein OS=Picocystis salinarum OX=88271 GN=PSAL00342_LOCUS3620 PE=4 SV=1</t>
  </si>
  <si>
    <t>MVARTPTQNCWFLRTCTRCTCIHSSCSCSSKHSSSSRSCSWISIFPFCWLLPRHRSTGRGWVCIPPEQQLHCALSLHHRRITWSPPSPVPRKRLLARSNEDVHCMPTNIATMQCNACGVVAASRGRIAVGRRMSRRATWCMDKRKVDVRARPNRPEDAGSKESLEAFFLGRALAEMVVEQVGEVVGETLSQVGTLVAERDERLVQFRKDVEERAREEMARSIEVTTPVERNSEPERPPLDLDGAIEELRNEIDQARKQLEEVRALDAKENDGA</t>
  </si>
  <si>
    <t>A0A7S3XDW4</t>
  </si>
  <si>
    <t>Hypothetical protein OS=Picocystis salinarum OX=88271 GN=PSAL00342_LOCUS4052 PE=3 SV=1</t>
  </si>
  <si>
    <t>KRKGGEIRTSFPHEIHRQTIDWANESLAAARPTLHVAMQTVACAPTRANLRTNRSKPNHRRANVVVRAEGKETPAAAPEKPKWTEPTLDPNTPSPIFGGSTGGLLRKAQTEEFYVITWTAKKEQIFEMPTGGAAIMREGPNLMKLARKEQCLALTTQLRTKFKTDSCFYRVYPNGEVQYLHPKDGVYPEKVNAGRVAKNNNLRRIGQNKEPAAVKYTAGMGGFNLKPFEVDSTNSTTGHEATE</t>
  </si>
  <si>
    <t>A0A7S3XDX7</t>
  </si>
  <si>
    <t>Hypothetical protein OS=Picocystis salinarum OX=88271 GN=PSAL00342_LOCUS4165 PE=4 SV=1</t>
  </si>
  <si>
    <t>MSYFTSTRGGRPRSLEDRSKTYETDSDTPVNLEGSEAASVRSSMSVGREVSRSPDPRRKTLSPADLRGLKERRGGPLGHARARSVRIMATENPNSGRWYGHPDADEIVLSTRVVSMEQLLNMISDKLKQPIRAIYLESGDRVDRMEMLPSRKGIDLYATERRNPPARLSADSRDEILAAIGRAANPTRAMPPRSPVTTGRRPPQSPGDSGGTDVTIGRMANYSSPSKVTPPARTYEPREAISVPPFSSADLERLERISRVEETPRMAHNEPPKAQEVNIAELQIQFEGMARDVQMQMDQMLRLHENIAHRLAAERDAYANEAETLHSELRTFMRRSVYPPKNSLQNRTGHWQ</t>
  </si>
  <si>
    <t>A0A7S3XDY4</t>
  </si>
  <si>
    <t>Hypothetical protein OS=Picocystis salinarum OX=88271 GN=PSAL00342_LOCUS3729 PE=4 SV=1</t>
  </si>
  <si>
    <t>RHSTTSFPAIAGQYERNFRRQEFGRRSHDDMKRCLGGQKVVGSRCVLPRRAARANGGAVVRAVRNVDYPEALLFDCDGVLVDTERDGHRVSFNKAFQEKGLDTVWDVELYGELLEIGGGKERMTAYFSRKPDEKPFADLSTDDEKQAFVAEMHKLKTKLFMDVIETGQLPLRPGVKRLVEEALANDVKVAVCSTSNENAVSAVVRVMLGEDIAKVMRVFAGDVVPKKKPDPAIYKLAAEELGVDPARCVVIEDSRIGMLAAKAAGMRCVVTKSSYTQEENFDIADAIFPYIGDGEDSQFGLHDLTTPGNLWLNPPLPMDADWNWVDPPNTFGEPSIDDLFL</t>
  </si>
  <si>
    <t>A0A7S3XDZ2</t>
  </si>
  <si>
    <t>Hypothetical protein OS=Picocystis salinarum OX=88271 GN=PSAL00342_LOCUS1382 PE=3 SV=1</t>
  </si>
  <si>
    <t>MHTTKVGNAGRCGPRMAAKGWNARRGNKNHAQWTRSRHVVRSVDFESVEYVDPAEAVMPKEPPPEPVYKLKFLWLEKNIAVCVDQMLKKDNFSPMTEYFFWPRKDAWEELKEALDAKPWVSERDAVLLLNRTTEVINFWQEEGVKHSLAEAREKFPDCEFIGS</t>
  </si>
  <si>
    <t>A0A7S3XE04</t>
  </si>
  <si>
    <t>Hypothetical protein OS=Picocystis salinarum OX=88271 GN=PSAL00342_LOCUS3847 PE=4 SV=1</t>
  </si>
  <si>
    <t>MEMQEKELMRAKLFGESSDEEEEVEDDDLAAKRKQMKEKLAAMSKDKNAKRKGKKTAVKGKKQKTEEPRSAPPAGGSEDDSEGEANEEDEAFIVKERGEDGSVPWAGGDSDEDELVYQEEAEEENIADYFKSKGKRKQRVLSLDEIRKLVNNFSEKMENAAREDQLANERKEPAFAKLKMMNEMEIMLCNRQLQEEFLDQGLLSILNSWLERLPDGSLPNTKVRTAVLRVLDKLPIDLQHHDRREQLKSSSLGRTVMFLYKLPEETALNKKLARDLVQKWSRPIFELSTRFRDLPRQEMVRMRKGAGGVPLSRKHEDDSEEDSEEERRERNRIGTTGSTHPSSSSRFADGEPLSATNEQTKKLKKKLQLMGRKKGRAGNKAGLSIEGRGLLL</t>
  </si>
  <si>
    <t>A0A7S3XE59</t>
  </si>
  <si>
    <t>Hypothetical protein OS=Picocystis salinarum OX=88271 GN=PSAL00342_LOCUS4262 PE=3 SV=1</t>
  </si>
  <si>
    <t>MAWTVAIGAVPQRDVEGMDAKGKTAYGILMDAGSGSTKGHIYTWDVCYDFMPDVKLLYSMKKVRPDLASYAPSMGGDPALVGENLQPILEKAKTIIPPHMWKYTPVFLTATAGMRLLPETDRAIVLRRVNLWLADPSNHPFLYGTKGKGGQFWAQTISGDVEGVYGFIDINFLMGNLHGQNVSGIALYGEKEGNEICEEESDHHVAGWIDMGGASLQVSFAPLESTIISNVYPIYPLQYEHVTTSTGSTYASTYIYTHSWNGFGQRAARIRMQNSIYRKASGGSFNVLSDPCLLRGNSQMLEIDGVNVTFIGSGDFYACQWFVDDFVLDMKNECLLPPCGAAGVHVPPVDRSHFYGFTKMLEIARPLGYAKKKGSWRPTYQELEATMARVCNMTSAEAEEYGIKNDYELQSGPCFRGVLMMRFLQIMGSPDITFADRVNRVQLDYSRGAMLMLILYESLYPNLTPKGWPSCDADLASTDWHM</t>
  </si>
  <si>
    <t>A0A7S3XE72</t>
  </si>
  <si>
    <t>Hypothetical protein OS=Picocystis salinarum OX=88271 GN=PSAL00342_LOCUS4496 PE=4 SV=1</t>
  </si>
  <si>
    <t>MAAATWNAKVGGTVVGNPLPKRAGQRSRATTKVTVCATSGDGSGENAKARMQTVGWATLAAVALTLAPTSAEAGIQYDKKPIAKTAEETSASFPLLATGATVVAGAPIAALVAGGFLNRRAPETKGTQKIRARANAPVSKPKSTSPPKSKISPPSLPVSLPGTVKKTVTPAASSPGKSKGSSKAASRPATPKAKTVVKGESGNKFVEFFLSQAGVGTAVLAAIVVGTKLASDVSVPAIQAPSPPPTKPETPAKSKPEAPPAKKTKEAPSVTQAAPAPKVEAPKKVEEAAKPAKAEAEKAAKVVVKEVEKKTEEAVKVAAPAKQAAKEVDEKKVPALATKTVAPTPAKPSSSTLTAEEAAARKAAKKEANNSRKAPASALLALTAGVGGFAFFINKSAVEEGSAVATAPPSPAPSSSPDEVPGDDAPIPVRVEDRKKWIAAWRKRTST</t>
  </si>
  <si>
    <t>A0A7S3XE84</t>
  </si>
  <si>
    <t>Hypothetical protein OS=Picocystis salinarum OX=88271 GN=PSAL00342_LOCUS4394 PE=3 SV=1</t>
  </si>
  <si>
    <t>RKSARKRAFEGLLSDVEQGGAFDEHVARRRQARRRPRTCRGEAKETGGMVSLKLQKRLAASVLKCGERKVWMDPNEAADISVANSRQAVRKLIKDGFVIKKPAVVHSRARARAAAAAKSKGRHSGYGKRRGTREARLPTKLLWMRRMRVLRRLLRKYRDQKKIDKHLYHELYMKSKGNVFKNKRVLMEHIHKAKAEKLREKTIAEQFEARRMKNKASRLRKLQRREERLAAGIAGMEIPAAKPAAPAAKK</t>
  </si>
  <si>
    <t>A0A7S3XE94</t>
  </si>
  <si>
    <t>Hypothetical protein OS=Picocystis salinarum OX=88271 GN=PSAL00342_LOCUS4446 PE=3 SV=1</t>
  </si>
  <si>
    <t>MGKYAREPESAAKSAKARGSYLRVHFKNTREAAMAIKKMELTKAKSYLEAVLRKERAIPFRRFCGGVGRTAQAKNEGSTNGQARWPKKSVEFLMELLKNAESNAEVKGLDVDALYISHIQVNQAMKQRRRTYRAHGRINPYLSHPCHVELTLSEKETGVPKEPENAIVPKLPKRMAARLRSGSSSA</t>
  </si>
  <si>
    <t>A0A7S3XEA9</t>
  </si>
  <si>
    <t>Hypothetical protein (Fragment) OS=Picocystis salinarum OX=88271 GN=PSAL00342_LOCUS7833 PE=4 SV=1</t>
  </si>
  <si>
    <t>MELSNLTQTAISLPFITATADGPKHIDTNLTRQKFEEICSDLIDRCRVPVESALKDASLSLSDIQEVILVGGSTRIPAVQALVKSLTGKDPNLTVNPDECVALGAAVQAGVLGGEVSDIVLLDVTPLSLGLETLGGVLTKIIPRNTTLPTSKSEVFSTAADGQTSVE</t>
  </si>
  <si>
    <t>A0A7S3XEF7</t>
  </si>
  <si>
    <t>Hypothetical protein OS=Picocystis salinarum OX=88271 GN=PSAL00342_LOCUS5030 PE=4 SV=1</t>
  </si>
  <si>
    <t>RRSDPGHHREADARVFRGTDDAPRVASARCCASRTNMAVPEVHVVVPGETLCAIARRHAREGVTVTSLMEANRGVIRHPDRLVAGMRIRMRGDVVKMNLPPKAVRQQVPGAWMALGCVTVGAGALVQWKRTQLTQLRRDEEERLRLDREKQKTHWMRALVAEPGVVRKYPDEETDSKEEEDGTEPTQEERNEMQRRYRTFMKQTKADTSRMALPGKENKYADSEERKYFT</t>
  </si>
  <si>
    <t>A0A7S3XEH6</t>
  </si>
  <si>
    <t>Hypothetical protein OS=Picocystis salinarum OX=88271 GN=PSAL00342_LOCUS7104 PE=3 SV=1</t>
  </si>
  <si>
    <t>ARPPATMVKVANFRNHGKTFKKPRRPFEKERLDQEMKILGEYGLRAKRELWRVQFVLSKLRNAARTLLTLPEKDPKRIFEGNAIMRRCHRYGILDEAQDDLNFVLALQPQAFLERRLQTLVFKLGLAKSVHHARVLIKQRHIRVGKQIVNVPSFMVRVESQKHIDFALTSCFGGGRPGRNKRKALAAKAARKAGEGDEDED</t>
  </si>
  <si>
    <t>A0A7S3XEK6</t>
  </si>
  <si>
    <t>Peptidylprolyl isomerase OS=Picocystis salinarum OX=88271 GN=PSAL00342_LOCUS2608 PE=4 SV=1</t>
  </si>
  <si>
    <t>MASSKANYATKPIVQRSPDGRKSMKTSKAHLEAVRAAAEHQPKEWMKKAVSAISAGALAMSVTASGPVLEPAQAAAPMEVMQLAKLTAGDPQKNPNALLRNALPIDNKPIRAIQQNLELISEDLRVPGVNFRGVSSKVNASYRVATKNKDKILADVAEDKKAAAEDSMAKLVKGLEALQETVKVQDKQEVPLLQQELLRYVGDIEQDMVKGFPFEIPQEYSNLPALKGRATITMDLSLKDNPVTDKARMVIVVDGYNAPITAGNFVDLVNKKFYDGLEIQRADGFVVQTGKPEDGDGYKIDGKLQTIPLEVKVPADEVPLYGETLENLGRFQETPVLPFNAFGTLAMARSEFEPNSASSQIFWLLKESELTPSSANLLDGSYGVFGYVVQGADILQDLKVGDVITSAKVVAGQENLVNPRRGSSPPAPPPAAEE</t>
  </si>
  <si>
    <t>A0A7S3XEL7</t>
  </si>
  <si>
    <t>Ribulose bisphosphate carboxylase small subunit OS=Picocystis salinarum OX=88271 GN=PSAL00342_LOCUS2664 PE=3 SV=1</t>
  </si>
  <si>
    <t>TLAAMAAITASIQAVATPKVAVKADARKSVKAVASLKPATAAKVVLSNNVEADSMQVWQPYDNKKFETLSYLPDLSETDMAKQIDYLIRMGWIPCIEISDQCGVFRVNNRSPGYYDGRYWTMYKLPMYGCTDSSQVLEEINNAKKEFPQCYVRVLGFDNVRQVQCASFIVHKP</t>
  </si>
  <si>
    <t>A0A7S3XEU3</t>
  </si>
  <si>
    <t>Hypothetical protein OS=Picocystis salinarum OX=88271 GN=PSAL00342_LOCUS3131 PE=4 SV=1</t>
  </si>
  <si>
    <t>MHVWRATFLWLSFASLLLFGSTSTVGPARNMRLKPCPSSPNCVSSEADESDKEHYVAPLTYTGMTTVQVVKQLRDVVGKMSRSKLVEEKDLELHYTFTTLVFRFVDDVDLVVVPDDAPSESTVDAKAIDARANAPTTSGTVQVRSASRVGYSDLGTNRRRVEDIRKRWNEATRATHASKM</t>
  </si>
  <si>
    <t>A0A7S3XEU4</t>
  </si>
  <si>
    <t>Hypothetical protein OS=Picocystis salinarum OX=88271 GN=PSAL00342_LOCUS5604 PE=4 SV=1</t>
  </si>
  <si>
    <t>VPSKEQGGRVSSSVVRISTCCCTPLRGRETCAGAVEGARERGKAGAERGNRRMEATMRPSIRRCVRWSSGPSRTSSWKRSGIRRRSTSSMCHATESEDGTSLNVGDAVRVVEPVVVYHVPKKSQGVDLKGMEGQVVGDARQFKGKEISANLPWKVQFEIQPEEAGKKSTKFFAHLEEHEMERIG</t>
  </si>
  <si>
    <t>A0A7S3XEZ4</t>
  </si>
  <si>
    <t>Hypothetical protein OS=Picocystis salinarum OX=88271 GN=PSAL00342_LOCUS6282 PE=4 SV=1</t>
  </si>
  <si>
    <t>TNEGKTDENGSDVHTIPNTTPPSSSTPGDARTCADGFEHGTCRRTNGTGNKHIECIQAPALEQEDPQWYLENATLNPIAPFTGGVAKWEAIVYDDGTTYEGLAREGLYGDKIPHGKGTYIMGASGRLPWEPPVMDEDGNIITDPSRGDVRGDKYEGELWGGKPHGLGTYTKLDGTVYRGEFRDGEKSGCGMEVRWGQYMKALEEGTSEEEARKQLMSSRRLITMGKYKNNRLMNNAIPAEDMPQGKKMVEAGTIGDLGMCSIEEVRGTVEEVNSVTLKTRMFQFKPEGDVLNMFHSSSKTGVPATMLNDPLYYPPGTEFLKPGPAGQLGAIPENEGFKKELVKAASNWKRIHDLYNFEYKPTPGSMEAKAREFAEKQKTEIDVEGALYEHFLEGIRKGVIKPNKLSFEDFVSMYEAKQKRKEAGDSLFSRADASMDLDELDEDDSDDDEDLNEEEEDSEELEAVKGGKQQGKQSTFGSLSMGISHGQRALSQAFGKWSRRAMPKASFAQFASKFQPFSNQNKDRRAPVATLSLACSLPGPGCA</t>
  </si>
  <si>
    <t>A0A7S3XF02</t>
  </si>
  <si>
    <t>Hypothetical protein OS=Picocystis salinarum OX=88271 GN=PSAL00342_LOCUS7992 PE=4 SV=1</t>
  </si>
  <si>
    <t>MDQQPPPGQQQSTGAATGQQNMQMPMQYQQQVQPYMQMHQQMLPHHRQQLQMFWQQQAQEVETATDFKNHQLPLARIKKIMKSDEDVRMISAEAPVLFAKACEMFILELTLRSWIHSEENKRRTLQRNDIAAAVTKTDIFDFLVDIVPREDLKDDGLGMQRTGMGVPGGADPSALYGGMYYMPQQMQADPNAVAGRPVQMDPAMLYRQSQGAPSQPGTMHFMGQGQIPGYGMPSGTSMGNQPSNQDGQG</t>
  </si>
  <si>
    <t>A0A7S3XF47</t>
  </si>
  <si>
    <t>Fructose-bisphosphate aldolase OS=Picocystis salinarum OX=88271 GN=PSAL00342_LOCUS6263 PE=3 SV=1</t>
  </si>
  <si>
    <t>MAMDESNGTCGQRLDSIGVENTEENRQRYRELLITTQGLGEYISGAILFEETLYQSCADGTSFVDALNANNIVPGIKVDTGLKPLIGGNEGESWCSGLDTLADRAAAYYKQGARFAKWRTAINISAGPSELAIAEAAHGLARYGKICQENGLVPIIEPEVLLDGEHDIDTTLAVAERVWSATFKAMQDSGVMMEGILLKPSMVTPAADCPDRADADTIAKYTLGMLGRRVPPSVPGIMFLSGGQSEMEATMNLNAMNQSPNPWHVSFSYARALQNSVLKTWLGKDENKVAAQAKLIARAKANSMAQQGKYDPEGEDESATEGMYVKNYTY</t>
  </si>
  <si>
    <t>A0A7S3XF49</t>
  </si>
  <si>
    <t>Hypothetical protein OS=Picocystis salinarum OX=88271 GN=PSAL00342_LOCUS3848 PE=4 SV=1</t>
  </si>
  <si>
    <t>RLRCGCDRRCRIGHFLVDDVERRERTFDRLKMASKGEEEEKELMRAKLFGESSDEEEEVEDDDLAAKRKQMKEKLAAMSKDKNAKRKGKKTAVKGKKQKTEEPRSAPPAGGSEDDSEGEANEEDEAFIVKERGEDGSVPWAGGDSDEDELVYQEEAEEENIADYFKSKGKRKQRVLSLDEIRKLVNNFSEKMENAAREDQLANERKEPAFAKLKMMNEMEIMLCNRQLQEEFLDQGLLSILNSWLERLPDGSLPNTKVRTAVLRVLDKLPIDLQHHDRREQLKSSSLGRTVMFLYKLPEETALNKKLARDLVQKWSRPIFELSTRFRDLPRQEMVRMRKGAGGVPLSRKHEDDSEEDSEEERRERNRIGTTGSTHPSSSSRFADGEPLSATNEQTKKLKKKLQLMGRKKGRAGNKAGLSIEGRGLLL</t>
  </si>
  <si>
    <t>A0A7S3XFD6</t>
  </si>
  <si>
    <t>Hypothetical protein OS=Picocystis salinarum OX=88271 GN=PSAL00342_LOCUS4447 PE=4 SV=1</t>
  </si>
  <si>
    <t>MDVVDDPANVRLPHVQVVHTQHGMPANAATAASRPYDESQQLERAMREELRRETGKDIQIAMRKSAPRTKAYVEKQKENKGEEEAKLQAMQKALDEAEAKLRVQEKATAVVEGTKEEKVSEENSPVGVVNCIGIVGVGLVGGAYFLLRNEKEETVKSLEEEKSLVMQAVEAEKKSSQSLQAALAKERDLAEKLREESAAALQASQRSIQAEKLNTEAIKREKEATARALSAEKVLAEALAKERDANRKALEAEKVARYAAEAEAKENNLEIESIVQTLEQERDLIRKVGTKAMEEKVAAEEQKMAAAEAHVKAAKSEMEAKELSAAVEEANETNKDLEKQLSTAEAQANLVVKVGERTIQVQEAMAEMRRRAGEQALETARIAREAQEQREKADQELAAATQVLEAERSLIARLNAEVEDGHKKIEQQRAIAEKLATELEDAKAKAKAEQVAAEKSIADANKRLAEMQSALSNEKSKSEGLQSDIAQMKAHMESLKEQLHRASDDLEVEQDRTRQVMEDLQKSVLEERRAAQSAKLLAQKAQEEVSNLRRELATVTAEVGELQRVKQFQDEELDRERKGRASAEEAQEKAEVALAKMMKAATEATKRASAVAERATMVEKDVKKYLDAMETKSGEDKDAIPEPMKPNAPSRS</t>
  </si>
  <si>
    <t>A0A7S3XFK8</t>
  </si>
  <si>
    <t>Hypothetical protein OS=Picocystis salinarum OX=88271 GN=PSAL00342_LOCUS7083 PE=3 SV=1</t>
  </si>
  <si>
    <t>QLAADTMAANEVKLFGKWSFEDVEVNDISLEDYIAVKPKFATYLPHTAGRYQARRFRKAQCPIVERLVCSLMYHGRNNGKKLMAVRIVKHTMDIIALLTDQNPLQVVVDAIINAGPREDATRIGSAGVIRRQAVDISPLRRVNQAIYLLTTGAREAAFRNIKTIAECLADELINAAKGSSNSYAIKKKDELERVAKANR</t>
  </si>
  <si>
    <t>A0A7S3XFL9</t>
  </si>
  <si>
    <t>Hypothetical protein (Fragment) OS=Picocystis salinarum OX=88271 GN=PSAL00342_LOCUS7131 PE=3 SV=1</t>
  </si>
  <si>
    <t>KARRIRELTSVVQKRFNFPDGSVELYAEKVANRGLCAIAQAESLRYKLLGGLAVRRACYGVLRFIMESGAKGCEVIVSGKLRAARAKAMKFKDGYMISSGYPVNEYITGAVRHVLLRQGVLGIKVKIMLDWDPTGKQGPKTPLPDQITVHQPKDDEDMGGKPYVGK</t>
  </si>
  <si>
    <t>A0A7S3XFW2</t>
  </si>
  <si>
    <t>Hypothetical protein OS=Picocystis salinarum OX=88271 GN=PSAL00342_LOCUS7936 PE=3 SV=1</t>
  </si>
  <si>
    <t>MVHTRRSGTVLLAAAAVGLFAVGHVAAEEQVVRMRLNKVERDAAQTLVAHQTLRKRYCGGNDRMLGKDLVPLSNFLDAQYYGEIGLGTPVQTFKVVFDTGSSNLWVPSSKCSFTQLPCLFHTKYDSSKSSTYEEDGAVFAIQYGSGSLSGFLSKDTLTWGGLKVKHQTFAEATKEPGLAFLTARFDGILGMGFPEISVDQVTPPFVNMVEQDLVAKPVFSFWLNRKQGDEEGGELVLGGVDKKHYVGKHVWVPVTRRGYWQFKMDSLAVSKSTFCDGGCAAIADTGTSLIAGPTEEVNKLNQVIGAQTVPSADYCKSLATAVGERMSSLSEEAKHGADLCKQLNLCQADRSVFHSRKLAAIQPVAGKEGTISPECALCESLTSLFPENLGAAVEQGDLTERLESRCEELSSSNQLTGGQASVDCSKIPDMPDVDFEIAGETFTLSASQYVLQIKIAGRTQCLSGFMGLDVPAPLGPLWILGDVFLGPWHTVFDYGKSRVGFAEAA</t>
  </si>
  <si>
    <t>A0A7S3XG55</t>
  </si>
  <si>
    <t>Hypothetical protein OS=Picocystis salinarum OX=88271 GN=PSAL00342_LOCUS7993 PE=4 SV=1</t>
  </si>
  <si>
    <t>MQMPMQYQQQVQPYMQMHQQMLPHHRQQLQMFWQQQAQEVETATDFKNHQLPLARIKKIMKSDEDVRMISAEAPVLFAKACEMFILELTLRSWIHSEENKRRTLQRNDIAAAVTKTDIFDFLVDIVPREDLKDDGLGMQRTGMGVPGGADPSALYGGMYYMPQQMQADPNAVAGRPVQMDPAMLYRQSQGAPSQPGTMHFMGQGQIPGYGMPSGTSMGNQPSNQDGQG</t>
  </si>
  <si>
    <t>A0A7S3XGA5</t>
  </si>
  <si>
    <t>40S ribosomal protein S25 OS=Picocystis salinarum OX=88271 GN=PSAL00342_LOCUS6529 PE=3 SV=1</t>
  </si>
  <si>
    <t>GRPECVAMPPVIKSKEAKAAAAAASGKGKKKKWSKGKVKEKVNNLVLFDKNTFDKLMAEVPKYKMITPSILSDRLRINGSLARKAIHLLVEKDLIRPVCKHSSQYVYTRATNVE</t>
  </si>
  <si>
    <t>A0A7S3XGC2</t>
  </si>
  <si>
    <t>Hypothetical protein (Fragment) OS=Picocystis salinarum OX=88271 GN=PSAL00342_LOCUS6622 PE=3 SV=1</t>
  </si>
  <si>
    <t>FPPAAMGRVRTKTTKKAARVIVEKYYSRLTLDFQTNKKIAEEVAVIPSKRLRNKIAGFTTHLMKRIQRGPVRGISLKLQEEERERRMDFVPDQSALDVDTIEVDKDSIEMLRAMGMANLPGVTVASGNNNRY</t>
  </si>
  <si>
    <t>A0A7S3XGI9</t>
  </si>
  <si>
    <t>Hypothetical protein OS=Picocystis salinarum OX=88271 GN=PSAL00342_LOCUS7004 PE=4 SV=1</t>
  </si>
  <si>
    <t>HVRCSCRASAERQQLARQQLARQLHVRCSFRAKKGGTMASKAFEKQLKAAAKAGGKRGVELEGARDMGGLDFFCTTIEEADGSLELLVAAQDAMNEEPDETAEERRGGAAPIGKMIFSAGKDALAICCDVPEAQLEKVNCKDWLEAVCKAVDGTVVMARDMRGWAIAFADSSKNRFSIKMKDDALATAFGYLREKGAIPELDDGSDSDDFILGDDDLGDM</t>
  </si>
  <si>
    <t>A9CBF8</t>
  </si>
  <si>
    <t>Ribulose bisphosphate carboxylase large chain (Fragment) OS=Picocystis salinarum OX=88271 PE=3 SV=1</t>
  </si>
  <si>
    <t>LALGRCKDYRLTYYTPEYQVKETDILAAFRMTPQPGVPPEECGAAVAAESSTGTWTTVWTDGLTNLDAYKGRCYDLEPVPGEDNQYIAYVAYPLDLFEEGSVTNLFTSIVGNVFGFKALRALRLEDLRIPPAYVKTFAGPPHGIQSERDRLNKYGRPFLGCTIKPKLGLSAKNYGRACYECLRGGLDFTKDDENVNSQPFMRWRDRFLFVAEAINKSEAETGEIKGHYLNATAGNVDEMLKRAAFARELGGPIIMHDYLTGGFTANTTLASYXRDNGLLLHIXRAMHAVIDRQRNHGMHFRVLAKALRMSGGDHLHSGTVVGKLEGEREVTLGFVDLMRDNHIEKDRSRGIYFTQDWVSMGGT</t>
  </si>
  <si>
    <t>B9TU36</t>
  </si>
  <si>
    <t>Ribulose bisphosphate carboxylase large chain (Fragment) OS=Picocystis salinarum OX=88271 GN=rbcL PE=3 SV=1</t>
  </si>
  <si>
    <t>TGFKAGVKDYRLTYYTPEYQVKETDILAAFRMTPQPGVPPEECGAAVAAESSTGTWTTVWTDGLTNLDAYKGRCYDLEPVPGEDNQYIAYVAYPLDLFEEGSVTNLFTSIVGNVFGFKALRALRLEDLRIPPAYVKTFDGPPHGIQSERDRLNKYGRPFLGCTIKPKLGLSAKNYGRACYECLRGGLDFTKDDENVNSQPFMRWRDRFLFVAEAINKSEAETGEIKGHYLNATAGNVDEMLKRAAFARELGVPIIMHDYLTGGFTANTTLASYCRDNGLLLHIHRAMHAVIDRQRNHGMHFRVLAKALRMSGGDHLHSGTVVGKLEGEREVTLGFVDLMRDNYIEKDRSRGIYFTQDWVSMGGTIPVASGGIHVWH</t>
  </si>
  <si>
    <t>E1CBS7</t>
  </si>
  <si>
    <t>GRGKDYRLTYYTPEYQVKETDILAAFRMTPQPGVPPEECGAAVAAESSTGTWTTVWTDGLTNLDAYKGRCYDLEPVPGEDNQYIAYVAYPLDLFEEGSVTNLFTSIVGNVFGFKALRALRLEDLRIPPAYVKTFDGPPHGIQSERDRLNKYGRPFLGCTIKPKLGLSAKNYGRACYECLRGGLDFTKDDENVNSQPFMRWRDRFLFVAEALNKSEAETGEIKGHYLNATAGNVDEMLKRAAFARELGVPIVMHDYLTGGFTANTTLASYCRDNGLLLHIHRAMHAVIDRQRNHGMHFRVLAKALRMSGGDHLHSGTVVGKLEGEREVTLGFVDLMRDNYIEKDRSRGIYFTQDWVSMGGTIPVASGGIHVWHMPALVEIFGDDSCLQFGGGTLGHPWGNAPGAAANRVALEACVQARNEGRDLAREGGDIIRAAAKWSPELAAACEVGKR</t>
  </si>
  <si>
    <t>E1CII4</t>
  </si>
  <si>
    <t>Elongation factor Tu (Fragment) OS=Picocystis salinarum OX=88271 GN=TufA PE=3 SV=1</t>
  </si>
  <si>
    <t>NSIKKPHVNIGTIGHVDHGKTTLTAAITMAMSAASGRKGKGYDEIDSAPEEKARGITINTAHVEYETNNRHYAHVDCPGHADYVKNMITGAAQMDGAILVVSGADGPMPQTKEHILLAKQVGVPNIVVFLNKEDQVDDAELLELVELEVRETLSNYEFPGDDIPVVSGSALLALEALTENPSISKGDNEWVDKIFNLMEAVDSYIPTPERATDKTFLMAVEDVFSITGRGTVATGRVERGTLRVGDTIEIVGLRNTKTTTVTGIEMFQKTLEEGFAGDNVGVLLRGVQKEDIERGMVLAAPGTITPHTKFESQVYVLTKEEGGRHTPFFQGYRRQFYVRTTI</t>
  </si>
  <si>
    <t>Q8MCA6</t>
  </si>
  <si>
    <t>YRLTYYTPEYQVKETDILAAFRMTPQPGVPPEECGAAVAAESSTGTWTTVWTDGLTNLDAYKGRCYDLEPVPGEDNQYIAYVAYPLDLFEEGSVTNLFTSIVGNVFGFKALRALRLEDLRIPPAYVKTFDGPPHGIQSERDRLNKYGRPFLGCTIKPKLGLSAKNYGRACYECLRGGLDFTKDDENVNSQPFMRWRDRFLFVAEALNKSEAETGEIKGHYLNATAGNVDEMLKRAAFARELGVPIVMHDYLTGGFTANTTLASYCRDNGLLLHIHRAMHAVIDRQRNHGMHFRVLAKALRMSGGDHLHSGTVVGKLEGEREVTLGFVDLMRDNYIEKDRSRGIYFTQDWVSMGGT</t>
  </si>
  <si>
    <t>Q8MCA7</t>
  </si>
  <si>
    <t>KTGTGFKAGVKDYRLTYYTPEYQVKETDILAAFRMTPQPGVPPEECGAAVAAESSTGTWTTVWTDGLTNLDAYKGRCYDLEPVPGEDNQYIAYVAYPLDLFEEGSVTNLFTSIVGNVFGFKALRALRLEDLRIPPAYVKTFDGPPHGIQSERDRLNKYGRPFLGCTIKPKLGLSAKNYGRACYECLRGGLDFTKDDENVNSQPFMRWRDRFLFVAEALNKSEAETGEIKGHYLNATAGNVDEMLKRAAFARELGVPIVMHDYLTGGFTANTTLASYCRDNGLLLHIHRAMHAVIDRQRNHGMHFRVLAKALRMSGGDHLHSGTVVGKLEGEREVTLGFVDLMRDNYIEKDRSRGIYFTQDWVSMGGTIPVASGGIHVWH</t>
  </si>
  <si>
    <t>Q8MCA8</t>
  </si>
  <si>
    <t>KTGTGFKAGVKDYRLTYYTPEYQVKETDILAAFRMTPQPGVPPEECGAAVAAESSTGTWTTVWTDGLTNLDAYKGRCYDLEPVPGEDNQYIAYVAYPLDLFEEGSVTNLFTSIVGNVFGFKALRALRLEDLRIPPAYVKTFDGPPHGIQSERDRLNKYGRPFLGCTIKPKLGLSAKNYGRACYECLRGGLDFTKDDENVNSQPFMRWRDRFLFVAEALNKSEAETGEIKGHYLNATAGNVDEMLKRAAFARELGVPIVMHDYLTGGFTANTTLAQYCRDNGLLLHIHRAMHAVIDRQRNHGMHFRVLAKALRMSGGDHLHSGTVVGKLEGEREVTLGFVDLMRDNYIEKDRSRGIYFTQDWVSMGGTIPVASGGIHVWH</t>
  </si>
  <si>
    <t>Accession</t>
  </si>
  <si>
    <t>+</t>
  </si>
  <si>
    <t>Protein Names</t>
  </si>
  <si>
    <t>Fold change</t>
  </si>
  <si>
    <t>log2_FC</t>
  </si>
  <si>
    <t>Scientific Name</t>
  </si>
  <si>
    <t>Common</t>
  </si>
  <si>
    <t>Taxid</t>
  </si>
  <si>
    <t>Max. Score</t>
  </si>
  <si>
    <t>Total Score</t>
  </si>
  <si>
    <t>Query Cover</t>
  </si>
  <si>
    <t>E. Value</t>
  </si>
  <si>
    <t>Per. Identity</t>
  </si>
  <si>
    <t>Acc. Length</t>
  </si>
  <si>
    <t>Uniprot Accession (Query)</t>
  </si>
  <si>
    <t>Uniprot Accession (Target)</t>
  </si>
  <si>
    <t>Length Query Sequence</t>
  </si>
  <si>
    <t>Accessions</t>
  </si>
  <si>
    <t>Abundance: F4: Sample, MT, 1</t>
  </si>
  <si>
    <t>Abundance: F5: Sample, MT, 2</t>
  </si>
  <si>
    <t>Abundance: F6: Sample, MT, 3</t>
  </si>
  <si>
    <t>Abundance: F1: Control, BGC, 1</t>
  </si>
  <si>
    <t>Abundance: F2: Control, BGC, 2</t>
  </si>
  <si>
    <t>Abundance: F3: Control, BGC, 3</t>
  </si>
  <si>
    <t>Fruit protein pKIWI502</t>
  </si>
  <si>
    <t>Actinidia deliciosa</t>
  </si>
  <si>
    <t>Kiwi</t>
  </si>
  <si>
    <t>P43394.1</t>
  </si>
  <si>
    <t>P43394</t>
  </si>
  <si>
    <t/>
  </si>
  <si>
    <t>60S ribosomal protein L5</t>
  </si>
  <si>
    <t>Aedes aegypti</t>
  </si>
  <si>
    <t>Yellowfever mosquito</t>
  </si>
  <si>
    <t>0  297</t>
  </si>
  <si>
    <t>Q1HQU2.1</t>
  </si>
  <si>
    <t>Q1HQU2</t>
  </si>
  <si>
    <t>Vacuolar protein sorting-associated protein 32 homolog 1 (AtVPS32-1) (Charged multivesicular body protein 4 homolog 1) (ESCRT-III complex subunit VPS32 homolog 1)</t>
  </si>
  <si>
    <t>Arabidopsis thaliana</t>
  </si>
  <si>
    <t>Mouse-ear cress</t>
  </si>
  <si>
    <t>O82197.1</t>
  </si>
  <si>
    <t>O82197</t>
  </si>
  <si>
    <t>60S ribosomal protein L12-2 (ABI1-binding protein 11)</t>
  </si>
  <si>
    <t>Q9LFH5.1</t>
  </si>
  <si>
    <t>Q9LFH5</t>
  </si>
  <si>
    <t>G-box-binding factor 1 (AtGBF1) (bZIP transcription factor 41) (AtbZIP41)</t>
  </si>
  <si>
    <t>P42774.2</t>
  </si>
  <si>
    <t>P42774</t>
  </si>
  <si>
    <t>30S ribosomal protein S5, chloroplastic</t>
  </si>
  <si>
    <t>P93014.1</t>
  </si>
  <si>
    <t>P93014</t>
  </si>
  <si>
    <t>60S ribosomal protein L27a-3</t>
  </si>
  <si>
    <t>P49637.2</t>
  </si>
  <si>
    <t>P49637</t>
  </si>
  <si>
    <t>Plant UBX domain-containing protein 3 (PUX3) (CDC48-interacting UBX-domain protein 3)</t>
  </si>
  <si>
    <t>Q9SUG6.1</t>
  </si>
  <si>
    <t>Q9SUG6</t>
  </si>
  <si>
    <t>30S ribosomal protein S13, chloroplastic (CS13)</t>
  </si>
  <si>
    <t>P42732.1</t>
  </si>
  <si>
    <t>P42732</t>
  </si>
  <si>
    <t>Protein DJ-1 homolog A (AtDJ1A)</t>
  </si>
  <si>
    <t>0  392</t>
  </si>
  <si>
    <t>Q9FPF0.1</t>
  </si>
  <si>
    <t>Q9FPF0</t>
  </si>
  <si>
    <t>60S ribosomal protein L18-2</t>
  </si>
  <si>
    <t>P42791.2</t>
  </si>
  <si>
    <t>P42791</t>
  </si>
  <si>
    <t>Photosystem I reaction center subunit II-2, chloroplastic (Photosystem I 20 kDa subunit 2) (PSI-D2)</t>
  </si>
  <si>
    <t>Q9SA56.1</t>
  </si>
  <si>
    <t>Q9SA56</t>
  </si>
  <si>
    <t>60S ribosomal protein L14-2</t>
  </si>
  <si>
    <t>Q9T043.1</t>
  </si>
  <si>
    <t>Q9T043</t>
  </si>
  <si>
    <t>REF/SRPP-like protein At2g47780</t>
  </si>
  <si>
    <t>O82246.1</t>
  </si>
  <si>
    <t>O82246</t>
  </si>
  <si>
    <t>60S ribosomal protein L17-2</t>
  </si>
  <si>
    <t>P51413.2</t>
  </si>
  <si>
    <t>P51413</t>
  </si>
  <si>
    <t>60S ribosomal protein L38</t>
  </si>
  <si>
    <t>O22860.1</t>
  </si>
  <si>
    <t>O22860</t>
  </si>
  <si>
    <t>Phosphatidylinositol 4-phosphate 5-kinase 8 (AtPIP5K8) (EC 2.7.1.68) (1-phosphatidylinositol 4-phosphate kinase 8) (Diphosphoinositide kinase 8) (PtdIns(4)P-5-kinase 8)</t>
  </si>
  <si>
    <t>Q8RY89.1</t>
  </si>
  <si>
    <t>Q8RY89</t>
  </si>
  <si>
    <t>Serine/arginine-rich splicing factor SR30 (At-SR30) (At-SRp30) (AtSR30) (SF2/ASF-like splicing modulator Srp30) (Serine-arginine rich RNA binding protein 30)</t>
  </si>
  <si>
    <t>Q9XFR5.1</t>
  </si>
  <si>
    <t>Q9XFR5</t>
  </si>
  <si>
    <t>Succinate dehydrogenase assembly factor 2, mitochondrial (SDH assembly factor 2)</t>
  </si>
  <si>
    <t>Q9FI44.1</t>
  </si>
  <si>
    <t>Q9FI44</t>
  </si>
  <si>
    <t>60S ribosomal protein L35a-3</t>
  </si>
  <si>
    <t>Q9C912.1</t>
  </si>
  <si>
    <t>Q9C912</t>
  </si>
  <si>
    <t>Plant UBX domain-containing protein 4 (PUX4) (CDC48-interacting UBX-domain protein 4)</t>
  </si>
  <si>
    <t>Q8RWU7.1</t>
  </si>
  <si>
    <t>Q8RWU7</t>
  </si>
  <si>
    <t>Uncharacterized protein At4g13200, chloroplastic</t>
  </si>
  <si>
    <t>Q8LDV3.2</t>
  </si>
  <si>
    <t>Q8LDV3</t>
  </si>
  <si>
    <t>60S ribosomal protein L19-3</t>
  </si>
  <si>
    <t>7  208</t>
  </si>
  <si>
    <t>P49693.3</t>
  </si>
  <si>
    <t>P49693</t>
  </si>
  <si>
    <t>40S ribosomal protein S9-2</t>
  </si>
  <si>
    <t>Q9FLF0.1</t>
  </si>
  <si>
    <t>Q9FLF0</t>
  </si>
  <si>
    <t>Kinesin-like protein KIN-14R</t>
  </si>
  <si>
    <t>F4IJK6.1</t>
  </si>
  <si>
    <t>F4IJK6</t>
  </si>
  <si>
    <t>Probable protein phosphatase 2C 26 (AtPP2C26) (EC 3.1.3.16)</t>
  </si>
  <si>
    <t>O64730.2</t>
  </si>
  <si>
    <t>O64730</t>
  </si>
  <si>
    <t>Protein GrpE (HSP-70 cofactor)</t>
  </si>
  <si>
    <t>Bradyrhizobium sp.</t>
  </si>
  <si>
    <t>strain ORS 278</t>
  </si>
  <si>
    <t>A4YJR1.1</t>
  </si>
  <si>
    <t>A4YJR1</t>
  </si>
  <si>
    <t>10 kDa chaperonin (Chaperonin 10) (CPN10) (Protein groES)</t>
  </si>
  <si>
    <t>Brassica napus</t>
  </si>
  <si>
    <t>Rape</t>
  </si>
  <si>
    <t>Q96539.1</t>
  </si>
  <si>
    <t>Q96539</t>
  </si>
  <si>
    <t>Photosystem I reaction center subunit II, chloroplastic (Photosystem I 20 kDa subunit) (PSI-D)</t>
  </si>
  <si>
    <t>Chlamydomonas reinhardtii</t>
  </si>
  <si>
    <t>Chlamydomonas smithii</t>
  </si>
  <si>
    <t>Q39615.1</t>
  </si>
  <si>
    <t>Q39615</t>
  </si>
  <si>
    <t>60S ribosomal protein L18</t>
  </si>
  <si>
    <t>Cicer arietinum</t>
  </si>
  <si>
    <t>Chickpea</t>
  </si>
  <si>
    <t>1  183</t>
  </si>
  <si>
    <t>O65729.1</t>
  </si>
  <si>
    <t>O65729</t>
  </si>
  <si>
    <t>Cathepsin D (EC 3.4.23.5)</t>
  </si>
  <si>
    <t>Clupea harengus</t>
  </si>
  <si>
    <t>Atlantic herring</t>
  </si>
  <si>
    <t>3  396</t>
  </si>
  <si>
    <t>Q9DEX3.1</t>
  </si>
  <si>
    <t>Q9DEX3</t>
  </si>
  <si>
    <t>Chaperonin CPN60-2, mitochondrial (HSP60-2)</t>
  </si>
  <si>
    <t>Cucurbita maxima</t>
  </si>
  <si>
    <t>Pumpkin</t>
  </si>
  <si>
    <t>Q05046.1</t>
  </si>
  <si>
    <t>Q05046</t>
  </si>
  <si>
    <t>Chaperonin CPN60-1, mitochondrial (HSP60-1)</t>
  </si>
  <si>
    <t>Q05045.1</t>
  </si>
  <si>
    <t>Q05045</t>
  </si>
  <si>
    <t>7  575</t>
  </si>
  <si>
    <t>Protogenin A</t>
  </si>
  <si>
    <t>Danio rerio</t>
  </si>
  <si>
    <t>Zebrafish</t>
  </si>
  <si>
    <t>Q2EY14.1</t>
  </si>
  <si>
    <t>Q2EY14</t>
  </si>
  <si>
    <t>Ubiquitin-NEDD8-like protein RUB1 [Cleaved into: Ubiquitin; NEDD8-like protein RUB1 (DaRUB1) (Ubiquitin-related protein 1)]</t>
  </si>
  <si>
    <t>Deschampsia antarctica</t>
  </si>
  <si>
    <t>Antarctic hair grass</t>
  </si>
  <si>
    <t>P0C073.2</t>
  </si>
  <si>
    <t>P0C073</t>
  </si>
  <si>
    <t>40S ribosomal protein S3</t>
  </si>
  <si>
    <t>Dictyostelium discoideum</t>
  </si>
  <si>
    <t>Slime mold</t>
  </si>
  <si>
    <t>5  218</t>
  </si>
  <si>
    <t>P90526.1</t>
  </si>
  <si>
    <t>P90526</t>
  </si>
  <si>
    <t>60S ribosomal protein L4 (L1)</t>
  </si>
  <si>
    <t>Entamoeba histolytica</t>
  </si>
  <si>
    <t>2  245</t>
  </si>
  <si>
    <t>O15594.2</t>
  </si>
  <si>
    <t>O15594</t>
  </si>
  <si>
    <t>Macrophage migration inhibitory factor (MIF) (EC 5.3.2.1) (L-dopachrome isomerase) (L-dopachrome tautomerase) (EC 5.3.3.12) (Phenylpyruvate tautomerase)</t>
  </si>
  <si>
    <t>Gallus gallus</t>
  </si>
  <si>
    <t>Chicken</t>
  </si>
  <si>
    <t>Q02960.3</t>
  </si>
  <si>
    <t>Q02960</t>
  </si>
  <si>
    <t>Fructose-1,6-bisphosphatase class 2 (FBPase class 2) (EC 3.1.3.11) (D-fructose-1,6-bisphosphate 1-phosphohydrolase class 2)</t>
  </si>
  <si>
    <t>Haemophilus influenzae</t>
  </si>
  <si>
    <t>strain ATCC 51907 / DSM 11121 / KW20 / Rd</t>
  </si>
  <si>
    <t>9  333</t>
  </si>
  <si>
    <t>P44811.1</t>
  </si>
  <si>
    <t>P44811</t>
  </si>
  <si>
    <t>40S ribosomal protein S20 (Small ribosomal subunit protein uS10)</t>
  </si>
  <si>
    <t>Homo sapiens</t>
  </si>
  <si>
    <t>Human</t>
  </si>
  <si>
    <t>P60866.1</t>
  </si>
  <si>
    <t>P60866</t>
  </si>
  <si>
    <t>Polyubiquitin [Cleaved into: Ubiquitin]</t>
  </si>
  <si>
    <t>Hordeum vulgare</t>
  </si>
  <si>
    <t>Barley</t>
  </si>
  <si>
    <t>P0CG83.1</t>
  </si>
  <si>
    <t>P0CG83</t>
  </si>
  <si>
    <t>60S ribosomal protein L7</t>
  </si>
  <si>
    <t>Macaca fascicularis</t>
  </si>
  <si>
    <t>Crab-eating macaque</t>
  </si>
  <si>
    <t>4  247</t>
  </si>
  <si>
    <t>Q4R506.1</t>
  </si>
  <si>
    <t>Q4R506</t>
  </si>
  <si>
    <t>NEDD8 (Neddylin) (Neural precursor cell expressed developmentally down-regulated protein 8) (NEDD-8) (Ubiquitin-like protein Nedd8)</t>
  </si>
  <si>
    <t>Mus musculus</t>
  </si>
  <si>
    <t>Mouse</t>
  </si>
  <si>
    <t>P29595.2</t>
  </si>
  <si>
    <t>P29595</t>
  </si>
  <si>
    <t>30S ribosomal protein S13</t>
  </si>
  <si>
    <t>Nautilia profundicola</t>
  </si>
  <si>
    <t>strain ATCC BAA-1463 / DSM 18972 / AmH</t>
  </si>
  <si>
    <t>B9L6U0.1</t>
  </si>
  <si>
    <t>B9L6U0</t>
  </si>
  <si>
    <t>30S ribosomal protein S16, chloroplastic</t>
  </si>
  <si>
    <t>Neopyropia yezoensis</t>
  </si>
  <si>
    <t>Susabi-nori</t>
  </si>
  <si>
    <t>Q1XDD5.1</t>
  </si>
  <si>
    <t>Q1XDD5</t>
  </si>
  <si>
    <t>Probable 30S ribosomal protein 3, chloroplastic (PSRP-3)</t>
  </si>
  <si>
    <t>Q1XDD6.1</t>
  </si>
  <si>
    <t>Q1XDD6</t>
  </si>
  <si>
    <t>DNA-binding protein HU</t>
  </si>
  <si>
    <t>Nostoc sp.</t>
  </si>
  <si>
    <t>strain PCC 7120 / SAG 25.82 / UTEX 2576</t>
  </si>
  <si>
    <t>P05514.2</t>
  </si>
  <si>
    <t>P05514</t>
  </si>
  <si>
    <t>Protein disulfide isomerase-like 2-1 (OsPDIL2-1) (EC 5.3.4.1) (Protein disulfide isomerase-like 4-1) (OsPDIL4-1)</t>
  </si>
  <si>
    <t>Oryza sativa subsp. japonica</t>
  </si>
  <si>
    <t>Rice</t>
  </si>
  <si>
    <t>Q75M08.2</t>
  </si>
  <si>
    <t>Q75M08</t>
  </si>
  <si>
    <t>Protein disulfide isomerase-like 2-2 (OsPDIL2-2) (EC 5.3.4.1) (Protein disulfide isomerase-like 4-2) (OsPDIL4-2)</t>
  </si>
  <si>
    <t>Q942L2.1</t>
  </si>
  <si>
    <t>Q942L2</t>
  </si>
  <si>
    <t>Ubiquitin-60S ribosomal protein L40-1 [Cleaved into: Ubiquitin; 60S ribosomal protein L40-1 (CEP52)]</t>
  </si>
  <si>
    <t>P0CH34.1</t>
  </si>
  <si>
    <t>P0CH34</t>
  </si>
  <si>
    <t>26S proteasome regulatory subunit 6A homolog (Tat-binding protein homolog 1) (TBP-1)</t>
  </si>
  <si>
    <t>1  429</t>
  </si>
  <si>
    <t>P46465.2</t>
  </si>
  <si>
    <t>P46465</t>
  </si>
  <si>
    <t>Beta/alpha-amylase [Includes: Beta-amylase (EC 3.2.1.2); Alpha-amylase (EC 3.2.1.1)]</t>
  </si>
  <si>
    <t>Paenibacillus polymyxa</t>
  </si>
  <si>
    <t>Bacillus polymyxa</t>
  </si>
  <si>
    <t>P21543.1</t>
  </si>
  <si>
    <t>P21543</t>
  </si>
  <si>
    <t>Nascent polypeptide-associated complex subunit alpha-like protein (NAC-alpha-like protein) (Alpha-NAC-like protein)</t>
  </si>
  <si>
    <t>Pinus taeda</t>
  </si>
  <si>
    <t>Loblolly pine</t>
  </si>
  <si>
    <t>Q9M612.1</t>
  </si>
  <si>
    <t>Q9M612</t>
  </si>
  <si>
    <t>60S ribosomal protein L34</t>
  </si>
  <si>
    <t>Pisum sativum</t>
  </si>
  <si>
    <t>Garden pea</t>
  </si>
  <si>
    <t>P40590.1</t>
  </si>
  <si>
    <t>P40590</t>
  </si>
  <si>
    <t>Stromal 70 kDa heat shock-related protein, chloroplastic</t>
  </si>
  <si>
    <t>Q02028.1</t>
  </si>
  <si>
    <t>Q02028</t>
  </si>
  <si>
    <t>50S ribosomal protein L2, chloroplastic</t>
  </si>
  <si>
    <t>Pleurastrum terricola</t>
  </si>
  <si>
    <t>Filamentous green alga</t>
  </si>
  <si>
    <t>6 68.7</t>
  </si>
  <si>
    <t>3  275</t>
  </si>
  <si>
    <t>A6YGC4.1</t>
  </si>
  <si>
    <t>A6YGC4</t>
  </si>
  <si>
    <t>Tyrosine--tRNA ligase, cytoplasmic (EC 6.1.1.1) (Tyrosyl-tRNA synthetase) (TyrRS) [Cleaved into: Tyrosine--tRNA ligase, cytoplasmic, N-terminally processed]</t>
  </si>
  <si>
    <t>Pongo abelii</t>
  </si>
  <si>
    <t>Sumatran orangutan</t>
  </si>
  <si>
    <t>Q5R8T5.3</t>
  </si>
  <si>
    <t>Q5R8T5</t>
  </si>
  <si>
    <t>Acyl-CoA-binding protein (ACBP)</t>
  </si>
  <si>
    <t>Ricinus communis</t>
  </si>
  <si>
    <t>Castor bean</t>
  </si>
  <si>
    <t>O04066.1</t>
  </si>
  <si>
    <t>O04066</t>
  </si>
  <si>
    <t>40S ribosomal protein S3 (RP13) (Small ribosomal subunit protein uS3) (YS3)</t>
  </si>
  <si>
    <t>Saccharomyces cerevisiae</t>
  </si>
  <si>
    <t>strain ATCC 204508 / S288c</t>
  </si>
  <si>
    <t>8  240</t>
  </si>
  <si>
    <t>P05750.5</t>
  </si>
  <si>
    <t>P05750</t>
  </si>
  <si>
    <t>Pirin-like protein</t>
  </si>
  <si>
    <t>Solanum lycopersicum</t>
  </si>
  <si>
    <t>Tomato</t>
  </si>
  <si>
    <t>Q9SEE4.1</t>
  </si>
  <si>
    <t>Q9SEE4</t>
  </si>
  <si>
    <t>40S ribosomal protein S17</t>
  </si>
  <si>
    <t>P49215.3</t>
  </si>
  <si>
    <t>P49215</t>
  </si>
  <si>
    <t>2,5-dichloro-2,5-cyclohexadiene-1,4-diol dehydrogenase (2,5-DDOL dehydrogenase) (EC 1.1.1.-)</t>
  </si>
  <si>
    <t>Sphingobium indicum</t>
  </si>
  <si>
    <t>strain DSM 16412 / CCM 7286 / MTCC 6364 / B90A</t>
  </si>
  <si>
    <t>A0A1L5BUG8.1</t>
  </si>
  <si>
    <t>A0A1L5BUG8</t>
  </si>
  <si>
    <t>20 kDa chaperonin, chloroplastic (Chaperonin 10) (Ch-CPN10) (Cpn10) (Protein Cpn21)</t>
  </si>
  <si>
    <t>Spinacia oleracea</t>
  </si>
  <si>
    <t>Spinach</t>
  </si>
  <si>
    <t>Q02073.1</t>
  </si>
  <si>
    <t>Q02073</t>
  </si>
  <si>
    <t>30S ribosomal protein S1</t>
  </si>
  <si>
    <t>Synechococcus elongatus</t>
  </si>
  <si>
    <t>strain PCC 7942 / FACHB-805</t>
  </si>
  <si>
    <t>9  295</t>
  </si>
  <si>
    <t>O33698.1</t>
  </si>
  <si>
    <t>O33698</t>
  </si>
  <si>
    <t>Oxygen-evolving enhancer protein 3, chloroplastic (OEE3)</t>
  </si>
  <si>
    <t>Volvox carteri</t>
  </si>
  <si>
    <t>Green alga</t>
  </si>
  <si>
    <t>Q41643.1</t>
  </si>
  <si>
    <t>Q41643</t>
  </si>
  <si>
    <t>Coiled-coil domain-containing protein 124</t>
  </si>
  <si>
    <t>Q6PHE8.1</t>
  </si>
  <si>
    <t>Q6PHE8</t>
  </si>
  <si>
    <t>Uncharacterized protein At2g34160</t>
  </si>
  <si>
    <t>O22969.1</t>
  </si>
  <si>
    <t>O22969</t>
  </si>
  <si>
    <t>Serine/arginine-rich-splicing factor SR34 (At-SR34) (At-SRp34) (AtSR34) (Pre-mRNA-splicing factor SF2) (SR1 protein)</t>
  </si>
  <si>
    <t>O22315.1</t>
  </si>
  <si>
    <t>O22315</t>
  </si>
  <si>
    <t>Translation initiation factor IF-3</t>
  </si>
  <si>
    <t>Xanthomonas axonopodis pv. citri</t>
  </si>
  <si>
    <t>strain 306</t>
  </si>
  <si>
    <t>Q8PJE2.1</t>
  </si>
  <si>
    <t>Q8PJE2</t>
  </si>
  <si>
    <t>8  245</t>
  </si>
  <si>
    <t>Carbonyl reductase [NADPH] 3 (EC 1.1.1.184) (NADPH-dependent carbonyl reductase 3) (Quinone reductase CBR3) (EC 1.6.5.10) (Short chain dehydrogenase/reductase family 21C member 2)</t>
  </si>
  <si>
    <t>O75828.3</t>
  </si>
  <si>
    <t>O75828</t>
  </si>
  <si>
    <t>50S ribosomal protein L13, chloroplastic (CL13) (Protein EMBRYO DEFECTIVE 1473)</t>
  </si>
  <si>
    <t>Q9SYL9.1</t>
  </si>
  <si>
    <t>Q9SYL9</t>
  </si>
  <si>
    <t>50S ribosomal protein L24</t>
  </si>
  <si>
    <t>Synechococcus sp.</t>
  </si>
  <si>
    <t>strain ATCC 27264 / PCC 7002 / PR-6</t>
  </si>
  <si>
    <t>B1XJS8.1</t>
  </si>
  <si>
    <t>B1XJS8</t>
  </si>
  <si>
    <t>50S ribosomal protein L28</t>
  </si>
  <si>
    <t>Synechocystis sp.</t>
  </si>
  <si>
    <t>strain PCC 6803 / Kazusa</t>
  </si>
  <si>
    <t>P72851.1</t>
  </si>
  <si>
    <t>P72851</t>
  </si>
  <si>
    <t>Probable 60S ribosomal protein L14 (Hydroxyproline-rich glycoprotein HRGP1)</t>
  </si>
  <si>
    <t>P55844.1</t>
  </si>
  <si>
    <t>P55844</t>
  </si>
  <si>
    <t>Nicotiana tabacum</t>
  </si>
  <si>
    <t>Common tobacco</t>
  </si>
  <si>
    <t>P41098.1</t>
  </si>
  <si>
    <t>P41098</t>
  </si>
  <si>
    <t>Single-stranded DNA-binding protein 1 (SSB 1)</t>
  </si>
  <si>
    <t>P0A4K0.1</t>
  </si>
  <si>
    <t>P0A4K0</t>
  </si>
  <si>
    <t>Probable 6-phosphogluconolactonase 1 (6PGL1) (EC 3.1.1.31)</t>
  </si>
  <si>
    <t>Q9LMX8.1</t>
  </si>
  <si>
    <t>Q9LMX8</t>
  </si>
  <si>
    <t>Dicamba O-demethylase 1, ferredoxin reductase component (Ferredoxin--NAD(+) reductase) (EC 1.18.1.3)</t>
  </si>
  <si>
    <t>Stenotrophomonas maltophilia</t>
  </si>
  <si>
    <t>Pseudomonas maltophilia</t>
  </si>
  <si>
    <t>4  408</t>
  </si>
  <si>
    <t>Q5S3I2.1</t>
  </si>
  <si>
    <t>Q5S3I2</t>
  </si>
  <si>
    <t>ATP synthase gamma chain (ATP synthase F1 sector gamma subunit) (F-ATPase gamma subunit)</t>
  </si>
  <si>
    <t>Prochlorococcus marinus</t>
  </si>
  <si>
    <t>strain MIT 9515</t>
  </si>
  <si>
    <t>4  316</t>
  </si>
  <si>
    <t>A2BYH5.1</t>
  </si>
  <si>
    <t>A2BYH5</t>
  </si>
  <si>
    <t>5  316</t>
  </si>
  <si>
    <t>Stabilin-1 (Fasciclin, EGF-like, laminin-type EGF-like and link domain-containing scavenger receptor 1) (FEEL-1)</t>
  </si>
  <si>
    <t>Q8R4Y4.1</t>
  </si>
  <si>
    <t>Q8R4Y4</t>
  </si>
  <si>
    <t>CBBY-like protein (AtCbby) (EC 3.1.3.-)</t>
  </si>
  <si>
    <t>Q94K71.1</t>
  </si>
  <si>
    <t>Q94K71</t>
  </si>
  <si>
    <t>60S ribosomal protein L30</t>
  </si>
  <si>
    <t>Lupinus luteus</t>
  </si>
  <si>
    <t>European yellow lupine</t>
  </si>
  <si>
    <t>O49884.1</t>
  </si>
  <si>
    <t>O49884</t>
  </si>
  <si>
    <t>Elongation factor 1-alpha (EF-1-alpha)</t>
  </si>
  <si>
    <t>Cryptosporidium parvum</t>
  </si>
  <si>
    <t>3 44.4</t>
  </si>
  <si>
    <t>9  435</t>
  </si>
  <si>
    <t>P90519.1</t>
  </si>
  <si>
    <t>P90519</t>
  </si>
  <si>
    <t>Protein IWS1 homolog 1 (AtIWS1) (Interacts with SPT6 protein 1) (Protein HIGH NITROGEN INSENSITIVE 9) (Protein SUPPRESSOR OF BES-1-D 1)</t>
  </si>
  <si>
    <t>F4ICK8.1</t>
  </si>
  <si>
    <t>F4ICK8</t>
  </si>
  <si>
    <t>Golgi apyrase (EC 3.6.1.5) (ATP-diphosphatase) (ATP-diphosphohydrolase) (Adenosine diphosphatase) (ADPase) (Golgi nucleoside diphosphatase) (Yeast nucleoside diphosphatase 1)</t>
  </si>
  <si>
    <t>P40009.1</t>
  </si>
  <si>
    <t>P40009</t>
  </si>
  <si>
    <t>Ferredoxin-thioredoxin reductase, variable chain (FTR-V) (Ferredoxin-thioredoxin reductase subunit A) (FTR-A)</t>
  </si>
  <si>
    <t>strain ATCC 27144 / PCC 6301 / SAUG 1402/1</t>
  </si>
  <si>
    <t>P24018.1</t>
  </si>
  <si>
    <t>P24018</t>
  </si>
  <si>
    <t>Nuclear transcription factor Y subunit C-2 (AtNF-YC-2) (Transcriptional activator HAP5B)</t>
  </si>
  <si>
    <t>Q8LCG7.2</t>
  </si>
  <si>
    <t>Q8LCG7</t>
  </si>
  <si>
    <t>40S ribosomal protein S5-A</t>
  </si>
  <si>
    <t>Schizosaccharomyces pombe</t>
  </si>
  <si>
    <t>strain 972 / ATCC 24843</t>
  </si>
  <si>
    <t>4  203</t>
  </si>
  <si>
    <t>O14277.1</t>
  </si>
  <si>
    <t>O14277</t>
  </si>
  <si>
    <t>40S ribosomal protein S3-1</t>
  </si>
  <si>
    <t>Q9SIP7.1</t>
  </si>
  <si>
    <t>Q9SIP7</t>
  </si>
  <si>
    <t>Tetratricopeptide repeat protein 27 homolog (TPR repeat protein 27 homolog)</t>
  </si>
  <si>
    <t>Q54BW6.1</t>
  </si>
  <si>
    <t>Q54BW6</t>
  </si>
  <si>
    <t>BLAST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rgb="FFC00000"/>
      <name val="Calibri"/>
      <family val="2"/>
      <scheme val="minor"/>
    </font>
    <font>
      <b/>
      <i/>
      <sz val="11"/>
      <color rgb="FFC00000"/>
      <name val="Calibri"/>
      <family val="2"/>
    </font>
    <font>
      <b/>
      <i/>
      <sz val="11"/>
      <color theme="4"/>
      <name val="Calibri"/>
      <family val="2"/>
      <scheme val="minor"/>
    </font>
    <font>
      <b/>
      <sz val="28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DDEBF7"/>
      </patternFill>
    </fill>
    <fill>
      <patternFill patternType="solid">
        <fgColor theme="8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0" fillId="0" borderId="10" xfId="0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 wrapText="1"/>
    </xf>
    <xf numFmtId="0" fontId="0" fillId="0" borderId="10" xfId="0" applyBorder="1" applyAlignment="1">
      <alignment horizontal="left" vertical="center"/>
    </xf>
    <xf numFmtId="0" fontId="18" fillId="33" borderId="10" xfId="0" applyFont="1" applyFill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9" fillId="33" borderId="10" xfId="0" applyFont="1" applyFill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9" fontId="0" fillId="0" borderId="10" xfId="0" applyNumberFormat="1" applyBorder="1" applyAlignment="1">
      <alignment horizontal="center" vertical="center"/>
    </xf>
    <xf numFmtId="0" fontId="0" fillId="34" borderId="10" xfId="0" applyFill="1" applyBorder="1" applyAlignment="1">
      <alignment horizontal="center" vertical="center"/>
    </xf>
    <xf numFmtId="0" fontId="19" fillId="33" borderId="10" xfId="0" applyFont="1" applyFill="1" applyBorder="1" applyAlignment="1">
      <alignment horizontal="center" vertical="center" wrapText="1"/>
    </xf>
    <xf numFmtId="0" fontId="18" fillId="33" borderId="10" xfId="0" applyFont="1" applyFill="1" applyBorder="1" applyAlignment="1">
      <alignment horizontal="center" vertical="center" wrapText="1"/>
    </xf>
    <xf numFmtId="0" fontId="18" fillId="33" borderId="10" xfId="0" applyFont="1" applyFill="1" applyBorder="1" applyAlignment="1">
      <alignment horizontal="center" vertical="center"/>
    </xf>
    <xf numFmtId="0" fontId="21" fillId="35" borderId="10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/>
      </font>
      <fill>
        <patternFill patternType="none">
          <bgColor auto="1"/>
        </patternFill>
      </fill>
    </dxf>
    <dxf>
      <font>
        <b/>
        <i/>
      </font>
      <fill>
        <patternFill>
          <bgColor theme="5"/>
        </patternFill>
      </fill>
    </dxf>
    <dxf>
      <font>
        <b/>
        <i/>
      </font>
      <fill>
        <patternFill>
          <bgColor rgb="FF92D050"/>
        </patternFill>
      </fill>
    </dxf>
    <dxf>
      <font>
        <b/>
        <i/>
      </font>
      <fill>
        <patternFill patternType="none">
          <bgColor auto="1"/>
        </patternFill>
      </fill>
    </dxf>
    <dxf>
      <font>
        <b/>
        <i/>
      </font>
      <fill>
        <patternFill>
          <bgColor rgb="FF92D050"/>
        </patternFill>
      </fill>
    </dxf>
    <dxf>
      <font>
        <b/>
        <i/>
      </font>
      <fill>
        <patternFill>
          <bgColor theme="5"/>
        </patternFill>
      </fill>
    </dxf>
    <dxf>
      <font>
        <b/>
        <i/>
      </font>
      <fill>
        <patternFill>
          <bgColor theme="9" tint="0.7999816888943144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39994506668294322"/>
        </patternFill>
      </fill>
    </dxf>
    <dxf>
      <font>
        <b/>
        <i/>
      </font>
    </dxf>
    <dxf>
      <font>
        <b/>
        <i/>
      </font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ont>
        <b/>
        <i/>
      </font>
      <fill>
        <patternFill patternType="none">
          <bgColor auto="1"/>
        </patternFill>
      </fill>
    </dxf>
    <dxf>
      <font>
        <b/>
        <i/>
      </font>
      <fill>
        <patternFill>
          <bgColor theme="5"/>
        </patternFill>
      </fill>
    </dxf>
    <dxf>
      <font>
        <b/>
        <i/>
      </font>
      <fill>
        <patternFill>
          <bgColor rgb="FF92D050"/>
        </patternFill>
      </fill>
    </dxf>
    <dxf>
      <font>
        <b/>
        <i/>
      </font>
      <fill>
        <patternFill patternType="none">
          <bgColor auto="1"/>
        </patternFill>
      </fill>
    </dxf>
    <dxf>
      <font>
        <b/>
        <i/>
      </font>
      <fill>
        <patternFill>
          <bgColor rgb="FF92D050"/>
        </patternFill>
      </fill>
    </dxf>
    <dxf>
      <font>
        <b/>
        <i/>
      </font>
      <fill>
        <patternFill>
          <bgColor theme="5"/>
        </patternFill>
      </fill>
    </dxf>
    <dxf>
      <font>
        <b/>
        <i/>
      </font>
      <fill>
        <patternFill>
          <bgColor theme="9" tint="0.7999816888943144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39994506668294322"/>
        </patternFill>
      </fill>
    </dxf>
    <dxf>
      <font>
        <b/>
        <i/>
      </font>
    </dxf>
    <dxf>
      <font>
        <b/>
        <i/>
      </font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B0A30-6684-471C-8756-0EDA482D8656}">
  <dimension ref="A1:BB227"/>
  <sheetViews>
    <sheetView tabSelected="1" workbookViewId="0">
      <selection sqref="A1:A2"/>
    </sheetView>
  </sheetViews>
  <sheetFormatPr defaultRowHeight="14.4" x14ac:dyDescent="0.3"/>
  <cols>
    <col min="1" max="2" width="15.33203125" customWidth="1"/>
    <col min="3" max="4" width="59" customWidth="1"/>
    <col min="5" max="9" width="13.6640625" customWidth="1"/>
    <col min="10" max="10" width="45" customWidth="1"/>
    <col min="11" max="54" width="14.21875" customWidth="1"/>
  </cols>
  <sheetData>
    <row r="1" spans="1:54" ht="27" customHeight="1" x14ac:dyDescent="0.3">
      <c r="A1" s="11" t="s">
        <v>0</v>
      </c>
      <c r="B1" s="11" t="s">
        <v>710</v>
      </c>
      <c r="C1" s="11" t="s">
        <v>1</v>
      </c>
      <c r="D1" s="11" t="s">
        <v>2</v>
      </c>
      <c r="E1" s="12" t="s">
        <v>30</v>
      </c>
      <c r="F1" s="12" t="s">
        <v>713</v>
      </c>
      <c r="G1" s="12" t="s">
        <v>714</v>
      </c>
      <c r="H1" s="12" t="s">
        <v>18</v>
      </c>
      <c r="I1" s="12" t="s">
        <v>19</v>
      </c>
      <c r="J1" s="14" t="s">
        <v>1113</v>
      </c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3" t="s">
        <v>727</v>
      </c>
      <c r="X1" s="11" t="s">
        <v>3</v>
      </c>
      <c r="Y1" s="11" t="s">
        <v>4</v>
      </c>
      <c r="Z1" s="11" t="s">
        <v>5</v>
      </c>
      <c r="AA1" s="11" t="s">
        <v>6</v>
      </c>
      <c r="AB1" s="11" t="s">
        <v>7</v>
      </c>
      <c r="AC1" s="11" t="s">
        <v>8</v>
      </c>
      <c r="AD1" s="11" t="s">
        <v>9</v>
      </c>
      <c r="AE1" s="11" t="s">
        <v>10</v>
      </c>
      <c r="AF1" s="11" t="s">
        <v>11</v>
      </c>
      <c r="AG1" s="11" t="s">
        <v>12</v>
      </c>
      <c r="AH1" s="11" t="s">
        <v>13</v>
      </c>
      <c r="AI1" s="11" t="s">
        <v>14</v>
      </c>
      <c r="AJ1" s="11" t="s">
        <v>15</v>
      </c>
      <c r="AK1" s="11" t="s">
        <v>16</v>
      </c>
      <c r="AL1" s="11" t="s">
        <v>17</v>
      </c>
      <c r="AM1" s="11" t="s">
        <v>728</v>
      </c>
      <c r="AN1" s="11" t="s">
        <v>729</v>
      </c>
      <c r="AO1" s="11" t="s">
        <v>730</v>
      </c>
      <c r="AP1" s="11" t="s">
        <v>731</v>
      </c>
      <c r="AQ1" s="11" t="s">
        <v>732</v>
      </c>
      <c r="AR1" s="11" t="s">
        <v>733</v>
      </c>
      <c r="AS1" s="11" t="s">
        <v>20</v>
      </c>
      <c r="AT1" s="11" t="s">
        <v>21</v>
      </c>
      <c r="AU1" s="11" t="s">
        <v>22</v>
      </c>
      <c r="AV1" s="11" t="s">
        <v>23</v>
      </c>
      <c r="AW1" s="11" t="s">
        <v>24</v>
      </c>
      <c r="AX1" s="11" t="s">
        <v>25</v>
      </c>
      <c r="AY1" s="11" t="s">
        <v>26</v>
      </c>
      <c r="AZ1" s="11" t="s">
        <v>27</v>
      </c>
      <c r="BA1" s="11" t="s">
        <v>28</v>
      </c>
      <c r="BB1" s="11" t="s">
        <v>29</v>
      </c>
    </row>
    <row r="2" spans="1:54" ht="57.6" customHeight="1" x14ac:dyDescent="0.3">
      <c r="A2" s="11"/>
      <c r="B2" s="11"/>
      <c r="C2" s="11"/>
      <c r="D2" s="11"/>
      <c r="E2" s="12"/>
      <c r="F2" s="12"/>
      <c r="G2" s="12"/>
      <c r="H2" s="12"/>
      <c r="I2" s="12"/>
      <c r="J2" s="3" t="s">
        <v>712</v>
      </c>
      <c r="K2" s="3" t="s">
        <v>715</v>
      </c>
      <c r="L2" s="5" t="s">
        <v>716</v>
      </c>
      <c r="M2" s="3" t="s">
        <v>717</v>
      </c>
      <c r="N2" s="3" t="s">
        <v>718</v>
      </c>
      <c r="O2" s="3" t="s">
        <v>719</v>
      </c>
      <c r="P2" s="3" t="s">
        <v>720</v>
      </c>
      <c r="Q2" s="3" t="s">
        <v>721</v>
      </c>
      <c r="R2" s="3" t="s">
        <v>722</v>
      </c>
      <c r="S2" s="3" t="s">
        <v>723</v>
      </c>
      <c r="T2" s="3" t="s">
        <v>725</v>
      </c>
      <c r="U2" s="3" t="s">
        <v>724</v>
      </c>
      <c r="V2" s="3" t="s">
        <v>726</v>
      </c>
      <c r="W2" s="13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</row>
    <row r="3" spans="1:54" x14ac:dyDescent="0.3">
      <c r="A3" s="1" t="s">
        <v>32</v>
      </c>
      <c r="B3" s="7" t="s">
        <v>474</v>
      </c>
      <c r="C3" s="4" t="s">
        <v>475</v>
      </c>
      <c r="D3" s="4" t="s">
        <v>476</v>
      </c>
      <c r="E3" s="6" t="s">
        <v>711</v>
      </c>
      <c r="F3" s="8">
        <f t="shared" ref="F3:F66" si="0">2^(G3)</f>
        <v>5.2400021812483155</v>
      </c>
      <c r="G3" s="1">
        <v>2.3895674123114801</v>
      </c>
      <c r="H3" s="2">
        <v>5.0812325275248699E-5</v>
      </c>
      <c r="I3" s="1">
        <v>3.00862452287656E-4</v>
      </c>
      <c r="J3" s="4" t="s">
        <v>734</v>
      </c>
      <c r="K3" s="1" t="s">
        <v>735</v>
      </c>
      <c r="L3" s="1" t="s">
        <v>736</v>
      </c>
      <c r="M3" s="1">
        <v>3627</v>
      </c>
      <c r="N3" s="1">
        <v>101</v>
      </c>
      <c r="O3" s="1">
        <v>101</v>
      </c>
      <c r="P3" s="9">
        <v>0.91</v>
      </c>
      <c r="Q3" s="2">
        <v>3.9999999999999997E-24</v>
      </c>
      <c r="R3" s="1">
        <v>30.83</v>
      </c>
      <c r="S3" s="1">
        <v>317</v>
      </c>
      <c r="T3" s="1" t="s">
        <v>737</v>
      </c>
      <c r="U3" s="1" t="s">
        <v>474</v>
      </c>
      <c r="V3" s="1">
        <v>259</v>
      </c>
      <c r="W3" s="1" t="s">
        <v>738</v>
      </c>
      <c r="X3" s="1">
        <v>0</v>
      </c>
      <c r="Y3" s="1">
        <v>21.698</v>
      </c>
      <c r="Z3" s="1">
        <v>29</v>
      </c>
      <c r="AA3" s="1">
        <v>7</v>
      </c>
      <c r="AB3" s="1">
        <v>67</v>
      </c>
      <c r="AC3" s="1">
        <v>7</v>
      </c>
      <c r="AD3" s="1">
        <v>1</v>
      </c>
      <c r="AE3" s="1">
        <v>259</v>
      </c>
      <c r="AF3" s="1">
        <v>28.4</v>
      </c>
      <c r="AG3" s="1">
        <v>6.8</v>
      </c>
      <c r="AH3" s="1">
        <v>7146.41</v>
      </c>
      <c r="AI3" s="1">
        <v>79.14</v>
      </c>
      <c r="AJ3" s="1">
        <v>7</v>
      </c>
      <c r="AK3" s="1">
        <v>7</v>
      </c>
      <c r="AL3" s="1">
        <v>0</v>
      </c>
      <c r="AM3" s="1">
        <v>19685157.1875</v>
      </c>
      <c r="AN3" s="1">
        <v>27489078.125</v>
      </c>
      <c r="AO3" s="1">
        <v>26778158.9375</v>
      </c>
      <c r="AP3" s="1">
        <v>944728.90625</v>
      </c>
      <c r="AQ3" s="1">
        <v>1379777.015625</v>
      </c>
      <c r="AR3" s="1">
        <v>2302256.9375</v>
      </c>
      <c r="AS3" s="1" t="s">
        <v>32</v>
      </c>
      <c r="AT3" s="1" t="s">
        <v>32</v>
      </c>
      <c r="AU3" s="1" t="s">
        <v>32</v>
      </c>
      <c r="AV3" s="1" t="s">
        <v>39</v>
      </c>
      <c r="AW3" s="1" t="s">
        <v>39</v>
      </c>
      <c r="AX3" s="1" t="s">
        <v>39</v>
      </c>
      <c r="AY3" s="10" t="s">
        <v>32</v>
      </c>
      <c r="AZ3" s="10" t="s">
        <v>39</v>
      </c>
      <c r="BA3" s="1" t="s">
        <v>35</v>
      </c>
      <c r="BB3" s="1" t="s">
        <v>739</v>
      </c>
    </row>
    <row r="4" spans="1:54" x14ac:dyDescent="0.3">
      <c r="A4" s="1" t="s">
        <v>32</v>
      </c>
      <c r="B4" s="7" t="s">
        <v>561</v>
      </c>
      <c r="C4" s="4" t="s">
        <v>562</v>
      </c>
      <c r="D4" s="4" t="s">
        <v>563</v>
      </c>
      <c r="E4" s="6" t="s">
        <v>711</v>
      </c>
      <c r="F4" s="8">
        <f t="shared" si="0"/>
        <v>1.5234575124050469</v>
      </c>
      <c r="G4" s="1">
        <v>0.60734926536914502</v>
      </c>
      <c r="H4" s="1">
        <v>9.7197811841454301E-3</v>
      </c>
      <c r="I4" s="1">
        <v>1.66942806597918E-2</v>
      </c>
      <c r="J4" s="4" t="s">
        <v>740</v>
      </c>
      <c r="K4" s="1" t="s">
        <v>741</v>
      </c>
      <c r="L4" s="1" t="s">
        <v>742</v>
      </c>
      <c r="M4" s="1">
        <v>7159</v>
      </c>
      <c r="N4" s="1">
        <v>295</v>
      </c>
      <c r="O4" s="1">
        <v>295</v>
      </c>
      <c r="P4" s="9">
        <v>0.96</v>
      </c>
      <c r="Q4" s="2">
        <v>6.9999999999999997E-99</v>
      </c>
      <c r="R4" s="1">
        <v>53.9</v>
      </c>
      <c r="S4" s="1" t="s">
        <v>743</v>
      </c>
      <c r="T4" s="1" t="s">
        <v>744</v>
      </c>
      <c r="U4" s="1" t="s">
        <v>561</v>
      </c>
      <c r="V4" s="1">
        <v>292</v>
      </c>
      <c r="W4" s="1" t="s">
        <v>745</v>
      </c>
      <c r="X4" s="1">
        <v>0</v>
      </c>
      <c r="Y4" s="1">
        <v>9.0649999999999995</v>
      </c>
      <c r="Z4" s="1">
        <v>13</v>
      </c>
      <c r="AA4" s="1">
        <v>4</v>
      </c>
      <c r="AB4" s="1">
        <v>18</v>
      </c>
      <c r="AC4" s="1">
        <v>4</v>
      </c>
      <c r="AD4" s="1">
        <v>1</v>
      </c>
      <c r="AE4" s="1">
        <v>292</v>
      </c>
      <c r="AF4" s="1">
        <v>33.299999999999997</v>
      </c>
      <c r="AG4" s="1">
        <v>9.17</v>
      </c>
      <c r="AH4" s="1">
        <v>1562.9</v>
      </c>
      <c r="AI4" s="1">
        <v>10.9</v>
      </c>
      <c r="AJ4" s="1">
        <v>4</v>
      </c>
      <c r="AK4" s="1">
        <v>4</v>
      </c>
      <c r="AL4" s="1">
        <v>0</v>
      </c>
      <c r="AM4" s="1">
        <v>6440414.3125</v>
      </c>
      <c r="AN4" s="1">
        <v>6840695.8125</v>
      </c>
      <c r="AO4" s="1">
        <v>7377373.8125</v>
      </c>
      <c r="AP4" s="1">
        <v>1442651.421875</v>
      </c>
      <c r="AQ4" s="1">
        <v>1236825.71875</v>
      </c>
      <c r="AR4" s="1">
        <v>1588776.78125</v>
      </c>
      <c r="AS4" s="1" t="s">
        <v>32</v>
      </c>
      <c r="AT4" s="1" t="s">
        <v>32</v>
      </c>
      <c r="AU4" s="1" t="s">
        <v>32</v>
      </c>
      <c r="AV4" s="1" t="s">
        <v>39</v>
      </c>
      <c r="AW4" s="1" t="s">
        <v>39</v>
      </c>
      <c r="AX4" s="1" t="s">
        <v>39</v>
      </c>
      <c r="AY4" s="10" t="s">
        <v>32</v>
      </c>
      <c r="AZ4" s="10" t="s">
        <v>39</v>
      </c>
      <c r="BA4" s="1" t="s">
        <v>35</v>
      </c>
      <c r="BB4" s="1" t="s">
        <v>739</v>
      </c>
    </row>
    <row r="5" spans="1:54" x14ac:dyDescent="0.3">
      <c r="A5" s="1" t="s">
        <v>32</v>
      </c>
      <c r="B5" s="7" t="s">
        <v>150</v>
      </c>
      <c r="C5" s="4" t="s">
        <v>151</v>
      </c>
      <c r="D5" s="4" t="s">
        <v>152</v>
      </c>
      <c r="E5" s="6" t="s">
        <v>711</v>
      </c>
      <c r="F5" s="8">
        <f t="shared" si="0"/>
        <v>0.129265069496212</v>
      </c>
      <c r="G5" s="1">
        <v>-2.95159561767281</v>
      </c>
      <c r="H5" s="1">
        <v>1.04878956306577E-4</v>
      </c>
      <c r="I5" s="1">
        <v>4.9136503955274E-4</v>
      </c>
      <c r="J5" s="4" t="s">
        <v>746</v>
      </c>
      <c r="K5" s="1" t="s">
        <v>747</v>
      </c>
      <c r="L5" s="1" t="s">
        <v>748</v>
      </c>
      <c r="M5" s="1">
        <v>3702</v>
      </c>
      <c r="N5" s="1">
        <v>162</v>
      </c>
      <c r="O5" s="1">
        <v>162</v>
      </c>
      <c r="P5" s="9">
        <v>0.97</v>
      </c>
      <c r="Q5" s="2">
        <v>7.9999999999999995E-49</v>
      </c>
      <c r="R5" s="1">
        <v>46.84</v>
      </c>
      <c r="S5" s="1">
        <v>213</v>
      </c>
      <c r="T5" s="1" t="s">
        <v>749</v>
      </c>
      <c r="U5" s="1" t="s">
        <v>150</v>
      </c>
      <c r="V5" s="1">
        <v>239</v>
      </c>
      <c r="W5" s="1" t="s">
        <v>750</v>
      </c>
      <c r="X5" s="1">
        <v>0</v>
      </c>
      <c r="Y5" s="1">
        <v>6.5010000000000003</v>
      </c>
      <c r="Z5" s="1">
        <v>10</v>
      </c>
      <c r="AA5" s="1">
        <v>2</v>
      </c>
      <c r="AB5" s="1">
        <v>19</v>
      </c>
      <c r="AC5" s="1">
        <v>2</v>
      </c>
      <c r="AD5" s="1">
        <v>1</v>
      </c>
      <c r="AE5" s="1">
        <v>239</v>
      </c>
      <c r="AF5" s="1">
        <v>27</v>
      </c>
      <c r="AG5" s="1">
        <v>4.83</v>
      </c>
      <c r="AH5" s="1">
        <v>2647.03</v>
      </c>
      <c r="AI5" s="1">
        <v>15.25</v>
      </c>
      <c r="AJ5" s="1">
        <v>2</v>
      </c>
      <c r="AK5" s="1">
        <v>1</v>
      </c>
      <c r="AL5" s="1">
        <v>0</v>
      </c>
      <c r="AM5" s="1">
        <v>2376770.5</v>
      </c>
      <c r="AN5" s="1">
        <v>1589104.25</v>
      </c>
      <c r="AO5" s="1">
        <v>1464176</v>
      </c>
      <c r="AP5" s="1">
        <v>3393996.5</v>
      </c>
      <c r="AQ5" s="1">
        <v>4110338</v>
      </c>
      <c r="AR5" s="1">
        <v>4363155.5</v>
      </c>
      <c r="AS5" s="1" t="s">
        <v>32</v>
      </c>
      <c r="AT5" s="1" t="s">
        <v>32</v>
      </c>
      <c r="AU5" s="1" t="s">
        <v>32</v>
      </c>
      <c r="AV5" s="1" t="s">
        <v>32</v>
      </c>
      <c r="AW5" s="1" t="s">
        <v>32</v>
      </c>
      <c r="AX5" s="1" t="s">
        <v>32</v>
      </c>
      <c r="AY5" s="10" t="s">
        <v>32</v>
      </c>
      <c r="AZ5" s="10" t="s">
        <v>32</v>
      </c>
      <c r="BA5" s="1" t="s">
        <v>35</v>
      </c>
      <c r="BB5" s="1" t="s">
        <v>40</v>
      </c>
    </row>
    <row r="6" spans="1:54" x14ac:dyDescent="0.3">
      <c r="A6" s="1" t="s">
        <v>32</v>
      </c>
      <c r="B6" s="7" t="s">
        <v>171</v>
      </c>
      <c r="C6" s="4" t="s">
        <v>172</v>
      </c>
      <c r="D6" s="4" t="s">
        <v>173</v>
      </c>
      <c r="E6" s="6" t="s">
        <v>711</v>
      </c>
      <c r="F6" s="8">
        <f t="shared" si="0"/>
        <v>2.0941269861655623</v>
      </c>
      <c r="G6" s="1">
        <v>1.06634892878094</v>
      </c>
      <c r="H6" s="1">
        <v>1.7473980557391601E-3</v>
      </c>
      <c r="I6" s="1">
        <v>3.8171316751583499E-3</v>
      </c>
      <c r="J6" s="4" t="s">
        <v>751</v>
      </c>
      <c r="K6" s="1" t="s">
        <v>747</v>
      </c>
      <c r="L6" s="1" t="s">
        <v>748</v>
      </c>
      <c r="M6" s="1">
        <v>3702</v>
      </c>
      <c r="N6" s="1">
        <v>255</v>
      </c>
      <c r="O6" s="1">
        <v>255</v>
      </c>
      <c r="P6" s="9">
        <v>0.99</v>
      </c>
      <c r="Q6" s="2">
        <v>3.0000000000000002E-87</v>
      </c>
      <c r="R6" s="1">
        <v>75.150000000000006</v>
      </c>
      <c r="S6" s="1">
        <v>166</v>
      </c>
      <c r="T6" s="1" t="s">
        <v>752</v>
      </c>
      <c r="U6" s="1" t="s">
        <v>171</v>
      </c>
      <c r="V6" s="1">
        <v>166</v>
      </c>
      <c r="W6" s="1" t="s">
        <v>753</v>
      </c>
      <c r="X6" s="1">
        <v>0</v>
      </c>
      <c r="Y6" s="1">
        <v>19.792000000000002</v>
      </c>
      <c r="Z6" s="1">
        <v>47</v>
      </c>
      <c r="AA6" s="1">
        <v>8</v>
      </c>
      <c r="AB6" s="1">
        <v>94</v>
      </c>
      <c r="AC6" s="1">
        <v>8</v>
      </c>
      <c r="AD6" s="1">
        <v>1</v>
      </c>
      <c r="AE6" s="1">
        <v>166</v>
      </c>
      <c r="AF6" s="1">
        <v>17.899999999999999</v>
      </c>
      <c r="AG6" s="1">
        <v>8.9499999999999993</v>
      </c>
      <c r="AH6" s="1">
        <v>11511.65</v>
      </c>
      <c r="AI6" s="1">
        <v>104.68</v>
      </c>
      <c r="AJ6" s="1">
        <v>8</v>
      </c>
      <c r="AK6" s="1">
        <v>8</v>
      </c>
      <c r="AL6" s="1">
        <v>0</v>
      </c>
      <c r="AM6" s="1">
        <v>33534335.6875</v>
      </c>
      <c r="AN6" s="1">
        <v>47413607.6640625</v>
      </c>
      <c r="AO6" s="1">
        <v>48827697</v>
      </c>
      <c r="AP6" s="1">
        <v>4822028.859375</v>
      </c>
      <c r="AQ6" s="1">
        <v>6449020.65234375</v>
      </c>
      <c r="AR6" s="1">
        <v>8526740.46875</v>
      </c>
      <c r="AS6" s="1" t="s">
        <v>32</v>
      </c>
      <c r="AT6" s="1" t="s">
        <v>32</v>
      </c>
      <c r="AU6" s="1" t="s">
        <v>32</v>
      </c>
      <c r="AV6" s="1" t="s">
        <v>32</v>
      </c>
      <c r="AW6" s="1" t="s">
        <v>32</v>
      </c>
      <c r="AX6" s="1" t="s">
        <v>32</v>
      </c>
      <c r="AY6" s="10" t="s">
        <v>32</v>
      </c>
      <c r="AZ6" s="10" t="s">
        <v>32</v>
      </c>
      <c r="BA6" s="1" t="s">
        <v>35</v>
      </c>
      <c r="BB6" s="1" t="s">
        <v>739</v>
      </c>
    </row>
    <row r="7" spans="1:54" x14ac:dyDescent="0.3">
      <c r="A7" s="1" t="s">
        <v>32</v>
      </c>
      <c r="B7" s="7" t="s">
        <v>183</v>
      </c>
      <c r="C7" s="4" t="s">
        <v>184</v>
      </c>
      <c r="D7" s="4" t="s">
        <v>185</v>
      </c>
      <c r="E7" s="6" t="s">
        <v>711</v>
      </c>
      <c r="F7" s="8">
        <f t="shared" si="0"/>
        <v>0.2596311966628338</v>
      </c>
      <c r="G7" s="1">
        <v>-1.94546435035358</v>
      </c>
      <c r="H7" s="1">
        <v>3.3706728473245698E-3</v>
      </c>
      <c r="I7" s="1">
        <v>6.8945580968002599E-3</v>
      </c>
      <c r="J7" s="4" t="s">
        <v>751</v>
      </c>
      <c r="K7" s="1" t="s">
        <v>747</v>
      </c>
      <c r="L7" s="1" t="s">
        <v>748</v>
      </c>
      <c r="M7" s="1">
        <v>3702</v>
      </c>
      <c r="N7" s="1">
        <v>101</v>
      </c>
      <c r="O7" s="1">
        <v>101</v>
      </c>
      <c r="P7" s="9">
        <v>0.66</v>
      </c>
      <c r="Q7" s="2">
        <v>2.0000000000000001E-27</v>
      </c>
      <c r="R7" s="1">
        <v>63.77</v>
      </c>
      <c r="S7" s="1">
        <v>166</v>
      </c>
      <c r="T7" s="1" t="s">
        <v>752</v>
      </c>
      <c r="U7" s="1" t="s">
        <v>183</v>
      </c>
      <c r="V7" s="1">
        <v>103</v>
      </c>
      <c r="W7" s="1" t="s">
        <v>753</v>
      </c>
      <c r="X7" s="1">
        <v>0</v>
      </c>
      <c r="Y7" s="1">
        <v>4.5629999999999997</v>
      </c>
      <c r="Z7" s="1">
        <v>29</v>
      </c>
      <c r="AA7" s="1">
        <v>3</v>
      </c>
      <c r="AB7" s="1">
        <v>19</v>
      </c>
      <c r="AC7" s="1">
        <v>3</v>
      </c>
      <c r="AD7" s="1">
        <v>1</v>
      </c>
      <c r="AE7" s="1">
        <v>103</v>
      </c>
      <c r="AF7" s="1">
        <v>11.7</v>
      </c>
      <c r="AG7" s="1">
        <v>5.88</v>
      </c>
      <c r="AH7" s="1">
        <v>1784.33</v>
      </c>
      <c r="AI7" s="1">
        <v>9.56</v>
      </c>
      <c r="AJ7" s="1">
        <v>3</v>
      </c>
      <c r="AK7" s="1">
        <v>3</v>
      </c>
      <c r="AL7" s="1">
        <v>0</v>
      </c>
      <c r="AM7" s="1">
        <v>2383388.375</v>
      </c>
      <c r="AN7" s="1">
        <v>6314654.9140625</v>
      </c>
      <c r="AO7" s="1">
        <v>6596890.5</v>
      </c>
      <c r="AP7" s="1">
        <v>3991739.09375</v>
      </c>
      <c r="AQ7" s="1">
        <v>5468091.75</v>
      </c>
      <c r="AR7" s="1">
        <v>6990375.125</v>
      </c>
      <c r="AS7" s="1" t="s">
        <v>32</v>
      </c>
      <c r="AT7" s="1" t="s">
        <v>32</v>
      </c>
      <c r="AU7" s="1" t="s">
        <v>32</v>
      </c>
      <c r="AV7" s="1" t="s">
        <v>32</v>
      </c>
      <c r="AW7" s="1" t="s">
        <v>32</v>
      </c>
      <c r="AX7" s="1" t="s">
        <v>32</v>
      </c>
      <c r="AY7" s="10" t="s">
        <v>32</v>
      </c>
      <c r="AZ7" s="10" t="s">
        <v>32</v>
      </c>
      <c r="BA7" s="1" t="s">
        <v>109</v>
      </c>
      <c r="BB7" s="1" t="s">
        <v>739</v>
      </c>
    </row>
    <row r="8" spans="1:54" x14ac:dyDescent="0.3">
      <c r="A8" s="1" t="s">
        <v>32</v>
      </c>
      <c r="B8" s="7" t="s">
        <v>186</v>
      </c>
      <c r="C8" s="4" t="s">
        <v>187</v>
      </c>
      <c r="D8" s="4" t="s">
        <v>188</v>
      </c>
      <c r="E8" s="6" t="s">
        <v>711</v>
      </c>
      <c r="F8" s="8">
        <f t="shared" si="0"/>
        <v>0.42874546404316571</v>
      </c>
      <c r="G8" s="1">
        <v>-1.22180668666208</v>
      </c>
      <c r="H8" s="1">
        <v>1.8755277065031099E-2</v>
      </c>
      <c r="I8" s="1">
        <v>3.02500715397933E-2</v>
      </c>
      <c r="J8" s="4" t="s">
        <v>754</v>
      </c>
      <c r="K8" s="1" t="s">
        <v>747</v>
      </c>
      <c r="L8" s="1" t="s">
        <v>748</v>
      </c>
      <c r="M8" s="1">
        <v>3702</v>
      </c>
      <c r="N8" s="1">
        <v>91.7</v>
      </c>
      <c r="O8" s="1">
        <v>91.7</v>
      </c>
      <c r="P8" s="9">
        <v>0.8</v>
      </c>
      <c r="Q8" s="2">
        <v>1.9999999999999999E-20</v>
      </c>
      <c r="R8" s="1">
        <v>33.700000000000003</v>
      </c>
      <c r="S8" s="1">
        <v>315</v>
      </c>
      <c r="T8" s="1" t="s">
        <v>755</v>
      </c>
      <c r="U8" s="1" t="s">
        <v>186</v>
      </c>
      <c r="V8" s="1">
        <v>272</v>
      </c>
      <c r="W8" s="1" t="s">
        <v>756</v>
      </c>
      <c r="X8" s="1">
        <v>6.0000000000000001E-3</v>
      </c>
      <c r="Y8" s="1">
        <v>1.645</v>
      </c>
      <c r="Z8" s="1">
        <v>3</v>
      </c>
      <c r="AA8" s="1">
        <v>1</v>
      </c>
      <c r="AB8" s="1">
        <v>2</v>
      </c>
      <c r="AC8" s="1">
        <v>1</v>
      </c>
      <c r="AD8" s="1">
        <v>1</v>
      </c>
      <c r="AE8" s="1">
        <v>272</v>
      </c>
      <c r="AF8" s="1">
        <v>29.7</v>
      </c>
      <c r="AG8" s="1">
        <v>7.14</v>
      </c>
      <c r="AH8" s="1">
        <v>147.94</v>
      </c>
      <c r="AI8" s="1">
        <v>1.86</v>
      </c>
      <c r="AJ8" s="1">
        <v>1</v>
      </c>
      <c r="AK8" s="1">
        <v>1</v>
      </c>
      <c r="AL8" s="1">
        <v>0</v>
      </c>
      <c r="AM8" s="1">
        <v>323369</v>
      </c>
      <c r="AN8" s="1">
        <v>234585.9375</v>
      </c>
      <c r="AO8" s="1">
        <v>459257.78125</v>
      </c>
      <c r="AP8" s="1">
        <v>243817.046875</v>
      </c>
      <c r="AQ8" s="1">
        <v>285512.03125</v>
      </c>
      <c r="AR8" s="1" t="s">
        <v>739</v>
      </c>
      <c r="AS8" s="1" t="s">
        <v>39</v>
      </c>
      <c r="AT8" s="1" t="s">
        <v>39</v>
      </c>
      <c r="AU8" s="1" t="s">
        <v>32</v>
      </c>
      <c r="AV8" s="1" t="s">
        <v>39</v>
      </c>
      <c r="AW8" s="1" t="s">
        <v>39</v>
      </c>
      <c r="AX8" s="1" t="s">
        <v>44</v>
      </c>
      <c r="AY8" s="10" t="s">
        <v>32</v>
      </c>
      <c r="AZ8" s="10" t="s">
        <v>39</v>
      </c>
      <c r="BA8" s="1" t="s">
        <v>35</v>
      </c>
      <c r="BB8" s="1" t="s">
        <v>739</v>
      </c>
    </row>
    <row r="9" spans="1:54" x14ac:dyDescent="0.3">
      <c r="A9" s="1" t="s">
        <v>32</v>
      </c>
      <c r="B9" s="7" t="s">
        <v>198</v>
      </c>
      <c r="C9" s="4" t="s">
        <v>199</v>
      </c>
      <c r="D9" s="4" t="s">
        <v>200</v>
      </c>
      <c r="E9" s="6" t="s">
        <v>711</v>
      </c>
      <c r="F9" s="8">
        <f t="shared" si="0"/>
        <v>0.20380208311951303</v>
      </c>
      <c r="G9" s="1">
        <v>-2.2947592971086999</v>
      </c>
      <c r="H9" s="2">
        <v>4.77522061853654E-6</v>
      </c>
      <c r="I9" s="2">
        <v>5.9690257731706697E-5</v>
      </c>
      <c r="J9" s="4" t="s">
        <v>757</v>
      </c>
      <c r="K9" s="1" t="s">
        <v>747</v>
      </c>
      <c r="L9" s="1" t="s">
        <v>748</v>
      </c>
      <c r="M9" s="1">
        <v>3702</v>
      </c>
      <c r="N9" s="1">
        <v>219</v>
      </c>
      <c r="O9" s="1">
        <v>219</v>
      </c>
      <c r="P9" s="9">
        <v>0.64</v>
      </c>
      <c r="Q9" s="2">
        <v>9.0000000000000004E-70</v>
      </c>
      <c r="R9" s="1">
        <v>66.459999999999994</v>
      </c>
      <c r="S9" s="1">
        <v>303</v>
      </c>
      <c r="T9" s="1" t="s">
        <v>758</v>
      </c>
      <c r="U9" s="1" t="s">
        <v>198</v>
      </c>
      <c r="V9" s="1">
        <v>244</v>
      </c>
      <c r="W9" s="1" t="s">
        <v>759</v>
      </c>
      <c r="X9" s="1">
        <v>0</v>
      </c>
      <c r="Y9" s="1">
        <v>25.209</v>
      </c>
      <c r="Z9" s="1">
        <v>38</v>
      </c>
      <c r="AA9" s="1">
        <v>8</v>
      </c>
      <c r="AB9" s="1">
        <v>90</v>
      </c>
      <c r="AC9" s="1">
        <v>8</v>
      </c>
      <c r="AD9" s="1">
        <v>1</v>
      </c>
      <c r="AE9" s="1">
        <v>244</v>
      </c>
      <c r="AF9" s="1">
        <v>25.5</v>
      </c>
      <c r="AG9" s="1">
        <v>11.14</v>
      </c>
      <c r="AH9" s="1">
        <v>9610.9599999999991</v>
      </c>
      <c r="AI9" s="1">
        <v>115.68</v>
      </c>
      <c r="AJ9" s="1">
        <v>8</v>
      </c>
      <c r="AK9" s="1">
        <v>8</v>
      </c>
      <c r="AL9" s="1">
        <v>0</v>
      </c>
      <c r="AM9" s="1">
        <v>10064676.3515625</v>
      </c>
      <c r="AN9" s="1">
        <v>11205969.5234375</v>
      </c>
      <c r="AO9" s="1">
        <v>10656335.375</v>
      </c>
      <c r="AP9" s="1">
        <v>13416515</v>
      </c>
      <c r="AQ9" s="1">
        <v>16289958.1875</v>
      </c>
      <c r="AR9" s="1">
        <v>16571871.46875</v>
      </c>
      <c r="AS9" s="1" t="s">
        <v>32</v>
      </c>
      <c r="AT9" s="1" t="s">
        <v>32</v>
      </c>
      <c r="AU9" s="1" t="s">
        <v>32</v>
      </c>
      <c r="AV9" s="1" t="s">
        <v>32</v>
      </c>
      <c r="AW9" s="1" t="s">
        <v>32</v>
      </c>
      <c r="AX9" s="1" t="s">
        <v>32</v>
      </c>
      <c r="AY9" s="10" t="s">
        <v>32</v>
      </c>
      <c r="AZ9" s="10" t="s">
        <v>32</v>
      </c>
      <c r="BA9" s="1" t="s">
        <v>35</v>
      </c>
      <c r="BB9" s="1" t="s">
        <v>739</v>
      </c>
    </row>
    <row r="10" spans="1:54" x14ac:dyDescent="0.3">
      <c r="A10" s="1" t="s">
        <v>32</v>
      </c>
      <c r="B10" s="7" t="s">
        <v>210</v>
      </c>
      <c r="C10" s="4" t="s">
        <v>211</v>
      </c>
      <c r="D10" s="4" t="s">
        <v>212</v>
      </c>
      <c r="E10" s="6" t="s">
        <v>711</v>
      </c>
      <c r="F10" s="8">
        <f t="shared" si="0"/>
        <v>0.37997544737678063</v>
      </c>
      <c r="G10" s="1">
        <v>-1.3960218949947001</v>
      </c>
      <c r="H10" s="1">
        <v>1.56020085130597E-4</v>
      </c>
      <c r="I10" s="1">
        <v>6.6234941800725295E-4</v>
      </c>
      <c r="J10" s="4" t="s">
        <v>760</v>
      </c>
      <c r="K10" s="1" t="s">
        <v>747</v>
      </c>
      <c r="L10" s="1" t="s">
        <v>748</v>
      </c>
      <c r="M10" s="1">
        <v>3702</v>
      </c>
      <c r="N10" s="1">
        <v>227</v>
      </c>
      <c r="O10" s="1">
        <v>227</v>
      </c>
      <c r="P10" s="9">
        <v>0.89</v>
      </c>
      <c r="Q10" s="2">
        <v>1.9999999999999999E-76</v>
      </c>
      <c r="R10" s="1">
        <v>72.97</v>
      </c>
      <c r="S10" s="1">
        <v>146</v>
      </c>
      <c r="T10" s="1" t="s">
        <v>761</v>
      </c>
      <c r="U10" s="1" t="s">
        <v>210</v>
      </c>
      <c r="V10" s="1">
        <v>165</v>
      </c>
      <c r="W10" s="1" t="s">
        <v>762</v>
      </c>
      <c r="X10" s="1">
        <v>0</v>
      </c>
      <c r="Y10" s="1">
        <v>17.402999999999999</v>
      </c>
      <c r="Z10" s="1">
        <v>30</v>
      </c>
      <c r="AA10" s="1">
        <v>6</v>
      </c>
      <c r="AB10" s="1">
        <v>53</v>
      </c>
      <c r="AC10" s="1">
        <v>6</v>
      </c>
      <c r="AD10" s="1">
        <v>1</v>
      </c>
      <c r="AE10" s="1">
        <v>165</v>
      </c>
      <c r="AF10" s="1">
        <v>18.5</v>
      </c>
      <c r="AG10" s="1">
        <v>10.23</v>
      </c>
      <c r="AH10" s="1">
        <v>4490.09</v>
      </c>
      <c r="AI10" s="1">
        <v>57.82</v>
      </c>
      <c r="AJ10" s="1">
        <v>6</v>
      </c>
      <c r="AK10" s="1">
        <v>6</v>
      </c>
      <c r="AL10" s="1">
        <v>0</v>
      </c>
      <c r="AM10" s="1">
        <v>9544273.84375</v>
      </c>
      <c r="AN10" s="1">
        <v>9963565.5</v>
      </c>
      <c r="AO10" s="1">
        <v>10427172.25</v>
      </c>
      <c r="AP10" s="1">
        <v>6372462.6875</v>
      </c>
      <c r="AQ10" s="1">
        <v>9238441.75</v>
      </c>
      <c r="AR10" s="1">
        <v>8946448.5625</v>
      </c>
      <c r="AS10" s="1" t="s">
        <v>32</v>
      </c>
      <c r="AT10" s="1" t="s">
        <v>32</v>
      </c>
      <c r="AU10" s="1" t="s">
        <v>32</v>
      </c>
      <c r="AV10" s="1" t="s">
        <v>32</v>
      </c>
      <c r="AW10" s="1" t="s">
        <v>32</v>
      </c>
      <c r="AX10" s="1" t="s">
        <v>32</v>
      </c>
      <c r="AY10" s="10" t="s">
        <v>32</v>
      </c>
      <c r="AZ10" s="10" t="s">
        <v>32</v>
      </c>
      <c r="BA10" s="1" t="s">
        <v>75</v>
      </c>
      <c r="BB10" s="1" t="s">
        <v>739</v>
      </c>
    </row>
    <row r="11" spans="1:54" x14ac:dyDescent="0.3">
      <c r="A11" s="1" t="s">
        <v>32</v>
      </c>
      <c r="B11" s="7" t="s">
        <v>219</v>
      </c>
      <c r="C11" s="4" t="s">
        <v>220</v>
      </c>
      <c r="D11" s="4" t="s">
        <v>221</v>
      </c>
      <c r="E11" s="6" t="s">
        <v>711</v>
      </c>
      <c r="F11" s="8">
        <f t="shared" si="0"/>
        <v>5.0909902758815369</v>
      </c>
      <c r="G11" s="1">
        <v>2.34794630996416</v>
      </c>
      <c r="H11" s="1">
        <v>1.28301891139415E-3</v>
      </c>
      <c r="I11" s="1">
        <v>3.12516369537143E-3</v>
      </c>
      <c r="J11" s="4" t="s">
        <v>763</v>
      </c>
      <c r="K11" s="1" t="s">
        <v>747</v>
      </c>
      <c r="L11" s="1" t="s">
        <v>748</v>
      </c>
      <c r="M11" s="1">
        <v>3702</v>
      </c>
      <c r="N11" s="1">
        <v>217</v>
      </c>
      <c r="O11" s="1">
        <v>217</v>
      </c>
      <c r="P11" s="9">
        <v>1</v>
      </c>
      <c r="Q11" s="2">
        <v>7.0000000000000003E-69</v>
      </c>
      <c r="R11" s="1">
        <v>49.05</v>
      </c>
      <c r="S11" s="1">
        <v>302</v>
      </c>
      <c r="T11" s="1" t="s">
        <v>764</v>
      </c>
      <c r="U11" s="1" t="s">
        <v>219</v>
      </c>
      <c r="V11" s="1">
        <v>258</v>
      </c>
      <c r="W11" s="1" t="s">
        <v>765</v>
      </c>
      <c r="X11" s="1">
        <v>0</v>
      </c>
      <c r="Y11" s="1">
        <v>8.8450000000000006</v>
      </c>
      <c r="Z11" s="1">
        <v>12</v>
      </c>
      <c r="AA11" s="1">
        <v>3</v>
      </c>
      <c r="AB11" s="1">
        <v>24</v>
      </c>
      <c r="AC11" s="1">
        <v>3</v>
      </c>
      <c r="AD11" s="1">
        <v>1</v>
      </c>
      <c r="AE11" s="1">
        <v>258</v>
      </c>
      <c r="AF11" s="1">
        <v>28.1</v>
      </c>
      <c r="AG11" s="1">
        <v>5.69</v>
      </c>
      <c r="AH11" s="1">
        <v>2158.33</v>
      </c>
      <c r="AI11" s="1">
        <v>17.39</v>
      </c>
      <c r="AJ11" s="1">
        <v>3</v>
      </c>
      <c r="AK11" s="1">
        <v>3</v>
      </c>
      <c r="AL11" s="1">
        <v>0</v>
      </c>
      <c r="AM11" s="1">
        <v>4028274.5</v>
      </c>
      <c r="AN11" s="1">
        <v>4026037</v>
      </c>
      <c r="AO11" s="1">
        <v>4852728.6875</v>
      </c>
      <c r="AP11" s="1">
        <v>287911.4375</v>
      </c>
      <c r="AQ11" s="1">
        <v>400434.28125</v>
      </c>
      <c r="AR11" s="1">
        <v>102043.4765625</v>
      </c>
      <c r="AS11" s="1" t="s">
        <v>32</v>
      </c>
      <c r="AT11" s="1" t="s">
        <v>32</v>
      </c>
      <c r="AU11" s="1" t="s">
        <v>32</v>
      </c>
      <c r="AV11" s="1" t="s">
        <v>39</v>
      </c>
      <c r="AW11" s="1" t="s">
        <v>39</v>
      </c>
      <c r="AX11" s="1" t="s">
        <v>39</v>
      </c>
      <c r="AY11" s="10" t="s">
        <v>32</v>
      </c>
      <c r="AZ11" s="10" t="s">
        <v>39</v>
      </c>
      <c r="BA11" s="1" t="s">
        <v>75</v>
      </c>
      <c r="BB11" s="1" t="s">
        <v>739</v>
      </c>
    </row>
    <row r="12" spans="1:54" x14ac:dyDescent="0.3">
      <c r="A12" s="1" t="s">
        <v>32</v>
      </c>
      <c r="B12" s="7" t="s">
        <v>231</v>
      </c>
      <c r="C12" s="4" t="s">
        <v>232</v>
      </c>
      <c r="D12" s="4" t="s">
        <v>233</v>
      </c>
      <c r="E12" s="6" t="s">
        <v>711</v>
      </c>
      <c r="F12" s="8">
        <f t="shared" si="0"/>
        <v>2.8961820536351979E-2</v>
      </c>
      <c r="G12" s="1">
        <v>-5.10970389687657</v>
      </c>
      <c r="H12" s="1">
        <v>2.4182290953555201E-4</v>
      </c>
      <c r="I12" s="1">
        <v>8.3707930223844902E-4</v>
      </c>
      <c r="J12" s="4" t="s">
        <v>766</v>
      </c>
      <c r="K12" s="1" t="s">
        <v>747</v>
      </c>
      <c r="L12" s="1" t="s">
        <v>748</v>
      </c>
      <c r="M12" s="1">
        <v>3702</v>
      </c>
      <c r="N12" s="1">
        <v>152</v>
      </c>
      <c r="O12" s="1">
        <v>152</v>
      </c>
      <c r="P12" s="9">
        <v>0.74</v>
      </c>
      <c r="Q12" s="2">
        <v>2E-46</v>
      </c>
      <c r="R12" s="1">
        <v>58.14</v>
      </c>
      <c r="S12" s="1">
        <v>169</v>
      </c>
      <c r="T12" s="1" t="s">
        <v>767</v>
      </c>
      <c r="U12" s="1" t="s">
        <v>231</v>
      </c>
      <c r="V12" s="1">
        <v>173</v>
      </c>
      <c r="W12" s="1" t="s">
        <v>768</v>
      </c>
      <c r="X12" s="1">
        <v>0</v>
      </c>
      <c r="Y12" s="1">
        <v>2.472</v>
      </c>
      <c r="Z12" s="1">
        <v>12</v>
      </c>
      <c r="AA12" s="1">
        <v>2</v>
      </c>
      <c r="AB12" s="1">
        <v>5</v>
      </c>
      <c r="AC12" s="1">
        <v>2</v>
      </c>
      <c r="AD12" s="1">
        <v>1</v>
      </c>
      <c r="AE12" s="1">
        <v>173</v>
      </c>
      <c r="AF12" s="1">
        <v>19.600000000000001</v>
      </c>
      <c r="AG12" s="1">
        <v>10.54</v>
      </c>
      <c r="AH12" s="1">
        <v>289.70999999999998</v>
      </c>
      <c r="AI12" s="1">
        <v>4.17</v>
      </c>
      <c r="AJ12" s="1">
        <v>2</v>
      </c>
      <c r="AK12" s="1">
        <v>2</v>
      </c>
      <c r="AL12" s="1">
        <v>0</v>
      </c>
      <c r="AM12" s="1">
        <v>524210.359375</v>
      </c>
      <c r="AN12" s="1">
        <v>162009.34375</v>
      </c>
      <c r="AO12" s="1">
        <v>329828.09375</v>
      </c>
      <c r="AP12" s="1">
        <v>2958350.8984375</v>
      </c>
      <c r="AQ12" s="1">
        <v>4110199.6875</v>
      </c>
      <c r="AR12" s="1">
        <v>3895641.203125</v>
      </c>
      <c r="AS12" s="1" t="s">
        <v>32</v>
      </c>
      <c r="AT12" s="1" t="s">
        <v>39</v>
      </c>
      <c r="AU12" s="1" t="s">
        <v>39</v>
      </c>
      <c r="AV12" s="1" t="s">
        <v>32</v>
      </c>
      <c r="AW12" s="1" t="s">
        <v>39</v>
      </c>
      <c r="AX12" s="1" t="s">
        <v>32</v>
      </c>
      <c r="AY12" s="10" t="s">
        <v>32</v>
      </c>
      <c r="AZ12" s="10" t="s">
        <v>32</v>
      </c>
      <c r="BA12" s="1" t="s">
        <v>35</v>
      </c>
      <c r="BB12" s="1" t="s">
        <v>739</v>
      </c>
    </row>
    <row r="13" spans="1:54" x14ac:dyDescent="0.3">
      <c r="A13" s="1" t="s">
        <v>32</v>
      </c>
      <c r="B13" s="7" t="s">
        <v>246</v>
      </c>
      <c r="C13" s="4" t="s">
        <v>247</v>
      </c>
      <c r="D13" s="4" t="s">
        <v>248</v>
      </c>
      <c r="E13" s="6" t="s">
        <v>711</v>
      </c>
      <c r="F13" s="8">
        <f t="shared" si="0"/>
        <v>4.2479700716816131</v>
      </c>
      <c r="G13" s="1">
        <v>2.0867736019262901</v>
      </c>
      <c r="H13" s="1">
        <v>2.1350281493806699E-2</v>
      </c>
      <c r="I13" s="1">
        <v>3.3359814834073E-2</v>
      </c>
      <c r="J13" s="4" t="s">
        <v>769</v>
      </c>
      <c r="K13" s="1" t="s">
        <v>747</v>
      </c>
      <c r="L13" s="1" t="s">
        <v>748</v>
      </c>
      <c r="M13" s="1">
        <v>3702</v>
      </c>
      <c r="N13" s="1">
        <v>288</v>
      </c>
      <c r="O13" s="1">
        <v>458</v>
      </c>
      <c r="P13" s="9">
        <v>0.99</v>
      </c>
      <c r="Q13" s="2">
        <v>3.0000000000000001E-93</v>
      </c>
      <c r="R13" s="1">
        <v>41.9</v>
      </c>
      <c r="S13" s="1" t="s">
        <v>770</v>
      </c>
      <c r="T13" s="1" t="s">
        <v>771</v>
      </c>
      <c r="U13" s="1" t="s">
        <v>246</v>
      </c>
      <c r="V13" s="1">
        <v>407</v>
      </c>
      <c r="W13" s="1" t="s">
        <v>772</v>
      </c>
      <c r="X13" s="1">
        <v>0</v>
      </c>
      <c r="Y13" s="1">
        <v>15.843999999999999</v>
      </c>
      <c r="Z13" s="1">
        <v>12</v>
      </c>
      <c r="AA13" s="1">
        <v>5</v>
      </c>
      <c r="AB13" s="1">
        <v>45</v>
      </c>
      <c r="AC13" s="1">
        <v>5</v>
      </c>
      <c r="AD13" s="1">
        <v>1</v>
      </c>
      <c r="AE13" s="1">
        <v>407</v>
      </c>
      <c r="AF13" s="1">
        <v>42.7</v>
      </c>
      <c r="AG13" s="1">
        <v>5.67</v>
      </c>
      <c r="AH13" s="1">
        <v>4890.9799999999996</v>
      </c>
      <c r="AI13" s="1">
        <v>43.58</v>
      </c>
      <c r="AJ13" s="1">
        <v>5</v>
      </c>
      <c r="AK13" s="1">
        <v>5</v>
      </c>
      <c r="AL13" s="1">
        <v>0</v>
      </c>
      <c r="AM13" s="1">
        <v>11529374</v>
      </c>
      <c r="AN13" s="1">
        <v>5479297.328125</v>
      </c>
      <c r="AO13" s="1">
        <v>4170992.796875</v>
      </c>
      <c r="AP13" s="1">
        <v>304266.8125</v>
      </c>
      <c r="AQ13" s="1">
        <v>804684</v>
      </c>
      <c r="AR13" s="1">
        <v>490989.09375</v>
      </c>
      <c r="AS13" s="1" t="s">
        <v>32</v>
      </c>
      <c r="AT13" s="1" t="s">
        <v>32</v>
      </c>
      <c r="AU13" s="1" t="s">
        <v>32</v>
      </c>
      <c r="AV13" s="1" t="s">
        <v>39</v>
      </c>
      <c r="AW13" s="1" t="s">
        <v>39</v>
      </c>
      <c r="AX13" s="1" t="s">
        <v>39</v>
      </c>
      <c r="AY13" s="10" t="s">
        <v>32</v>
      </c>
      <c r="AZ13" s="10" t="s">
        <v>39</v>
      </c>
      <c r="BA13" s="1" t="s">
        <v>35</v>
      </c>
      <c r="BB13" s="1" t="s">
        <v>739</v>
      </c>
    </row>
    <row r="14" spans="1:54" x14ac:dyDescent="0.3">
      <c r="A14" s="1" t="s">
        <v>32</v>
      </c>
      <c r="B14" s="7" t="s">
        <v>303</v>
      </c>
      <c r="C14" s="4" t="s">
        <v>304</v>
      </c>
      <c r="D14" s="4" t="s">
        <v>305</v>
      </c>
      <c r="E14" s="6" t="s">
        <v>711</v>
      </c>
      <c r="F14" s="8">
        <f t="shared" si="0"/>
        <v>0.37997544737678063</v>
      </c>
      <c r="G14" s="1">
        <v>-1.3960218949947001</v>
      </c>
      <c r="H14" s="1">
        <v>1.56020085130597E-4</v>
      </c>
      <c r="I14" s="1">
        <v>6.6234941800725295E-4</v>
      </c>
      <c r="J14" s="4" t="s">
        <v>760</v>
      </c>
      <c r="K14" s="1" t="s">
        <v>747</v>
      </c>
      <c r="L14" s="1" t="s">
        <v>748</v>
      </c>
      <c r="M14" s="1">
        <v>3702</v>
      </c>
      <c r="N14" s="1">
        <v>220</v>
      </c>
      <c r="O14" s="1">
        <v>220</v>
      </c>
      <c r="P14" s="9">
        <v>0.8</v>
      </c>
      <c r="Q14" s="2">
        <v>2E-73</v>
      </c>
      <c r="R14" s="1">
        <v>71.72</v>
      </c>
      <c r="S14" s="1">
        <v>146</v>
      </c>
      <c r="T14" s="1" t="s">
        <v>761</v>
      </c>
      <c r="U14" s="1" t="s">
        <v>303</v>
      </c>
      <c r="V14" s="1">
        <v>180</v>
      </c>
      <c r="W14" s="1" t="s">
        <v>762</v>
      </c>
      <c r="X14" s="1">
        <v>0</v>
      </c>
      <c r="Y14" s="1">
        <v>17.402999999999999</v>
      </c>
      <c r="Z14" s="1">
        <v>27</v>
      </c>
      <c r="AA14" s="1">
        <v>6</v>
      </c>
      <c r="AB14" s="1">
        <v>53</v>
      </c>
      <c r="AC14" s="1">
        <v>6</v>
      </c>
      <c r="AD14" s="1">
        <v>1</v>
      </c>
      <c r="AE14" s="1">
        <v>180</v>
      </c>
      <c r="AF14" s="1">
        <v>20.2</v>
      </c>
      <c r="AG14" s="1">
        <v>10.17</v>
      </c>
      <c r="AH14" s="1">
        <v>4490.09</v>
      </c>
      <c r="AI14" s="1">
        <v>57.82</v>
      </c>
      <c r="AJ14" s="1">
        <v>6</v>
      </c>
      <c r="AK14" s="1">
        <v>6</v>
      </c>
      <c r="AL14" s="1">
        <v>0</v>
      </c>
      <c r="AM14" s="1">
        <v>9544273.84375</v>
      </c>
      <c r="AN14" s="1">
        <v>9963565.5</v>
      </c>
      <c r="AO14" s="1">
        <v>10427172.25</v>
      </c>
      <c r="AP14" s="1">
        <v>6372462.6875</v>
      </c>
      <c r="AQ14" s="1">
        <v>9238441.75</v>
      </c>
      <c r="AR14" s="1">
        <v>8946448.5625</v>
      </c>
      <c r="AS14" s="1" t="s">
        <v>32</v>
      </c>
      <c r="AT14" s="1" t="s">
        <v>32</v>
      </c>
      <c r="AU14" s="1" t="s">
        <v>32</v>
      </c>
      <c r="AV14" s="1" t="s">
        <v>32</v>
      </c>
      <c r="AW14" s="1" t="s">
        <v>32</v>
      </c>
      <c r="AX14" s="1" t="s">
        <v>32</v>
      </c>
      <c r="AY14" s="10" t="s">
        <v>32</v>
      </c>
      <c r="AZ14" s="10" t="s">
        <v>32</v>
      </c>
      <c r="BA14" s="1" t="s">
        <v>35</v>
      </c>
      <c r="BB14" s="1" t="s">
        <v>739</v>
      </c>
    </row>
    <row r="15" spans="1:54" x14ac:dyDescent="0.3">
      <c r="A15" s="1" t="s">
        <v>32</v>
      </c>
      <c r="B15" s="7" t="s">
        <v>324</v>
      </c>
      <c r="C15" s="4" t="s">
        <v>325</v>
      </c>
      <c r="D15" s="4" t="s">
        <v>326</v>
      </c>
      <c r="E15" s="6" t="s">
        <v>711</v>
      </c>
      <c r="F15" s="8">
        <f t="shared" si="0"/>
        <v>0.14586800448388978</v>
      </c>
      <c r="G15" s="1">
        <v>-2.7772646258503801</v>
      </c>
      <c r="H15" s="2">
        <v>1.5732531766034199E-6</v>
      </c>
      <c r="I15" s="2">
        <v>2.9498497061314198E-5</v>
      </c>
      <c r="J15" s="4" t="s">
        <v>773</v>
      </c>
      <c r="K15" s="1" t="s">
        <v>747</v>
      </c>
      <c r="L15" s="1" t="s">
        <v>748</v>
      </c>
      <c r="M15" s="1">
        <v>3702</v>
      </c>
      <c r="N15" s="1">
        <v>235</v>
      </c>
      <c r="O15" s="1">
        <v>235</v>
      </c>
      <c r="P15" s="9">
        <v>0.99</v>
      </c>
      <c r="Q15" s="2">
        <v>2E-79</v>
      </c>
      <c r="R15" s="1">
        <v>79.290000000000006</v>
      </c>
      <c r="S15" s="1">
        <v>187</v>
      </c>
      <c r="T15" s="1" t="s">
        <v>774</v>
      </c>
      <c r="U15" s="1" t="s">
        <v>324</v>
      </c>
      <c r="V15" s="1">
        <v>141</v>
      </c>
      <c r="W15" s="1" t="s">
        <v>775</v>
      </c>
      <c r="X15" s="1">
        <v>0</v>
      </c>
      <c r="Y15" s="1">
        <v>21.099</v>
      </c>
      <c r="Z15" s="1">
        <v>31</v>
      </c>
      <c r="AA15" s="1">
        <v>4</v>
      </c>
      <c r="AB15" s="1">
        <v>40</v>
      </c>
      <c r="AC15" s="1">
        <v>4</v>
      </c>
      <c r="AD15" s="1">
        <v>1</v>
      </c>
      <c r="AE15" s="1">
        <v>141</v>
      </c>
      <c r="AF15" s="1">
        <v>15.8</v>
      </c>
      <c r="AG15" s="1">
        <v>10.65</v>
      </c>
      <c r="AH15" s="1">
        <v>4639.12</v>
      </c>
      <c r="AI15" s="1">
        <v>40.619999999999997</v>
      </c>
      <c r="AJ15" s="1">
        <v>4</v>
      </c>
      <c r="AK15" s="1">
        <v>4</v>
      </c>
      <c r="AL15" s="1">
        <v>0</v>
      </c>
      <c r="AM15" s="1">
        <v>9627025.96875</v>
      </c>
      <c r="AN15" s="1">
        <v>10941080.8984375</v>
      </c>
      <c r="AO15" s="1">
        <v>9874460.25</v>
      </c>
      <c r="AP15" s="1">
        <v>17044840.25</v>
      </c>
      <c r="AQ15" s="1">
        <v>21008061.75</v>
      </c>
      <c r="AR15" s="1">
        <v>22593843.5</v>
      </c>
      <c r="AS15" s="1" t="s">
        <v>32</v>
      </c>
      <c r="AT15" s="1" t="s">
        <v>32</v>
      </c>
      <c r="AU15" s="1" t="s">
        <v>32</v>
      </c>
      <c r="AV15" s="1" t="s">
        <v>32</v>
      </c>
      <c r="AW15" s="1" t="s">
        <v>32</v>
      </c>
      <c r="AX15" s="1" t="s">
        <v>32</v>
      </c>
      <c r="AY15" s="10" t="s">
        <v>32</v>
      </c>
      <c r="AZ15" s="10" t="s">
        <v>32</v>
      </c>
      <c r="BA15" s="1" t="s">
        <v>109</v>
      </c>
      <c r="BB15" s="1" t="s">
        <v>739</v>
      </c>
    </row>
    <row r="16" spans="1:54" x14ac:dyDescent="0.3">
      <c r="A16" s="1" t="s">
        <v>32</v>
      </c>
      <c r="B16" s="7" t="s">
        <v>333</v>
      </c>
      <c r="C16" s="4" t="s">
        <v>334</v>
      </c>
      <c r="D16" s="4" t="s">
        <v>335</v>
      </c>
      <c r="E16" s="6" t="s">
        <v>711</v>
      </c>
      <c r="F16" s="8">
        <f t="shared" si="0"/>
        <v>7.8055844880997194</v>
      </c>
      <c r="G16" s="1">
        <v>2.96450666634937</v>
      </c>
      <c r="H16" s="1">
        <v>4.3210023557127301E-3</v>
      </c>
      <c r="I16" s="1">
        <v>8.3812545692703803E-3</v>
      </c>
      <c r="J16" s="4" t="s">
        <v>776</v>
      </c>
      <c r="K16" s="1" t="s">
        <v>747</v>
      </c>
      <c r="L16" s="1" t="s">
        <v>748</v>
      </c>
      <c r="M16" s="1">
        <v>3702</v>
      </c>
      <c r="N16" s="1">
        <v>62.4</v>
      </c>
      <c r="O16" s="1">
        <v>62.4</v>
      </c>
      <c r="P16" s="9">
        <v>0.42</v>
      </c>
      <c r="Q16" s="2">
        <v>3E-11</v>
      </c>
      <c r="R16" s="1">
        <v>48.1</v>
      </c>
      <c r="S16" s="1">
        <v>204</v>
      </c>
      <c r="T16" s="1" t="s">
        <v>777</v>
      </c>
      <c r="U16" s="1" t="s">
        <v>333</v>
      </c>
      <c r="V16" s="1">
        <v>173</v>
      </c>
      <c r="W16" s="1" t="s">
        <v>778</v>
      </c>
      <c r="X16" s="1">
        <v>0</v>
      </c>
      <c r="Y16" s="1">
        <v>21.13</v>
      </c>
      <c r="Z16" s="1">
        <v>14</v>
      </c>
      <c r="AA16" s="1">
        <v>2</v>
      </c>
      <c r="AB16" s="1">
        <v>26</v>
      </c>
      <c r="AC16" s="1">
        <v>2</v>
      </c>
      <c r="AD16" s="1">
        <v>1</v>
      </c>
      <c r="AE16" s="1">
        <v>173</v>
      </c>
      <c r="AF16" s="1">
        <v>19.5</v>
      </c>
      <c r="AG16" s="1">
        <v>11.56</v>
      </c>
      <c r="AH16" s="1">
        <v>4907.8599999999997</v>
      </c>
      <c r="AI16" s="1">
        <v>43.43</v>
      </c>
      <c r="AJ16" s="1">
        <v>2</v>
      </c>
      <c r="AK16" s="1">
        <v>2</v>
      </c>
      <c r="AL16" s="1">
        <v>0</v>
      </c>
      <c r="AM16" s="1">
        <v>24623141.25</v>
      </c>
      <c r="AN16" s="1">
        <v>26378533.25</v>
      </c>
      <c r="AO16" s="1">
        <v>28860071.75</v>
      </c>
      <c r="AP16" s="1" t="s">
        <v>739</v>
      </c>
      <c r="AQ16" s="1">
        <v>2775932.25</v>
      </c>
      <c r="AR16" s="1">
        <v>758511</v>
      </c>
      <c r="AS16" s="1" t="s">
        <v>32</v>
      </c>
      <c r="AT16" s="1" t="s">
        <v>32</v>
      </c>
      <c r="AU16" s="1" t="s">
        <v>32</v>
      </c>
      <c r="AV16" s="1" t="s">
        <v>44</v>
      </c>
      <c r="AW16" s="1" t="s">
        <v>39</v>
      </c>
      <c r="AX16" s="1" t="s">
        <v>39</v>
      </c>
      <c r="AY16" s="10" t="s">
        <v>32</v>
      </c>
      <c r="AZ16" s="10" t="s">
        <v>39</v>
      </c>
      <c r="BA16" s="1" t="s">
        <v>109</v>
      </c>
      <c r="BB16" s="1" t="s">
        <v>739</v>
      </c>
    </row>
    <row r="17" spans="1:54" x14ac:dyDescent="0.3">
      <c r="A17" s="1" t="s">
        <v>32</v>
      </c>
      <c r="B17" s="7" t="s">
        <v>348</v>
      </c>
      <c r="C17" s="4" t="s">
        <v>349</v>
      </c>
      <c r="D17" s="4" t="s">
        <v>350</v>
      </c>
      <c r="E17" s="6" t="s">
        <v>711</v>
      </c>
      <c r="F17" s="8">
        <f t="shared" si="0"/>
        <v>0.44137637676409908</v>
      </c>
      <c r="G17" s="1">
        <v>-1.1799186787662299</v>
      </c>
      <c r="H17" s="1">
        <v>2.4202661972698301E-2</v>
      </c>
      <c r="I17" s="1">
        <v>3.67945874584941E-2</v>
      </c>
      <c r="J17" s="4" t="s">
        <v>779</v>
      </c>
      <c r="K17" s="1" t="s">
        <v>747</v>
      </c>
      <c r="L17" s="1" t="s">
        <v>748</v>
      </c>
      <c r="M17" s="1">
        <v>3702</v>
      </c>
      <c r="N17" s="1">
        <v>39.700000000000003</v>
      </c>
      <c r="O17" s="1">
        <v>39.700000000000003</v>
      </c>
      <c r="P17" s="9">
        <v>0.37</v>
      </c>
      <c r="Q17" s="1">
        <v>2E-3</v>
      </c>
      <c r="R17" s="1">
        <v>34.92</v>
      </c>
      <c r="S17" s="1">
        <v>134</v>
      </c>
      <c r="T17" s="1" t="s">
        <v>780</v>
      </c>
      <c r="U17" s="1" t="s">
        <v>348</v>
      </c>
      <c r="V17" s="1">
        <v>162</v>
      </c>
      <c r="W17" s="1" t="s">
        <v>781</v>
      </c>
      <c r="X17" s="1">
        <v>0</v>
      </c>
      <c r="Y17" s="1">
        <v>14.916</v>
      </c>
      <c r="Z17" s="1">
        <v>10</v>
      </c>
      <c r="AA17" s="1">
        <v>2</v>
      </c>
      <c r="AB17" s="1">
        <v>26</v>
      </c>
      <c r="AC17" s="1">
        <v>2</v>
      </c>
      <c r="AD17" s="1">
        <v>1</v>
      </c>
      <c r="AE17" s="1">
        <v>162</v>
      </c>
      <c r="AF17" s="1">
        <v>17.8</v>
      </c>
      <c r="AG17" s="1">
        <v>9.82</v>
      </c>
      <c r="AH17" s="1">
        <v>3987.65</v>
      </c>
      <c r="AI17" s="1">
        <v>43.03</v>
      </c>
      <c r="AJ17" s="1">
        <v>2</v>
      </c>
      <c r="AK17" s="1">
        <v>2</v>
      </c>
      <c r="AL17" s="1">
        <v>0</v>
      </c>
      <c r="AM17" s="1">
        <v>12661064</v>
      </c>
      <c r="AN17" s="1">
        <v>13310365</v>
      </c>
      <c r="AO17" s="1">
        <v>6133088</v>
      </c>
      <c r="AP17" s="1">
        <v>6130709.875</v>
      </c>
      <c r="AQ17" s="1">
        <v>6606272.75</v>
      </c>
      <c r="AR17" s="1">
        <v>9499398.5</v>
      </c>
      <c r="AS17" s="1" t="s">
        <v>32</v>
      </c>
      <c r="AT17" s="1" t="s">
        <v>32</v>
      </c>
      <c r="AU17" s="1" t="s">
        <v>32</v>
      </c>
      <c r="AV17" s="1" t="s">
        <v>32</v>
      </c>
      <c r="AW17" s="1" t="s">
        <v>32</v>
      </c>
      <c r="AX17" s="1" t="s">
        <v>32</v>
      </c>
      <c r="AY17" s="10" t="s">
        <v>32</v>
      </c>
      <c r="AZ17" s="10" t="s">
        <v>32</v>
      </c>
      <c r="BA17" s="1" t="s">
        <v>109</v>
      </c>
      <c r="BB17" s="1" t="s">
        <v>739</v>
      </c>
    </row>
    <row r="18" spans="1:54" x14ac:dyDescent="0.3">
      <c r="A18" s="1" t="s">
        <v>32</v>
      </c>
      <c r="B18" s="7" t="s">
        <v>357</v>
      </c>
      <c r="C18" s="4" t="s">
        <v>358</v>
      </c>
      <c r="D18" s="4" t="s">
        <v>359</v>
      </c>
      <c r="E18" s="6" t="s">
        <v>711</v>
      </c>
      <c r="F18" s="8">
        <f t="shared" si="0"/>
        <v>2.455549344566478</v>
      </c>
      <c r="G18" s="1">
        <v>1.2960458139590301</v>
      </c>
      <c r="H18" s="1">
        <v>2.5324478123221397E-4</v>
      </c>
      <c r="I18" s="1">
        <v>8.4486698935445795E-4</v>
      </c>
      <c r="J18" s="4" t="s">
        <v>782</v>
      </c>
      <c r="K18" s="1" t="s">
        <v>747</v>
      </c>
      <c r="L18" s="1" t="s">
        <v>748</v>
      </c>
      <c r="M18" s="1">
        <v>3702</v>
      </c>
      <c r="N18" s="1">
        <v>45.1</v>
      </c>
      <c r="O18" s="1">
        <v>45.1</v>
      </c>
      <c r="P18" s="9">
        <v>0.25</v>
      </c>
      <c r="Q18" s="2">
        <v>2.9999999999999997E-4</v>
      </c>
      <c r="R18" s="1">
        <v>36.049999999999997</v>
      </c>
      <c r="S18" s="1">
        <v>235</v>
      </c>
      <c r="T18" s="1" t="s">
        <v>783</v>
      </c>
      <c r="U18" s="1" t="s">
        <v>357</v>
      </c>
      <c r="V18" s="1">
        <v>335</v>
      </c>
      <c r="W18" s="1" t="s">
        <v>784</v>
      </c>
      <c r="X18" s="1">
        <v>0</v>
      </c>
      <c r="Y18" s="1">
        <v>22.827000000000002</v>
      </c>
      <c r="Z18" s="1">
        <v>19</v>
      </c>
      <c r="AA18" s="1">
        <v>5</v>
      </c>
      <c r="AB18" s="1">
        <v>54</v>
      </c>
      <c r="AC18" s="1">
        <v>5</v>
      </c>
      <c r="AD18" s="1">
        <v>1</v>
      </c>
      <c r="AE18" s="1">
        <v>335</v>
      </c>
      <c r="AF18" s="1">
        <v>37.299999999999997</v>
      </c>
      <c r="AG18" s="1">
        <v>9.07</v>
      </c>
      <c r="AH18" s="1">
        <v>6385.39</v>
      </c>
      <c r="AI18" s="1">
        <v>71.7</v>
      </c>
      <c r="AJ18" s="1">
        <v>5</v>
      </c>
      <c r="AK18" s="1">
        <v>5</v>
      </c>
      <c r="AL18" s="1">
        <v>0</v>
      </c>
      <c r="AM18" s="1">
        <v>19620055.5625</v>
      </c>
      <c r="AN18" s="1">
        <v>18467089.09375</v>
      </c>
      <c r="AO18" s="1">
        <v>18874917.75</v>
      </c>
      <c r="AP18" s="1">
        <v>2087643.421875</v>
      </c>
      <c r="AQ18" s="1">
        <v>2737028.25</v>
      </c>
      <c r="AR18" s="1">
        <v>2770598.5625</v>
      </c>
      <c r="AS18" s="1" t="s">
        <v>32</v>
      </c>
      <c r="AT18" s="1" t="s">
        <v>32</v>
      </c>
      <c r="AU18" s="1" t="s">
        <v>32</v>
      </c>
      <c r="AV18" s="1" t="s">
        <v>39</v>
      </c>
      <c r="AW18" s="1" t="s">
        <v>39</v>
      </c>
      <c r="AX18" s="1" t="s">
        <v>32</v>
      </c>
      <c r="AY18" s="10" t="s">
        <v>32</v>
      </c>
      <c r="AZ18" s="10" t="s">
        <v>32</v>
      </c>
      <c r="BA18" s="1" t="s">
        <v>35</v>
      </c>
      <c r="BB18" s="1" t="s">
        <v>739</v>
      </c>
    </row>
    <row r="19" spans="1:54" x14ac:dyDescent="0.3">
      <c r="A19" s="1" t="s">
        <v>32</v>
      </c>
      <c r="B19" s="7" t="s">
        <v>366</v>
      </c>
      <c r="C19" s="4" t="s">
        <v>367</v>
      </c>
      <c r="D19" s="4" t="s">
        <v>368</v>
      </c>
      <c r="E19" s="6" t="s">
        <v>711</v>
      </c>
      <c r="F19" s="8">
        <f t="shared" si="0"/>
        <v>0.3265067555807214</v>
      </c>
      <c r="G19" s="1">
        <v>-1.61481525275738</v>
      </c>
      <c r="H19" s="2">
        <v>6.79896777693126E-5</v>
      </c>
      <c r="I19" s="1">
        <v>3.4767448859307601E-4</v>
      </c>
      <c r="J19" s="4" t="s">
        <v>785</v>
      </c>
      <c r="K19" s="1" t="s">
        <v>747</v>
      </c>
      <c r="L19" s="1" t="s">
        <v>748</v>
      </c>
      <c r="M19" s="1">
        <v>3702</v>
      </c>
      <c r="N19" s="1">
        <v>239</v>
      </c>
      <c r="O19" s="1">
        <v>239</v>
      </c>
      <c r="P19" s="9">
        <v>0.51</v>
      </c>
      <c r="Q19" s="2">
        <v>2.9999999999999999E-78</v>
      </c>
      <c r="R19" s="1">
        <v>71.010000000000005</v>
      </c>
      <c r="S19" s="1">
        <v>175</v>
      </c>
      <c r="T19" s="1" t="s">
        <v>786</v>
      </c>
      <c r="U19" s="1" t="s">
        <v>366</v>
      </c>
      <c r="V19" s="1">
        <v>326</v>
      </c>
      <c r="W19" s="1" t="s">
        <v>787</v>
      </c>
      <c r="X19" s="1">
        <v>0</v>
      </c>
      <c r="Y19" s="1">
        <v>10.715</v>
      </c>
      <c r="Z19" s="1">
        <v>13</v>
      </c>
      <c r="AA19" s="1">
        <v>6</v>
      </c>
      <c r="AB19" s="1">
        <v>40</v>
      </c>
      <c r="AC19" s="1">
        <v>6</v>
      </c>
      <c r="AD19" s="1">
        <v>1</v>
      </c>
      <c r="AE19" s="1">
        <v>326</v>
      </c>
      <c r="AF19" s="1">
        <v>37.299999999999997</v>
      </c>
      <c r="AG19" s="1">
        <v>11.14</v>
      </c>
      <c r="AH19" s="1">
        <v>3594.77</v>
      </c>
      <c r="AI19" s="1">
        <v>23.49</v>
      </c>
      <c r="AJ19" s="1">
        <v>6</v>
      </c>
      <c r="AK19" s="1">
        <v>6</v>
      </c>
      <c r="AL19" s="1">
        <v>0</v>
      </c>
      <c r="AM19" s="1">
        <v>11630504.3828125</v>
      </c>
      <c r="AN19" s="1">
        <v>16018205.7109375</v>
      </c>
      <c r="AO19" s="1">
        <v>17307133.375</v>
      </c>
      <c r="AP19" s="1">
        <v>12279247.625</v>
      </c>
      <c r="AQ19" s="1">
        <v>14191274.75</v>
      </c>
      <c r="AR19" s="1">
        <v>15638753.8125</v>
      </c>
      <c r="AS19" s="1" t="s">
        <v>32</v>
      </c>
      <c r="AT19" s="1" t="s">
        <v>32</v>
      </c>
      <c r="AU19" s="1" t="s">
        <v>32</v>
      </c>
      <c r="AV19" s="1" t="s">
        <v>32</v>
      </c>
      <c r="AW19" s="1" t="s">
        <v>32</v>
      </c>
      <c r="AX19" s="1" t="s">
        <v>32</v>
      </c>
      <c r="AY19" s="10" t="s">
        <v>32</v>
      </c>
      <c r="AZ19" s="10" t="s">
        <v>32</v>
      </c>
      <c r="BA19" s="1" t="s">
        <v>35</v>
      </c>
      <c r="BB19" s="1" t="s">
        <v>739</v>
      </c>
    </row>
    <row r="20" spans="1:54" x14ac:dyDescent="0.3">
      <c r="A20" s="1" t="s">
        <v>32</v>
      </c>
      <c r="B20" s="7" t="s">
        <v>426</v>
      </c>
      <c r="C20" s="4" t="s">
        <v>427</v>
      </c>
      <c r="D20" s="4" t="s">
        <v>428</v>
      </c>
      <c r="E20" s="6" t="s">
        <v>711</v>
      </c>
      <c r="F20" s="8">
        <f t="shared" si="0"/>
        <v>0.18736438337581771</v>
      </c>
      <c r="G20" s="1">
        <v>-2.4160813617975698</v>
      </c>
      <c r="H20" s="2">
        <v>2.1548957301961901E-5</v>
      </c>
      <c r="I20" s="1">
        <v>1.5151610602942E-4</v>
      </c>
      <c r="J20" s="4" t="s">
        <v>788</v>
      </c>
      <c r="K20" s="1" t="s">
        <v>747</v>
      </c>
      <c r="L20" s="1" t="s">
        <v>748</v>
      </c>
      <c r="M20" s="1">
        <v>3702</v>
      </c>
      <c r="N20" s="1">
        <v>114</v>
      </c>
      <c r="O20" s="1">
        <v>114</v>
      </c>
      <c r="P20" s="9">
        <v>0.69</v>
      </c>
      <c r="Q20" s="2">
        <v>3.9999999999999997E-34</v>
      </c>
      <c r="R20" s="1">
        <v>76.81</v>
      </c>
      <c r="S20" s="1">
        <v>69</v>
      </c>
      <c r="T20" s="1" t="s">
        <v>789</v>
      </c>
      <c r="U20" s="1" t="s">
        <v>426</v>
      </c>
      <c r="V20" s="1">
        <v>99</v>
      </c>
      <c r="W20" s="1" t="s">
        <v>790</v>
      </c>
      <c r="X20" s="1">
        <v>0</v>
      </c>
      <c r="Y20" s="1">
        <v>3.8889999999999998</v>
      </c>
      <c r="Z20" s="1">
        <v>12</v>
      </c>
      <c r="AA20" s="1">
        <v>2</v>
      </c>
      <c r="AB20" s="1">
        <v>31</v>
      </c>
      <c r="AC20" s="1">
        <v>2</v>
      </c>
      <c r="AD20" s="1">
        <v>1</v>
      </c>
      <c r="AE20" s="1">
        <v>99</v>
      </c>
      <c r="AF20" s="1">
        <v>11.2</v>
      </c>
      <c r="AG20" s="1">
        <v>10.55</v>
      </c>
      <c r="AH20" s="1">
        <v>2511.5700000000002</v>
      </c>
      <c r="AI20" s="1">
        <v>34.14</v>
      </c>
      <c r="AJ20" s="1">
        <v>1</v>
      </c>
      <c r="AK20" s="1">
        <v>2</v>
      </c>
      <c r="AL20" s="1">
        <v>0</v>
      </c>
      <c r="AM20" s="1">
        <v>2080092.0625</v>
      </c>
      <c r="AN20" s="1">
        <v>1983245.9375</v>
      </c>
      <c r="AO20" s="1">
        <v>2171189.125</v>
      </c>
      <c r="AP20" s="1">
        <v>2502825.4375</v>
      </c>
      <c r="AQ20" s="1">
        <v>3633598.609375</v>
      </c>
      <c r="AR20" s="1">
        <v>3923954.828125</v>
      </c>
      <c r="AS20" s="1" t="s">
        <v>32</v>
      </c>
      <c r="AT20" s="1" t="s">
        <v>32</v>
      </c>
      <c r="AU20" s="1" t="s">
        <v>32</v>
      </c>
      <c r="AV20" s="1" t="s">
        <v>32</v>
      </c>
      <c r="AW20" s="1" t="s">
        <v>39</v>
      </c>
      <c r="AX20" s="1" t="s">
        <v>39</v>
      </c>
      <c r="AY20" s="10" t="s">
        <v>32</v>
      </c>
      <c r="AZ20" s="10" t="s">
        <v>32</v>
      </c>
      <c r="BA20" s="1" t="s">
        <v>75</v>
      </c>
      <c r="BB20" s="1" t="s">
        <v>739</v>
      </c>
    </row>
    <row r="21" spans="1:54" x14ac:dyDescent="0.3">
      <c r="A21" s="1" t="s">
        <v>32</v>
      </c>
      <c r="B21" s="7" t="s">
        <v>432</v>
      </c>
      <c r="C21" s="4" t="s">
        <v>433</v>
      </c>
      <c r="D21" s="4" t="s">
        <v>434</v>
      </c>
      <c r="E21" s="6" t="s">
        <v>711</v>
      </c>
      <c r="F21" s="8">
        <f t="shared" si="0"/>
        <v>1.4757418424395283</v>
      </c>
      <c r="G21" s="1">
        <v>0.56144036692214505</v>
      </c>
      <c r="H21" s="1">
        <v>1.32700353878495E-2</v>
      </c>
      <c r="I21" s="1">
        <v>2.2281775837807001E-2</v>
      </c>
      <c r="J21" s="4" t="s">
        <v>791</v>
      </c>
      <c r="K21" s="1" t="s">
        <v>747</v>
      </c>
      <c r="L21" s="1" t="s">
        <v>748</v>
      </c>
      <c r="M21" s="1">
        <v>3702</v>
      </c>
      <c r="N21" s="1">
        <v>49.3</v>
      </c>
      <c r="O21" s="1">
        <v>49.3</v>
      </c>
      <c r="P21" s="9">
        <v>0.22</v>
      </c>
      <c r="Q21" s="2">
        <v>6.0000000000000002E-5</v>
      </c>
      <c r="R21" s="1">
        <v>32.520000000000003</v>
      </c>
      <c r="S21" s="1">
        <v>769</v>
      </c>
      <c r="T21" s="1" t="s">
        <v>792</v>
      </c>
      <c r="U21" s="1" t="s">
        <v>432</v>
      </c>
      <c r="V21" s="1">
        <v>503</v>
      </c>
      <c r="W21" s="1" t="s">
        <v>793</v>
      </c>
      <c r="X21" s="1">
        <v>0</v>
      </c>
      <c r="Y21" s="1">
        <v>8.0150000000000006</v>
      </c>
      <c r="Z21" s="1">
        <v>8</v>
      </c>
      <c r="AA21" s="1">
        <v>4</v>
      </c>
      <c r="AB21" s="1">
        <v>20</v>
      </c>
      <c r="AC21" s="1">
        <v>4</v>
      </c>
      <c r="AD21" s="1">
        <v>1</v>
      </c>
      <c r="AE21" s="1">
        <v>503</v>
      </c>
      <c r="AF21" s="1">
        <v>55.6</v>
      </c>
      <c r="AG21" s="1">
        <v>5.0599999999999996</v>
      </c>
      <c r="AH21" s="1">
        <v>2461.81</v>
      </c>
      <c r="AI21" s="1">
        <v>24.15</v>
      </c>
      <c r="AJ21" s="1">
        <v>4</v>
      </c>
      <c r="AK21" s="1">
        <v>4</v>
      </c>
      <c r="AL21" s="1">
        <v>0</v>
      </c>
      <c r="AM21" s="1">
        <v>3383596.25</v>
      </c>
      <c r="AN21" s="1">
        <v>4653855.375</v>
      </c>
      <c r="AO21" s="1">
        <v>4453686.3125</v>
      </c>
      <c r="AP21" s="1">
        <v>682089.78125</v>
      </c>
      <c r="AQ21" s="1">
        <v>914304.40625</v>
      </c>
      <c r="AR21" s="1">
        <v>1066622.71875</v>
      </c>
      <c r="AS21" s="1" t="s">
        <v>32</v>
      </c>
      <c r="AT21" s="1" t="s">
        <v>32</v>
      </c>
      <c r="AU21" s="1" t="s">
        <v>32</v>
      </c>
      <c r="AV21" s="1" t="s">
        <v>39</v>
      </c>
      <c r="AW21" s="1" t="s">
        <v>39</v>
      </c>
      <c r="AX21" s="1" t="s">
        <v>39</v>
      </c>
      <c r="AY21" s="10" t="s">
        <v>32</v>
      </c>
      <c r="AZ21" s="10" t="s">
        <v>39</v>
      </c>
      <c r="BA21" s="1" t="s">
        <v>35</v>
      </c>
      <c r="BB21" s="1" t="s">
        <v>739</v>
      </c>
    </row>
    <row r="22" spans="1:54" x14ac:dyDescent="0.3">
      <c r="A22" s="1" t="s">
        <v>32</v>
      </c>
      <c r="B22" s="7" t="s">
        <v>444</v>
      </c>
      <c r="C22" s="4" t="s">
        <v>445</v>
      </c>
      <c r="D22" s="4" t="s">
        <v>446</v>
      </c>
      <c r="E22" s="6" t="s">
        <v>711</v>
      </c>
      <c r="F22" s="8">
        <f t="shared" si="0"/>
        <v>0.18736438337581771</v>
      </c>
      <c r="G22" s="1">
        <v>-2.4160813617975698</v>
      </c>
      <c r="H22" s="2">
        <v>2.1548957301961901E-5</v>
      </c>
      <c r="I22" s="1">
        <v>1.5151610602942E-4</v>
      </c>
      <c r="J22" s="4" t="s">
        <v>788</v>
      </c>
      <c r="K22" s="1" t="s">
        <v>747</v>
      </c>
      <c r="L22" s="1" t="s">
        <v>748</v>
      </c>
      <c r="M22" s="1">
        <v>3702</v>
      </c>
      <c r="N22" s="1">
        <v>108</v>
      </c>
      <c r="O22" s="1">
        <v>108</v>
      </c>
      <c r="P22" s="9">
        <v>0.5</v>
      </c>
      <c r="Q22" s="2">
        <v>5.0000000000000004E-31</v>
      </c>
      <c r="R22" s="1">
        <v>75.760000000000005</v>
      </c>
      <c r="S22" s="1">
        <v>69</v>
      </c>
      <c r="T22" s="1" t="s">
        <v>789</v>
      </c>
      <c r="U22" s="1" t="s">
        <v>444</v>
      </c>
      <c r="V22" s="1">
        <v>130</v>
      </c>
      <c r="W22" s="1" t="s">
        <v>790</v>
      </c>
      <c r="X22" s="1">
        <v>0</v>
      </c>
      <c r="Y22" s="1">
        <v>3.8889999999999998</v>
      </c>
      <c r="Z22" s="1">
        <v>9</v>
      </c>
      <c r="AA22" s="1">
        <v>2</v>
      </c>
      <c r="AB22" s="1">
        <v>31</v>
      </c>
      <c r="AC22" s="1">
        <v>2</v>
      </c>
      <c r="AD22" s="1">
        <v>1</v>
      </c>
      <c r="AE22" s="1">
        <v>130</v>
      </c>
      <c r="AF22" s="1">
        <v>15</v>
      </c>
      <c r="AG22" s="1">
        <v>10.77</v>
      </c>
      <c r="AH22" s="1">
        <v>2511.5700000000002</v>
      </c>
      <c r="AI22" s="1">
        <v>34.14</v>
      </c>
      <c r="AJ22" s="1">
        <v>1</v>
      </c>
      <c r="AK22" s="1">
        <v>2</v>
      </c>
      <c r="AL22" s="1">
        <v>0</v>
      </c>
      <c r="AM22" s="1">
        <v>2080092.0625</v>
      </c>
      <c r="AN22" s="1">
        <v>1983245.9375</v>
      </c>
      <c r="AO22" s="1">
        <v>2171189.125</v>
      </c>
      <c r="AP22" s="1">
        <v>2502825.4375</v>
      </c>
      <c r="AQ22" s="1">
        <v>3633598.609375</v>
      </c>
      <c r="AR22" s="1">
        <v>3923954.828125</v>
      </c>
      <c r="AS22" s="1" t="s">
        <v>32</v>
      </c>
      <c r="AT22" s="1" t="s">
        <v>32</v>
      </c>
      <c r="AU22" s="1" t="s">
        <v>32</v>
      </c>
      <c r="AV22" s="1" t="s">
        <v>32</v>
      </c>
      <c r="AW22" s="1" t="s">
        <v>39</v>
      </c>
      <c r="AX22" s="1" t="s">
        <v>39</v>
      </c>
      <c r="AY22" s="10" t="s">
        <v>32</v>
      </c>
      <c r="AZ22" s="10" t="s">
        <v>32</v>
      </c>
      <c r="BA22" s="1" t="s">
        <v>35</v>
      </c>
      <c r="BB22" s="1" t="s">
        <v>739</v>
      </c>
    </row>
    <row r="23" spans="1:54" x14ac:dyDescent="0.3">
      <c r="A23" s="1" t="s">
        <v>32</v>
      </c>
      <c r="B23" s="7" t="s">
        <v>450</v>
      </c>
      <c r="C23" s="4" t="s">
        <v>451</v>
      </c>
      <c r="D23" s="4" t="s">
        <v>452</v>
      </c>
      <c r="E23" s="6" t="s">
        <v>711</v>
      </c>
      <c r="F23" s="8">
        <f t="shared" si="0"/>
        <v>7.23056569555333</v>
      </c>
      <c r="G23" s="1">
        <v>2.8541085232819401</v>
      </c>
      <c r="H23" s="1">
        <v>1.5397120447135299E-3</v>
      </c>
      <c r="I23" s="1">
        <v>3.4643521006054302E-3</v>
      </c>
      <c r="J23" s="4" t="s">
        <v>794</v>
      </c>
      <c r="K23" s="1" t="s">
        <v>747</v>
      </c>
      <c r="L23" s="1" t="s">
        <v>748</v>
      </c>
      <c r="M23" s="1">
        <v>3702</v>
      </c>
      <c r="N23" s="1">
        <v>125</v>
      </c>
      <c r="O23" s="1">
        <v>201</v>
      </c>
      <c r="P23" s="9">
        <v>0.76</v>
      </c>
      <c r="Q23" s="2">
        <v>2.0000000000000001E-32</v>
      </c>
      <c r="R23" s="1">
        <v>40.53</v>
      </c>
      <c r="S23" s="1">
        <v>268</v>
      </c>
      <c r="T23" s="1" t="s">
        <v>795</v>
      </c>
      <c r="U23" s="1" t="s">
        <v>450</v>
      </c>
      <c r="V23" s="1">
        <v>400</v>
      </c>
      <c r="W23" s="1" t="s">
        <v>796</v>
      </c>
      <c r="X23" s="1">
        <v>0</v>
      </c>
      <c r="Y23" s="1">
        <v>3.7789999999999999</v>
      </c>
      <c r="Z23" s="1">
        <v>5</v>
      </c>
      <c r="AA23" s="1">
        <v>2</v>
      </c>
      <c r="AB23" s="1">
        <v>9</v>
      </c>
      <c r="AC23" s="1">
        <v>2</v>
      </c>
      <c r="AD23" s="1">
        <v>1</v>
      </c>
      <c r="AE23" s="1">
        <v>400</v>
      </c>
      <c r="AF23" s="1">
        <v>44.5</v>
      </c>
      <c r="AG23" s="1">
        <v>10.92</v>
      </c>
      <c r="AH23" s="1">
        <v>693.74</v>
      </c>
      <c r="AI23" s="1">
        <v>9.56</v>
      </c>
      <c r="AJ23" s="1">
        <v>2</v>
      </c>
      <c r="AK23" s="1">
        <v>2</v>
      </c>
      <c r="AL23" s="1">
        <v>0</v>
      </c>
      <c r="AM23" s="1">
        <v>4273964.1875</v>
      </c>
      <c r="AN23" s="1">
        <v>5339698.125</v>
      </c>
      <c r="AO23" s="1">
        <v>4890915.125</v>
      </c>
      <c r="AP23" s="1">
        <v>471047.59375</v>
      </c>
      <c r="AQ23" s="1">
        <v>160115.34375</v>
      </c>
      <c r="AR23" s="1" t="s">
        <v>739</v>
      </c>
      <c r="AS23" s="1" t="s">
        <v>32</v>
      </c>
      <c r="AT23" s="1" t="s">
        <v>32</v>
      </c>
      <c r="AU23" s="1" t="s">
        <v>32</v>
      </c>
      <c r="AV23" s="1" t="s">
        <v>39</v>
      </c>
      <c r="AW23" s="1" t="s">
        <v>39</v>
      </c>
      <c r="AX23" s="1" t="s">
        <v>44</v>
      </c>
      <c r="AY23" s="10" t="s">
        <v>32</v>
      </c>
      <c r="AZ23" s="10" t="s">
        <v>39</v>
      </c>
      <c r="BA23" s="1" t="s">
        <v>35</v>
      </c>
      <c r="BB23" s="1" t="s">
        <v>739</v>
      </c>
    </row>
    <row r="24" spans="1:54" x14ac:dyDescent="0.3">
      <c r="A24" s="1" t="s">
        <v>32</v>
      </c>
      <c r="B24" s="7" t="s">
        <v>459</v>
      </c>
      <c r="C24" s="4" t="s">
        <v>460</v>
      </c>
      <c r="D24" s="4" t="s">
        <v>461</v>
      </c>
      <c r="E24" s="6" t="s">
        <v>711</v>
      </c>
      <c r="F24" s="8">
        <f t="shared" si="0"/>
        <v>0.3462242690815398</v>
      </c>
      <c r="G24" s="1">
        <v>-1.53022123888178</v>
      </c>
      <c r="H24" s="1">
        <v>2.5533757900490301E-4</v>
      </c>
      <c r="I24" s="1">
        <v>8.4486698935445795E-4</v>
      </c>
      <c r="J24" s="4" t="s">
        <v>797</v>
      </c>
      <c r="K24" s="1" t="s">
        <v>747</v>
      </c>
      <c r="L24" s="1" t="s">
        <v>748</v>
      </c>
      <c r="M24" s="1">
        <v>3702</v>
      </c>
      <c r="N24" s="1">
        <v>92.4</v>
      </c>
      <c r="O24" s="1">
        <v>92.4</v>
      </c>
      <c r="P24" s="9">
        <v>0.89</v>
      </c>
      <c r="Q24" s="2">
        <v>9.9999999999999996E-24</v>
      </c>
      <c r="R24" s="1">
        <v>41.35</v>
      </c>
      <c r="S24" s="1">
        <v>188</v>
      </c>
      <c r="T24" s="1" t="s">
        <v>798</v>
      </c>
      <c r="U24" s="1" t="s">
        <v>459</v>
      </c>
      <c r="V24" s="1">
        <v>116</v>
      </c>
      <c r="W24" s="1" t="s">
        <v>799</v>
      </c>
      <c r="X24" s="1">
        <v>6.0000000000000001E-3</v>
      </c>
      <c r="Y24" s="1">
        <v>1.7190000000000001</v>
      </c>
      <c r="Z24" s="1">
        <v>9</v>
      </c>
      <c r="AA24" s="1">
        <v>1</v>
      </c>
      <c r="AB24" s="1">
        <v>3</v>
      </c>
      <c r="AC24" s="1">
        <v>1</v>
      </c>
      <c r="AD24" s="1">
        <v>1</v>
      </c>
      <c r="AE24" s="1">
        <v>116</v>
      </c>
      <c r="AF24" s="1">
        <v>12.7</v>
      </c>
      <c r="AG24" s="1">
        <v>8.82</v>
      </c>
      <c r="AH24" s="1">
        <v>526.97</v>
      </c>
      <c r="AI24" s="1" t="s">
        <v>739</v>
      </c>
      <c r="AJ24" s="1">
        <v>1</v>
      </c>
      <c r="AK24" s="1" t="s">
        <v>739</v>
      </c>
      <c r="AL24" s="1">
        <v>0</v>
      </c>
      <c r="AM24" s="1">
        <v>3457746.75</v>
      </c>
      <c r="AN24" s="1">
        <v>3750157.75</v>
      </c>
      <c r="AO24" s="1">
        <v>3826265.75</v>
      </c>
      <c r="AP24" s="1">
        <v>2921714</v>
      </c>
      <c r="AQ24" s="1">
        <v>3873891.5</v>
      </c>
      <c r="AR24" s="1">
        <v>2867352.5</v>
      </c>
      <c r="AS24" s="1" t="s">
        <v>32</v>
      </c>
      <c r="AT24" s="1" t="s">
        <v>32</v>
      </c>
      <c r="AU24" s="1" t="s">
        <v>32</v>
      </c>
      <c r="AV24" s="1" t="s">
        <v>39</v>
      </c>
      <c r="AW24" s="1" t="s">
        <v>39</v>
      </c>
      <c r="AX24" s="1" t="s">
        <v>39</v>
      </c>
      <c r="AY24" s="10" t="s">
        <v>32</v>
      </c>
      <c r="AZ24" s="10" t="s">
        <v>39</v>
      </c>
      <c r="BA24" s="1" t="s">
        <v>35</v>
      </c>
      <c r="BB24" s="1" t="s">
        <v>40</v>
      </c>
    </row>
    <row r="25" spans="1:54" x14ac:dyDescent="0.3">
      <c r="A25" s="1" t="s">
        <v>32</v>
      </c>
      <c r="B25" s="7" t="s">
        <v>480</v>
      </c>
      <c r="C25" s="4" t="s">
        <v>481</v>
      </c>
      <c r="D25" s="4" t="s">
        <v>482</v>
      </c>
      <c r="E25" s="6" t="s">
        <v>711</v>
      </c>
      <c r="F25" s="8">
        <f t="shared" si="0"/>
        <v>8.6680912381763217E-2</v>
      </c>
      <c r="G25" s="1">
        <v>-3.5281418508133999</v>
      </c>
      <c r="H25" s="2">
        <v>4.0196671324907801E-7</v>
      </c>
      <c r="I25" s="2">
        <v>1.8088502096208499E-5</v>
      </c>
      <c r="J25" s="4" t="s">
        <v>800</v>
      </c>
      <c r="K25" s="1" t="s">
        <v>747</v>
      </c>
      <c r="L25" s="1" t="s">
        <v>748</v>
      </c>
      <c r="M25" s="1">
        <v>3702</v>
      </c>
      <c r="N25" s="1">
        <v>132</v>
      </c>
      <c r="O25" s="1">
        <v>132</v>
      </c>
      <c r="P25" s="9">
        <v>0.62</v>
      </c>
      <c r="Q25" s="2">
        <v>6.0000000000000004E-40</v>
      </c>
      <c r="R25" s="1">
        <v>65.930000000000007</v>
      </c>
      <c r="S25" s="1">
        <v>112</v>
      </c>
      <c r="T25" s="1" t="s">
        <v>801</v>
      </c>
      <c r="U25" s="1" t="s">
        <v>480</v>
      </c>
      <c r="V25" s="1">
        <v>145</v>
      </c>
      <c r="W25" s="1" t="s">
        <v>802</v>
      </c>
      <c r="X25" s="1">
        <v>0</v>
      </c>
      <c r="Y25" s="1">
        <v>15.936999999999999</v>
      </c>
      <c r="Z25" s="1">
        <v>33</v>
      </c>
      <c r="AA25" s="1">
        <v>5</v>
      </c>
      <c r="AB25" s="1">
        <v>60</v>
      </c>
      <c r="AC25" s="1">
        <v>5</v>
      </c>
      <c r="AD25" s="1">
        <v>1</v>
      </c>
      <c r="AE25" s="1">
        <v>145</v>
      </c>
      <c r="AF25" s="1">
        <v>16.899999999999999</v>
      </c>
      <c r="AG25" s="1">
        <v>10.45</v>
      </c>
      <c r="AH25" s="1">
        <v>6812.07</v>
      </c>
      <c r="AI25" s="1">
        <v>76.02</v>
      </c>
      <c r="AJ25" s="1">
        <v>5</v>
      </c>
      <c r="AK25" s="1">
        <v>5</v>
      </c>
      <c r="AL25" s="1">
        <v>0</v>
      </c>
      <c r="AM25" s="1">
        <v>9384338.9453125</v>
      </c>
      <c r="AN25" s="1">
        <v>15319636.09375</v>
      </c>
      <c r="AO25" s="1">
        <v>12080568.609375</v>
      </c>
      <c r="AP25" s="1">
        <v>37148983.375</v>
      </c>
      <c r="AQ25" s="1">
        <v>36445879.0625</v>
      </c>
      <c r="AR25" s="1">
        <v>41205365.3125</v>
      </c>
      <c r="AS25" s="1" t="s">
        <v>32</v>
      </c>
      <c r="AT25" s="1" t="s">
        <v>32</v>
      </c>
      <c r="AU25" s="1" t="s">
        <v>32</v>
      </c>
      <c r="AV25" s="1" t="s">
        <v>32</v>
      </c>
      <c r="AW25" s="1" t="s">
        <v>32</v>
      </c>
      <c r="AX25" s="1" t="s">
        <v>32</v>
      </c>
      <c r="AY25" s="10" t="s">
        <v>32</v>
      </c>
      <c r="AZ25" s="10" t="s">
        <v>32</v>
      </c>
      <c r="BA25" s="1" t="s">
        <v>35</v>
      </c>
      <c r="BB25" s="1" t="s">
        <v>739</v>
      </c>
    </row>
    <row r="26" spans="1:54" x14ac:dyDescent="0.3">
      <c r="A26" s="1" t="s">
        <v>32</v>
      </c>
      <c r="B26" s="7" t="s">
        <v>495</v>
      </c>
      <c r="C26" s="4" t="s">
        <v>496</v>
      </c>
      <c r="D26" s="4" t="s">
        <v>497</v>
      </c>
      <c r="E26" s="6" t="s">
        <v>711</v>
      </c>
      <c r="F26" s="8">
        <f t="shared" si="0"/>
        <v>8.6395688555582542</v>
      </c>
      <c r="G26" s="1">
        <v>3.1109593187003202</v>
      </c>
      <c r="H26" s="2">
        <v>8.9638221763210607E-6</v>
      </c>
      <c r="I26" s="2">
        <v>8.4035832903009899E-5</v>
      </c>
      <c r="J26" s="4" t="s">
        <v>751</v>
      </c>
      <c r="K26" s="1" t="s">
        <v>747</v>
      </c>
      <c r="L26" s="1" t="s">
        <v>748</v>
      </c>
      <c r="M26" s="1">
        <v>3702</v>
      </c>
      <c r="N26" s="1">
        <v>248</v>
      </c>
      <c r="O26" s="1">
        <v>248</v>
      </c>
      <c r="P26" s="9">
        <v>0.99</v>
      </c>
      <c r="Q26" s="2">
        <v>2.0000000000000001E-84</v>
      </c>
      <c r="R26" s="1">
        <v>71.52</v>
      </c>
      <c r="S26" s="1">
        <v>166</v>
      </c>
      <c r="T26" s="1" t="s">
        <v>752</v>
      </c>
      <c r="U26" s="1" t="s">
        <v>495</v>
      </c>
      <c r="V26" s="1">
        <v>166</v>
      </c>
      <c r="W26" s="1" t="s">
        <v>753</v>
      </c>
      <c r="X26" s="1">
        <v>0</v>
      </c>
      <c r="Y26" s="1">
        <v>2.9660000000000002</v>
      </c>
      <c r="Z26" s="1">
        <v>5</v>
      </c>
      <c r="AA26" s="1">
        <v>1</v>
      </c>
      <c r="AB26" s="1">
        <v>32</v>
      </c>
      <c r="AC26" s="1">
        <v>1</v>
      </c>
      <c r="AD26" s="1">
        <v>1</v>
      </c>
      <c r="AE26" s="1">
        <v>166</v>
      </c>
      <c r="AF26" s="1">
        <v>17.899999999999999</v>
      </c>
      <c r="AG26" s="1">
        <v>7.8</v>
      </c>
      <c r="AH26" s="1">
        <v>3373.73</v>
      </c>
      <c r="AI26" s="1">
        <v>37.44</v>
      </c>
      <c r="AJ26" s="1">
        <v>1</v>
      </c>
      <c r="AK26" s="1">
        <v>1</v>
      </c>
      <c r="AL26" s="1">
        <v>0</v>
      </c>
      <c r="AM26" s="1">
        <v>14509303.3125</v>
      </c>
      <c r="AN26" s="1">
        <v>14553424</v>
      </c>
      <c r="AO26" s="1">
        <v>15882183</v>
      </c>
      <c r="AP26" s="1">
        <v>397104.46875</v>
      </c>
      <c r="AQ26" s="1">
        <v>632786.25</v>
      </c>
      <c r="AR26" s="1">
        <v>814837.875</v>
      </c>
      <c r="AS26" s="1" t="s">
        <v>32</v>
      </c>
      <c r="AT26" s="1" t="s">
        <v>32</v>
      </c>
      <c r="AU26" s="1" t="s">
        <v>32</v>
      </c>
      <c r="AV26" s="1" t="s">
        <v>39</v>
      </c>
      <c r="AW26" s="1" t="s">
        <v>39</v>
      </c>
      <c r="AX26" s="1" t="s">
        <v>39</v>
      </c>
      <c r="AY26" s="10" t="s">
        <v>32</v>
      </c>
      <c r="AZ26" s="10" t="s">
        <v>39</v>
      </c>
      <c r="BA26" s="1" t="s">
        <v>109</v>
      </c>
      <c r="BB26" s="1" t="s">
        <v>739</v>
      </c>
    </row>
    <row r="27" spans="1:54" x14ac:dyDescent="0.3">
      <c r="A27" s="1" t="s">
        <v>32</v>
      </c>
      <c r="B27" s="7" t="s">
        <v>546</v>
      </c>
      <c r="C27" s="4" t="s">
        <v>547</v>
      </c>
      <c r="D27" s="4" t="s">
        <v>548</v>
      </c>
      <c r="E27" s="6" t="s">
        <v>711</v>
      </c>
      <c r="F27" s="8">
        <f t="shared" si="0"/>
        <v>5.0909902758815369</v>
      </c>
      <c r="G27" s="1">
        <v>2.34794630996416</v>
      </c>
      <c r="H27" s="1">
        <v>1.28301891139415E-3</v>
      </c>
      <c r="I27" s="1">
        <v>3.12516369537143E-3</v>
      </c>
      <c r="J27" s="4" t="s">
        <v>803</v>
      </c>
      <c r="K27" s="1" t="s">
        <v>747</v>
      </c>
      <c r="L27" s="1" t="s">
        <v>748</v>
      </c>
      <c r="M27" s="1">
        <v>3702</v>
      </c>
      <c r="N27" s="1">
        <v>239</v>
      </c>
      <c r="O27" s="1">
        <v>239</v>
      </c>
      <c r="P27" s="9">
        <v>0.74</v>
      </c>
      <c r="Q27" s="2">
        <v>9.9999999999999996E-76</v>
      </c>
      <c r="R27" s="1">
        <v>48.06</v>
      </c>
      <c r="S27" s="1">
        <v>303</v>
      </c>
      <c r="T27" s="1" t="s">
        <v>804</v>
      </c>
      <c r="U27" s="1" t="s">
        <v>546</v>
      </c>
      <c r="V27" s="1">
        <v>398</v>
      </c>
      <c r="W27" s="1" t="s">
        <v>805</v>
      </c>
      <c r="X27" s="1">
        <v>0</v>
      </c>
      <c r="Y27" s="1">
        <v>8.8450000000000006</v>
      </c>
      <c r="Z27" s="1">
        <v>8</v>
      </c>
      <c r="AA27" s="1">
        <v>3</v>
      </c>
      <c r="AB27" s="1">
        <v>24</v>
      </c>
      <c r="AC27" s="1">
        <v>3</v>
      </c>
      <c r="AD27" s="1">
        <v>1</v>
      </c>
      <c r="AE27" s="1">
        <v>398</v>
      </c>
      <c r="AF27" s="1">
        <v>43.7</v>
      </c>
      <c r="AG27" s="1">
        <v>5.0199999999999996</v>
      </c>
      <c r="AH27" s="1">
        <v>2158.33</v>
      </c>
      <c r="AI27" s="1">
        <v>17.39</v>
      </c>
      <c r="AJ27" s="1">
        <v>3</v>
      </c>
      <c r="AK27" s="1">
        <v>3</v>
      </c>
      <c r="AL27" s="1">
        <v>0</v>
      </c>
      <c r="AM27" s="1">
        <v>4028274.5</v>
      </c>
      <c r="AN27" s="1">
        <v>4026037</v>
      </c>
      <c r="AO27" s="1">
        <v>4852728.6875</v>
      </c>
      <c r="AP27" s="1">
        <v>287911.4375</v>
      </c>
      <c r="AQ27" s="1">
        <v>400434.28125</v>
      </c>
      <c r="AR27" s="1">
        <v>102043.4765625</v>
      </c>
      <c r="AS27" s="1" t="s">
        <v>32</v>
      </c>
      <c r="AT27" s="1" t="s">
        <v>32</v>
      </c>
      <c r="AU27" s="1" t="s">
        <v>32</v>
      </c>
      <c r="AV27" s="1" t="s">
        <v>39</v>
      </c>
      <c r="AW27" s="1" t="s">
        <v>39</v>
      </c>
      <c r="AX27" s="1" t="s">
        <v>39</v>
      </c>
      <c r="AY27" s="10" t="s">
        <v>32</v>
      </c>
      <c r="AZ27" s="10" t="s">
        <v>39</v>
      </c>
      <c r="BA27" s="1" t="s">
        <v>35</v>
      </c>
      <c r="BB27" s="1" t="s">
        <v>739</v>
      </c>
    </row>
    <row r="28" spans="1:54" x14ac:dyDescent="0.3">
      <c r="A28" s="1" t="s">
        <v>32</v>
      </c>
      <c r="B28" s="7" t="s">
        <v>552</v>
      </c>
      <c r="C28" s="4" t="s">
        <v>553</v>
      </c>
      <c r="D28" s="4" t="s">
        <v>554</v>
      </c>
      <c r="E28" s="6" t="s">
        <v>711</v>
      </c>
      <c r="F28" s="8">
        <f t="shared" si="0"/>
        <v>0.3265067555807214</v>
      </c>
      <c r="G28" s="1">
        <v>-1.61481525275738</v>
      </c>
      <c r="H28" s="2">
        <v>6.79896777693126E-5</v>
      </c>
      <c r="I28" s="1">
        <v>3.4767448859307601E-4</v>
      </c>
      <c r="J28" s="4" t="s">
        <v>785</v>
      </c>
      <c r="K28" s="1" t="s">
        <v>747</v>
      </c>
      <c r="L28" s="1" t="s">
        <v>748</v>
      </c>
      <c r="M28" s="1">
        <v>3702</v>
      </c>
      <c r="N28" s="1">
        <v>144</v>
      </c>
      <c r="O28" s="1">
        <v>144</v>
      </c>
      <c r="P28" s="9">
        <v>0.71</v>
      </c>
      <c r="Q28" s="2">
        <v>8.9999999999999997E-44</v>
      </c>
      <c r="R28" s="1">
        <v>67.290000000000006</v>
      </c>
      <c r="S28" s="1">
        <v>175</v>
      </c>
      <c r="T28" s="1" t="s">
        <v>786</v>
      </c>
      <c r="U28" s="1" t="s">
        <v>552</v>
      </c>
      <c r="V28" s="1">
        <v>149</v>
      </c>
      <c r="W28" s="1" t="s">
        <v>787</v>
      </c>
      <c r="X28" s="1">
        <v>0</v>
      </c>
      <c r="Y28" s="1">
        <v>10.715</v>
      </c>
      <c r="Z28" s="1">
        <v>30</v>
      </c>
      <c r="AA28" s="1">
        <v>6</v>
      </c>
      <c r="AB28" s="1">
        <v>40</v>
      </c>
      <c r="AC28" s="1">
        <v>6</v>
      </c>
      <c r="AD28" s="1">
        <v>1</v>
      </c>
      <c r="AE28" s="1">
        <v>149</v>
      </c>
      <c r="AF28" s="1">
        <v>16.899999999999999</v>
      </c>
      <c r="AG28" s="1">
        <v>9.99</v>
      </c>
      <c r="AH28" s="1">
        <v>3594.77</v>
      </c>
      <c r="AI28" s="1">
        <v>23.49</v>
      </c>
      <c r="AJ28" s="1">
        <v>6</v>
      </c>
      <c r="AK28" s="1">
        <v>6</v>
      </c>
      <c r="AL28" s="1">
        <v>0</v>
      </c>
      <c r="AM28" s="1">
        <v>11630504.3828125</v>
      </c>
      <c r="AN28" s="1">
        <v>16018205.7109375</v>
      </c>
      <c r="AO28" s="1">
        <v>17307133.375</v>
      </c>
      <c r="AP28" s="1">
        <v>12279247.625</v>
      </c>
      <c r="AQ28" s="1">
        <v>14191274.75</v>
      </c>
      <c r="AR28" s="1">
        <v>15638753.8125</v>
      </c>
      <c r="AS28" s="1" t="s">
        <v>32</v>
      </c>
      <c r="AT28" s="1" t="s">
        <v>32</v>
      </c>
      <c r="AU28" s="1" t="s">
        <v>32</v>
      </c>
      <c r="AV28" s="1" t="s">
        <v>32</v>
      </c>
      <c r="AW28" s="1" t="s">
        <v>32</v>
      </c>
      <c r="AX28" s="1" t="s">
        <v>32</v>
      </c>
      <c r="AY28" s="10" t="s">
        <v>32</v>
      </c>
      <c r="AZ28" s="10" t="s">
        <v>32</v>
      </c>
      <c r="BA28" s="1" t="s">
        <v>75</v>
      </c>
      <c r="BB28" s="1" t="s">
        <v>739</v>
      </c>
    </row>
    <row r="29" spans="1:54" x14ac:dyDescent="0.3">
      <c r="A29" s="1" t="s">
        <v>32</v>
      </c>
      <c r="B29" s="7" t="s">
        <v>576</v>
      </c>
      <c r="C29" s="4" t="s">
        <v>577</v>
      </c>
      <c r="D29" s="4" t="s">
        <v>578</v>
      </c>
      <c r="E29" s="6" t="s">
        <v>711</v>
      </c>
      <c r="F29" s="8">
        <f t="shared" si="0"/>
        <v>0.3265067555807214</v>
      </c>
      <c r="G29" s="1">
        <v>-1.61481525275738</v>
      </c>
      <c r="H29" s="2">
        <v>6.79896777693126E-5</v>
      </c>
      <c r="I29" s="1">
        <v>3.4767448859307601E-4</v>
      </c>
      <c r="J29" s="4" t="s">
        <v>785</v>
      </c>
      <c r="K29" s="1" t="s">
        <v>747</v>
      </c>
      <c r="L29" s="1" t="s">
        <v>748</v>
      </c>
      <c r="M29" s="1">
        <v>3702</v>
      </c>
      <c r="N29" s="1">
        <v>131</v>
      </c>
      <c r="O29" s="1">
        <v>131</v>
      </c>
      <c r="P29" s="9">
        <v>0.33</v>
      </c>
      <c r="Q29" s="2">
        <v>1.9999999999999999E-36</v>
      </c>
      <c r="R29" s="1">
        <v>68</v>
      </c>
      <c r="S29" s="1">
        <v>175</v>
      </c>
      <c r="T29" s="1" t="s">
        <v>786</v>
      </c>
      <c r="U29" s="1" t="s">
        <v>576</v>
      </c>
      <c r="V29" s="1">
        <v>289</v>
      </c>
      <c r="W29" s="1" t="s">
        <v>787</v>
      </c>
      <c r="X29" s="1">
        <v>0</v>
      </c>
      <c r="Y29" s="1">
        <v>10.715</v>
      </c>
      <c r="Z29" s="1">
        <v>15</v>
      </c>
      <c r="AA29" s="1">
        <v>6</v>
      </c>
      <c r="AB29" s="1">
        <v>40</v>
      </c>
      <c r="AC29" s="1">
        <v>6</v>
      </c>
      <c r="AD29" s="1">
        <v>1</v>
      </c>
      <c r="AE29" s="1">
        <v>289</v>
      </c>
      <c r="AF29" s="1">
        <v>33.299999999999997</v>
      </c>
      <c r="AG29" s="1">
        <v>11.08</v>
      </c>
      <c r="AH29" s="1">
        <v>3594.77</v>
      </c>
      <c r="AI29" s="1">
        <v>23.49</v>
      </c>
      <c r="AJ29" s="1">
        <v>6</v>
      </c>
      <c r="AK29" s="1">
        <v>6</v>
      </c>
      <c r="AL29" s="1">
        <v>0</v>
      </c>
      <c r="AM29" s="1">
        <v>11630504.3828125</v>
      </c>
      <c r="AN29" s="1">
        <v>16018205.7109375</v>
      </c>
      <c r="AO29" s="1">
        <v>17307133.375</v>
      </c>
      <c r="AP29" s="1">
        <v>12279247.625</v>
      </c>
      <c r="AQ29" s="1">
        <v>14191274.75</v>
      </c>
      <c r="AR29" s="1">
        <v>15638753.8125</v>
      </c>
      <c r="AS29" s="1" t="s">
        <v>32</v>
      </c>
      <c r="AT29" s="1" t="s">
        <v>32</v>
      </c>
      <c r="AU29" s="1" t="s">
        <v>32</v>
      </c>
      <c r="AV29" s="1" t="s">
        <v>32</v>
      </c>
      <c r="AW29" s="1" t="s">
        <v>32</v>
      </c>
      <c r="AX29" s="1" t="s">
        <v>32</v>
      </c>
      <c r="AY29" s="10" t="s">
        <v>32</v>
      </c>
      <c r="AZ29" s="10" t="s">
        <v>32</v>
      </c>
      <c r="BA29" s="1" t="s">
        <v>75</v>
      </c>
      <c r="BB29" s="1" t="s">
        <v>739</v>
      </c>
    </row>
    <row r="30" spans="1:54" x14ac:dyDescent="0.3">
      <c r="A30" s="1" t="s">
        <v>32</v>
      </c>
      <c r="B30" s="7" t="s">
        <v>606</v>
      </c>
      <c r="C30" s="4" t="s">
        <v>607</v>
      </c>
      <c r="D30" s="4" t="s">
        <v>608</v>
      </c>
      <c r="E30" s="6" t="s">
        <v>711</v>
      </c>
      <c r="F30" s="8">
        <f t="shared" si="0"/>
        <v>4.7666650547704581</v>
      </c>
      <c r="G30" s="1">
        <v>2.2529802533079701</v>
      </c>
      <c r="H30" s="2">
        <v>9.3751613226739899E-5</v>
      </c>
      <c r="I30" s="1">
        <v>4.4881091438332899E-4</v>
      </c>
      <c r="J30" s="4" t="s">
        <v>806</v>
      </c>
      <c r="K30" s="1" t="s">
        <v>747</v>
      </c>
      <c r="L30" s="1" t="s">
        <v>748</v>
      </c>
      <c r="M30" s="1">
        <v>3702</v>
      </c>
      <c r="N30" s="1">
        <v>53.9</v>
      </c>
      <c r="O30" s="1">
        <v>53.9</v>
      </c>
      <c r="P30" s="9">
        <v>0.23</v>
      </c>
      <c r="Q30" s="2">
        <v>9.9999999999999995E-8</v>
      </c>
      <c r="R30" s="1">
        <v>39.71</v>
      </c>
      <c r="S30" s="1">
        <v>185</v>
      </c>
      <c r="T30" s="1" t="s">
        <v>807</v>
      </c>
      <c r="U30" s="1" t="s">
        <v>606</v>
      </c>
      <c r="V30" s="1">
        <v>273</v>
      </c>
      <c r="W30" s="1" t="s">
        <v>808</v>
      </c>
      <c r="X30" s="1">
        <v>0</v>
      </c>
      <c r="Y30" s="1">
        <v>3.093</v>
      </c>
      <c r="Z30" s="1">
        <v>5</v>
      </c>
      <c r="AA30" s="1">
        <v>2</v>
      </c>
      <c r="AB30" s="1">
        <v>10</v>
      </c>
      <c r="AC30" s="1">
        <v>2</v>
      </c>
      <c r="AD30" s="1">
        <v>1</v>
      </c>
      <c r="AE30" s="1">
        <v>273</v>
      </c>
      <c r="AF30" s="1">
        <v>30.9</v>
      </c>
      <c r="AG30" s="1">
        <v>8.2799999999999994</v>
      </c>
      <c r="AH30" s="1">
        <v>866.47</v>
      </c>
      <c r="AI30" s="1">
        <v>8.27</v>
      </c>
      <c r="AJ30" s="1">
        <v>2</v>
      </c>
      <c r="AK30" s="1">
        <v>2</v>
      </c>
      <c r="AL30" s="1">
        <v>0</v>
      </c>
      <c r="AM30" s="1">
        <v>2061865.9375</v>
      </c>
      <c r="AN30" s="1">
        <v>3410250.75</v>
      </c>
      <c r="AO30" s="1">
        <v>2734236.6875</v>
      </c>
      <c r="AP30" s="1" t="s">
        <v>739</v>
      </c>
      <c r="AQ30" s="1">
        <v>159970.390625</v>
      </c>
      <c r="AR30" s="1">
        <v>247153.015625</v>
      </c>
      <c r="AS30" s="1" t="s">
        <v>32</v>
      </c>
      <c r="AT30" s="1" t="s">
        <v>32</v>
      </c>
      <c r="AU30" s="1" t="s">
        <v>32</v>
      </c>
      <c r="AV30" s="1" t="s">
        <v>44</v>
      </c>
      <c r="AW30" s="1" t="s">
        <v>39</v>
      </c>
      <c r="AX30" s="1" t="s">
        <v>39</v>
      </c>
      <c r="AY30" s="10" t="s">
        <v>32</v>
      </c>
      <c r="AZ30" s="10" t="s">
        <v>39</v>
      </c>
      <c r="BA30" s="1" t="s">
        <v>35</v>
      </c>
      <c r="BB30" s="1" t="s">
        <v>739</v>
      </c>
    </row>
    <row r="31" spans="1:54" x14ac:dyDescent="0.3">
      <c r="A31" s="1" t="s">
        <v>32</v>
      </c>
      <c r="B31" s="7" t="s">
        <v>630</v>
      </c>
      <c r="C31" s="4" t="s">
        <v>631</v>
      </c>
      <c r="D31" s="4" t="s">
        <v>632</v>
      </c>
      <c r="E31" s="6" t="s">
        <v>711</v>
      </c>
      <c r="F31" s="8">
        <f t="shared" si="0"/>
        <v>0.24939952675277108</v>
      </c>
      <c r="G31" s="1">
        <v>-2.0034693672982802</v>
      </c>
      <c r="H31" s="1">
        <v>2.7076028670798601E-4</v>
      </c>
      <c r="I31" s="1">
        <v>8.7030092156138402E-4</v>
      </c>
      <c r="J31" s="4" t="s">
        <v>809</v>
      </c>
      <c r="K31" s="1" t="s">
        <v>747</v>
      </c>
      <c r="L31" s="1" t="s">
        <v>748</v>
      </c>
      <c r="M31" s="1">
        <v>3702</v>
      </c>
      <c r="N31" s="1">
        <v>275</v>
      </c>
      <c r="O31" s="1">
        <v>275</v>
      </c>
      <c r="P31" s="9">
        <v>0.74</v>
      </c>
      <c r="Q31" s="2">
        <v>6.9999999999999997E-93</v>
      </c>
      <c r="R31" s="1">
        <v>76.400000000000006</v>
      </c>
      <c r="S31" s="1" t="s">
        <v>810</v>
      </c>
      <c r="T31" s="1" t="s">
        <v>811</v>
      </c>
      <c r="U31" s="1" t="s">
        <v>630</v>
      </c>
      <c r="V31" s="1">
        <v>250</v>
      </c>
      <c r="W31" s="1" t="s">
        <v>812</v>
      </c>
      <c r="X31" s="1">
        <v>0</v>
      </c>
      <c r="Y31" s="1">
        <v>27.811</v>
      </c>
      <c r="Z31" s="1">
        <v>23</v>
      </c>
      <c r="AA31" s="1">
        <v>7</v>
      </c>
      <c r="AB31" s="1">
        <v>95</v>
      </c>
      <c r="AC31" s="1">
        <v>5</v>
      </c>
      <c r="AD31" s="1">
        <v>1</v>
      </c>
      <c r="AE31" s="1">
        <v>250</v>
      </c>
      <c r="AF31" s="1">
        <v>28.7</v>
      </c>
      <c r="AG31" s="1">
        <v>11.49</v>
      </c>
      <c r="AH31" s="1">
        <v>10111.9</v>
      </c>
      <c r="AI31" s="1">
        <v>105.38</v>
      </c>
      <c r="AJ31" s="1">
        <v>7</v>
      </c>
      <c r="AK31" s="1">
        <v>7</v>
      </c>
      <c r="AL31" s="1">
        <v>2</v>
      </c>
      <c r="AM31" s="1">
        <v>10278489.5</v>
      </c>
      <c r="AN31" s="1">
        <v>12097697.4765625</v>
      </c>
      <c r="AO31" s="1">
        <v>13350060.3007813</v>
      </c>
      <c r="AP31" s="1">
        <v>8276315.84375</v>
      </c>
      <c r="AQ31" s="1">
        <v>18995886.75</v>
      </c>
      <c r="AR31" s="1">
        <v>18658857.15625</v>
      </c>
      <c r="AS31" s="1" t="s">
        <v>32</v>
      </c>
      <c r="AT31" s="1" t="s">
        <v>32</v>
      </c>
      <c r="AU31" s="1" t="s">
        <v>32</v>
      </c>
      <c r="AV31" s="1" t="s">
        <v>32</v>
      </c>
      <c r="AW31" s="1" t="s">
        <v>32</v>
      </c>
      <c r="AX31" s="1" t="s">
        <v>32</v>
      </c>
      <c r="AY31" s="10" t="s">
        <v>32</v>
      </c>
      <c r="AZ31" s="10" t="s">
        <v>32</v>
      </c>
      <c r="BA31" s="1" t="s">
        <v>35</v>
      </c>
      <c r="BB31" s="1" t="s">
        <v>739</v>
      </c>
    </row>
    <row r="32" spans="1:54" x14ac:dyDescent="0.3">
      <c r="A32" s="1" t="s">
        <v>32</v>
      </c>
      <c r="B32" s="7" t="s">
        <v>633</v>
      </c>
      <c r="C32" s="4" t="s">
        <v>634</v>
      </c>
      <c r="D32" s="4" t="s">
        <v>635</v>
      </c>
      <c r="E32" s="6" t="s">
        <v>711</v>
      </c>
      <c r="F32" s="8">
        <f t="shared" si="0"/>
        <v>0.3265067555807214</v>
      </c>
      <c r="G32" s="1">
        <v>-1.61481525275738</v>
      </c>
      <c r="H32" s="2">
        <v>6.79896777693126E-5</v>
      </c>
      <c r="I32" s="1">
        <v>3.4767448859307601E-4</v>
      </c>
      <c r="J32" s="4" t="s">
        <v>785</v>
      </c>
      <c r="K32" s="1" t="s">
        <v>747</v>
      </c>
      <c r="L32" s="1" t="s">
        <v>748</v>
      </c>
      <c r="M32" s="1">
        <v>3702</v>
      </c>
      <c r="N32" s="1">
        <v>253</v>
      </c>
      <c r="O32" s="1">
        <v>253</v>
      </c>
      <c r="P32" s="9">
        <v>0.94</v>
      </c>
      <c r="Q32" s="2">
        <v>4.9999999999999999E-86</v>
      </c>
      <c r="R32" s="1">
        <v>70.45</v>
      </c>
      <c r="S32" s="1">
        <v>175</v>
      </c>
      <c r="T32" s="1" t="s">
        <v>786</v>
      </c>
      <c r="U32" s="1" t="s">
        <v>633</v>
      </c>
      <c r="V32" s="1">
        <v>186</v>
      </c>
      <c r="W32" s="1" t="s">
        <v>787</v>
      </c>
      <c r="X32" s="1">
        <v>0</v>
      </c>
      <c r="Y32" s="1">
        <v>10.715</v>
      </c>
      <c r="Z32" s="1">
        <v>24</v>
      </c>
      <c r="AA32" s="1">
        <v>6</v>
      </c>
      <c r="AB32" s="1">
        <v>40</v>
      </c>
      <c r="AC32" s="1">
        <v>6</v>
      </c>
      <c r="AD32" s="1">
        <v>1</v>
      </c>
      <c r="AE32" s="1">
        <v>186</v>
      </c>
      <c r="AF32" s="1">
        <v>20.9</v>
      </c>
      <c r="AG32" s="1">
        <v>10.23</v>
      </c>
      <c r="AH32" s="1">
        <v>3594.77</v>
      </c>
      <c r="AI32" s="1">
        <v>23.49</v>
      </c>
      <c r="AJ32" s="1">
        <v>6</v>
      </c>
      <c r="AK32" s="1">
        <v>6</v>
      </c>
      <c r="AL32" s="1">
        <v>0</v>
      </c>
      <c r="AM32" s="1">
        <v>11630504.3828125</v>
      </c>
      <c r="AN32" s="1">
        <v>16018205.7109375</v>
      </c>
      <c r="AO32" s="1">
        <v>17307133.375</v>
      </c>
      <c r="AP32" s="1">
        <v>12279247.625</v>
      </c>
      <c r="AQ32" s="1">
        <v>14191274.75</v>
      </c>
      <c r="AR32" s="1">
        <v>15638753.8125</v>
      </c>
      <c r="AS32" s="1" t="s">
        <v>32</v>
      </c>
      <c r="AT32" s="1" t="s">
        <v>32</v>
      </c>
      <c r="AU32" s="1" t="s">
        <v>32</v>
      </c>
      <c r="AV32" s="1" t="s">
        <v>32</v>
      </c>
      <c r="AW32" s="1" t="s">
        <v>32</v>
      </c>
      <c r="AX32" s="1" t="s">
        <v>32</v>
      </c>
      <c r="AY32" s="10" t="s">
        <v>32</v>
      </c>
      <c r="AZ32" s="10" t="s">
        <v>32</v>
      </c>
      <c r="BA32" s="1" t="s">
        <v>75</v>
      </c>
      <c r="BB32" s="1" t="s">
        <v>739</v>
      </c>
    </row>
    <row r="33" spans="1:54" x14ac:dyDescent="0.3">
      <c r="A33" s="1" t="s">
        <v>32</v>
      </c>
      <c r="B33" s="7" t="s">
        <v>642</v>
      </c>
      <c r="C33" s="4" t="s">
        <v>643</v>
      </c>
      <c r="D33" s="4" t="s">
        <v>644</v>
      </c>
      <c r="E33" s="6" t="s">
        <v>711</v>
      </c>
      <c r="F33" s="8">
        <f t="shared" si="0"/>
        <v>2.2703614273954522</v>
      </c>
      <c r="G33" s="1">
        <v>1.1829219838618701</v>
      </c>
      <c r="H33" s="1">
        <v>4.2291442333593603E-3</v>
      </c>
      <c r="I33" s="1">
        <v>8.2744126304857002E-3</v>
      </c>
      <c r="J33" s="4" t="s">
        <v>813</v>
      </c>
      <c r="K33" s="1" t="s">
        <v>747</v>
      </c>
      <c r="L33" s="1" t="s">
        <v>748</v>
      </c>
      <c r="M33" s="1">
        <v>3702</v>
      </c>
      <c r="N33" s="1">
        <v>282</v>
      </c>
      <c r="O33" s="1">
        <v>282</v>
      </c>
      <c r="P33" s="9">
        <v>0.93</v>
      </c>
      <c r="Q33" s="2">
        <v>6.0000000000000005E-97</v>
      </c>
      <c r="R33" s="1">
        <v>70.59</v>
      </c>
      <c r="S33" s="1">
        <v>197</v>
      </c>
      <c r="T33" s="1" t="s">
        <v>814</v>
      </c>
      <c r="U33" s="1" t="s">
        <v>642</v>
      </c>
      <c r="V33" s="1">
        <v>201</v>
      </c>
      <c r="W33" s="1" t="s">
        <v>815</v>
      </c>
      <c r="X33" s="1">
        <v>8.9999999999999993E-3</v>
      </c>
      <c r="Y33" s="1">
        <v>1.371</v>
      </c>
      <c r="Z33" s="1">
        <v>3</v>
      </c>
      <c r="AA33" s="1">
        <v>1</v>
      </c>
      <c r="AB33" s="1">
        <v>10</v>
      </c>
      <c r="AC33" s="1">
        <v>1</v>
      </c>
      <c r="AD33" s="1">
        <v>1</v>
      </c>
      <c r="AE33" s="1">
        <v>201</v>
      </c>
      <c r="AF33" s="1">
        <v>23.1</v>
      </c>
      <c r="AG33" s="1">
        <v>10.64</v>
      </c>
      <c r="AH33" s="1">
        <v>805.28</v>
      </c>
      <c r="AI33" s="1">
        <v>7.4</v>
      </c>
      <c r="AJ33" s="1">
        <v>1</v>
      </c>
      <c r="AK33" s="1">
        <v>1</v>
      </c>
      <c r="AL33" s="1">
        <v>0</v>
      </c>
      <c r="AM33" s="1">
        <v>724204.375</v>
      </c>
      <c r="AN33" s="1">
        <v>1175544.875</v>
      </c>
      <c r="AO33" s="1">
        <v>921068.3125</v>
      </c>
      <c r="AP33" s="1">
        <v>127548.8359375</v>
      </c>
      <c r="AQ33" s="1">
        <v>92797.8125</v>
      </c>
      <c r="AR33" s="1">
        <v>180768.4375</v>
      </c>
      <c r="AS33" s="1" t="s">
        <v>32</v>
      </c>
      <c r="AT33" s="1" t="s">
        <v>32</v>
      </c>
      <c r="AU33" s="1" t="s">
        <v>32</v>
      </c>
      <c r="AV33" s="1" t="s">
        <v>39</v>
      </c>
      <c r="AW33" s="1" t="s">
        <v>39</v>
      </c>
      <c r="AX33" s="1" t="s">
        <v>39</v>
      </c>
      <c r="AY33" s="10" t="s">
        <v>32</v>
      </c>
      <c r="AZ33" s="10" t="s">
        <v>39</v>
      </c>
      <c r="BA33" s="1" t="s">
        <v>35</v>
      </c>
      <c r="BB33" s="1" t="s">
        <v>739</v>
      </c>
    </row>
    <row r="34" spans="1:54" x14ac:dyDescent="0.3">
      <c r="A34" s="1" t="s">
        <v>32</v>
      </c>
      <c r="B34" s="7" t="s">
        <v>657</v>
      </c>
      <c r="C34" s="4" t="s">
        <v>658</v>
      </c>
      <c r="D34" s="4" t="s">
        <v>659</v>
      </c>
      <c r="E34" s="6" t="s">
        <v>711</v>
      </c>
      <c r="F34" s="8">
        <f t="shared" si="0"/>
        <v>2.3112514512624989</v>
      </c>
      <c r="G34" s="1">
        <v>1.20867422551527</v>
      </c>
      <c r="H34" s="1">
        <v>1.0084566062339201E-3</v>
      </c>
      <c r="I34" s="1">
        <v>2.5494689483441702E-3</v>
      </c>
      <c r="J34" s="4" t="s">
        <v>791</v>
      </c>
      <c r="K34" s="1" t="s">
        <v>747</v>
      </c>
      <c r="L34" s="1" t="s">
        <v>748</v>
      </c>
      <c r="M34" s="1">
        <v>3702</v>
      </c>
      <c r="N34" s="1">
        <v>49.3</v>
      </c>
      <c r="O34" s="1">
        <v>49.3</v>
      </c>
      <c r="P34" s="9">
        <v>0.21</v>
      </c>
      <c r="Q34" s="2">
        <v>8.0000000000000007E-5</v>
      </c>
      <c r="R34" s="1">
        <v>32.520000000000003</v>
      </c>
      <c r="S34" s="1">
        <v>769</v>
      </c>
      <c r="T34" s="1" t="s">
        <v>792</v>
      </c>
      <c r="U34" s="1" t="s">
        <v>657</v>
      </c>
      <c r="V34" s="1">
        <v>543</v>
      </c>
      <c r="W34" s="1" t="s">
        <v>793</v>
      </c>
      <c r="X34" s="1">
        <v>0</v>
      </c>
      <c r="Y34" s="1">
        <v>6.4669999999999996</v>
      </c>
      <c r="Z34" s="1">
        <v>6</v>
      </c>
      <c r="AA34" s="1">
        <v>3</v>
      </c>
      <c r="AB34" s="1">
        <v>18</v>
      </c>
      <c r="AC34" s="1">
        <v>3</v>
      </c>
      <c r="AD34" s="1">
        <v>1</v>
      </c>
      <c r="AE34" s="1">
        <v>543</v>
      </c>
      <c r="AF34" s="1">
        <v>59.8</v>
      </c>
      <c r="AG34" s="1">
        <v>5.12</v>
      </c>
      <c r="AH34" s="1">
        <v>2270.5500000000002</v>
      </c>
      <c r="AI34" s="1">
        <v>21.69</v>
      </c>
      <c r="AJ34" s="1">
        <v>3</v>
      </c>
      <c r="AK34" s="1">
        <v>3</v>
      </c>
      <c r="AL34" s="1">
        <v>0</v>
      </c>
      <c r="AM34" s="1">
        <v>1807410.625</v>
      </c>
      <c r="AN34" s="1">
        <v>2440032.875</v>
      </c>
      <c r="AO34" s="1">
        <v>1931947.3125</v>
      </c>
      <c r="AP34" s="1">
        <v>197090.8125</v>
      </c>
      <c r="AQ34" s="1">
        <v>316261.71875</v>
      </c>
      <c r="AR34" s="1">
        <v>358063.96875</v>
      </c>
      <c r="AS34" s="1" t="s">
        <v>32</v>
      </c>
      <c r="AT34" s="1" t="s">
        <v>32</v>
      </c>
      <c r="AU34" s="1" t="s">
        <v>32</v>
      </c>
      <c r="AV34" s="1" t="s">
        <v>39</v>
      </c>
      <c r="AW34" s="1" t="s">
        <v>39</v>
      </c>
      <c r="AX34" s="1" t="s">
        <v>39</v>
      </c>
      <c r="AY34" s="10" t="s">
        <v>32</v>
      </c>
      <c r="AZ34" s="10" t="s">
        <v>39</v>
      </c>
      <c r="BA34" s="1" t="s">
        <v>109</v>
      </c>
      <c r="BB34" s="1" t="s">
        <v>739</v>
      </c>
    </row>
    <row r="35" spans="1:54" x14ac:dyDescent="0.3">
      <c r="A35" s="1" t="s">
        <v>141</v>
      </c>
      <c r="B35" s="7" t="s">
        <v>192</v>
      </c>
      <c r="C35" s="4" t="s">
        <v>193</v>
      </c>
      <c r="D35" s="4" t="s">
        <v>194</v>
      </c>
      <c r="E35" s="6" t="s">
        <v>711</v>
      </c>
      <c r="F35" s="8">
        <f t="shared" si="0"/>
        <v>0.13998569028134811</v>
      </c>
      <c r="G35" s="1">
        <v>-2.8366487363976298</v>
      </c>
      <c r="H35" s="1">
        <v>1.84109800451477E-4</v>
      </c>
      <c r="I35" s="1">
        <v>6.7909352625544598E-4</v>
      </c>
      <c r="J35" s="4" t="s">
        <v>816</v>
      </c>
      <c r="K35" s="1" t="s">
        <v>747</v>
      </c>
      <c r="L35" s="1" t="s">
        <v>748</v>
      </c>
      <c r="M35" s="1">
        <v>3702</v>
      </c>
      <c r="N35" s="1">
        <v>294</v>
      </c>
      <c r="O35" s="1">
        <v>294</v>
      </c>
      <c r="P35" s="9">
        <v>0.22</v>
      </c>
      <c r="Q35" s="2">
        <v>5.9999999999999998E-81</v>
      </c>
      <c r="R35" s="1">
        <v>44.89</v>
      </c>
      <c r="S35" s="1">
        <v>1083</v>
      </c>
      <c r="T35" s="1" t="s">
        <v>817</v>
      </c>
      <c r="U35" s="1" t="s">
        <v>192</v>
      </c>
      <c r="V35" s="1">
        <v>1663</v>
      </c>
      <c r="W35" s="1" t="s">
        <v>818</v>
      </c>
      <c r="X35" s="1">
        <v>1.0999999999999999E-2</v>
      </c>
      <c r="Y35" s="1">
        <v>1.2330000000000001</v>
      </c>
      <c r="Z35" s="1">
        <v>0</v>
      </c>
      <c r="AA35" s="1">
        <v>1</v>
      </c>
      <c r="AB35" s="1">
        <v>7</v>
      </c>
      <c r="AC35" s="1">
        <v>1</v>
      </c>
      <c r="AD35" s="1">
        <v>1</v>
      </c>
      <c r="AE35" s="1">
        <v>1663</v>
      </c>
      <c r="AF35" s="1">
        <v>187.9</v>
      </c>
      <c r="AG35" s="1">
        <v>5.67</v>
      </c>
      <c r="AH35" s="1">
        <v>537.51</v>
      </c>
      <c r="AI35" s="1">
        <v>3.44</v>
      </c>
      <c r="AJ35" s="1">
        <v>1</v>
      </c>
      <c r="AK35" s="1">
        <v>1</v>
      </c>
      <c r="AL35" s="1">
        <v>0</v>
      </c>
      <c r="AM35" s="1">
        <v>755763.1875</v>
      </c>
      <c r="AN35" s="1">
        <v>772327.5625</v>
      </c>
      <c r="AO35" s="1">
        <v>1212072.08984375</v>
      </c>
      <c r="AP35" s="1">
        <v>1037494.3125</v>
      </c>
      <c r="AQ35" s="1">
        <v>2264126.5</v>
      </c>
      <c r="AR35" s="1">
        <v>2842562</v>
      </c>
      <c r="AS35" s="1" t="s">
        <v>39</v>
      </c>
      <c r="AT35" s="1" t="s">
        <v>32</v>
      </c>
      <c r="AU35" s="1" t="s">
        <v>32</v>
      </c>
      <c r="AV35" s="1" t="s">
        <v>39</v>
      </c>
      <c r="AW35" s="1" t="s">
        <v>32</v>
      </c>
      <c r="AX35" s="1" t="s">
        <v>39</v>
      </c>
      <c r="AY35" s="10" t="s">
        <v>32</v>
      </c>
      <c r="AZ35" s="10" t="s">
        <v>32</v>
      </c>
      <c r="BA35" s="1" t="s">
        <v>109</v>
      </c>
      <c r="BB35" s="1" t="s">
        <v>739</v>
      </c>
    </row>
    <row r="36" spans="1:54" x14ac:dyDescent="0.3">
      <c r="A36" s="1" t="s">
        <v>141</v>
      </c>
      <c r="B36" s="7" t="s">
        <v>336</v>
      </c>
      <c r="C36" s="4" t="s">
        <v>337</v>
      </c>
      <c r="D36" s="4" t="s">
        <v>338</v>
      </c>
      <c r="E36" s="6" t="s">
        <v>711</v>
      </c>
      <c r="F36" s="8">
        <f t="shared" si="0"/>
        <v>0.37399960475217137</v>
      </c>
      <c r="G36" s="1">
        <v>-1.41889134943323</v>
      </c>
      <c r="H36" s="1">
        <v>1.60265294089018E-3</v>
      </c>
      <c r="I36" s="1">
        <v>3.5418790521171998E-3</v>
      </c>
      <c r="J36" s="4" t="s">
        <v>819</v>
      </c>
      <c r="K36" s="1" t="s">
        <v>747</v>
      </c>
      <c r="L36" s="1" t="s">
        <v>748</v>
      </c>
      <c r="M36" s="1">
        <v>3702</v>
      </c>
      <c r="N36" s="1">
        <v>49.3</v>
      </c>
      <c r="O36" s="1">
        <v>49.3</v>
      </c>
      <c r="P36" s="9">
        <v>0.19</v>
      </c>
      <c r="Q36" s="2">
        <v>5.0000000000000004E-6</v>
      </c>
      <c r="R36" s="1">
        <v>52.5</v>
      </c>
      <c r="S36" s="1">
        <v>298</v>
      </c>
      <c r="T36" s="1" t="s">
        <v>820</v>
      </c>
      <c r="U36" s="1" t="s">
        <v>336</v>
      </c>
      <c r="V36" s="1">
        <v>209</v>
      </c>
      <c r="W36" s="1" t="s">
        <v>821</v>
      </c>
      <c r="X36" s="1">
        <v>2.1000000000000001E-2</v>
      </c>
      <c r="Y36" s="1">
        <v>0.98</v>
      </c>
      <c r="Z36" s="1">
        <v>3</v>
      </c>
      <c r="AA36" s="1">
        <v>1</v>
      </c>
      <c r="AB36" s="1">
        <v>2</v>
      </c>
      <c r="AC36" s="1">
        <v>1</v>
      </c>
      <c r="AD36" s="1">
        <v>1</v>
      </c>
      <c r="AE36" s="1">
        <v>209</v>
      </c>
      <c r="AF36" s="1">
        <v>23.6</v>
      </c>
      <c r="AG36" s="1">
        <v>8.4600000000000009</v>
      </c>
      <c r="AH36" s="1">
        <v>121.79</v>
      </c>
      <c r="AI36" s="1">
        <v>0</v>
      </c>
      <c r="AJ36" s="1">
        <v>1</v>
      </c>
      <c r="AK36" s="1">
        <v>1</v>
      </c>
      <c r="AL36" s="1">
        <v>0</v>
      </c>
      <c r="AM36" s="1">
        <v>1234680.875</v>
      </c>
      <c r="AN36" s="1">
        <v>1373337.375</v>
      </c>
      <c r="AO36" s="1">
        <v>1935819.625</v>
      </c>
      <c r="AP36" s="1">
        <v>1591192.125</v>
      </c>
      <c r="AQ36" s="1">
        <v>1159604.75</v>
      </c>
      <c r="AR36" s="1">
        <v>1103330.25</v>
      </c>
      <c r="AS36" s="1" t="s">
        <v>39</v>
      </c>
      <c r="AT36" s="1" t="s">
        <v>39</v>
      </c>
      <c r="AU36" s="1" t="s">
        <v>32</v>
      </c>
      <c r="AV36" s="1" t="s">
        <v>39</v>
      </c>
      <c r="AW36" s="1" t="s">
        <v>39</v>
      </c>
      <c r="AX36" s="1" t="s">
        <v>39</v>
      </c>
      <c r="AY36" s="10" t="s">
        <v>32</v>
      </c>
      <c r="AZ36" s="10" t="s">
        <v>39</v>
      </c>
      <c r="BA36" s="1" t="s">
        <v>35</v>
      </c>
      <c r="BB36" s="1" t="s">
        <v>739</v>
      </c>
    </row>
    <row r="37" spans="1:54" x14ac:dyDescent="0.3">
      <c r="A37" s="1" t="s">
        <v>32</v>
      </c>
      <c r="B37" s="7" t="s">
        <v>501</v>
      </c>
      <c r="C37" s="4" t="s">
        <v>502</v>
      </c>
      <c r="D37" s="4" t="s">
        <v>503</v>
      </c>
      <c r="E37" s="6" t="s">
        <v>711</v>
      </c>
      <c r="F37" s="8">
        <f t="shared" si="0"/>
        <v>3.2903361434639411</v>
      </c>
      <c r="G37" s="1">
        <v>1.71823497840916</v>
      </c>
      <c r="H37" s="1">
        <v>9.7752899455003702E-4</v>
      </c>
      <c r="I37" s="1">
        <v>2.4993639065199798E-3</v>
      </c>
      <c r="J37" s="4" t="s">
        <v>822</v>
      </c>
      <c r="K37" s="1" t="s">
        <v>823</v>
      </c>
      <c r="L37" s="1" t="s">
        <v>824</v>
      </c>
      <c r="M37" s="1">
        <v>114615</v>
      </c>
      <c r="N37" s="1">
        <v>146</v>
      </c>
      <c r="O37" s="1">
        <v>146</v>
      </c>
      <c r="P37" s="9">
        <v>0.52</v>
      </c>
      <c r="Q37" s="2">
        <v>4.0000000000000002E-42</v>
      </c>
      <c r="R37" s="1">
        <v>44.9</v>
      </c>
      <c r="S37" s="1">
        <v>206</v>
      </c>
      <c r="T37" s="1" t="s">
        <v>825</v>
      </c>
      <c r="U37" s="1" t="s">
        <v>501</v>
      </c>
      <c r="V37" s="1">
        <v>280</v>
      </c>
      <c r="W37" s="1" t="s">
        <v>826</v>
      </c>
      <c r="X37" s="1">
        <v>0</v>
      </c>
      <c r="Y37" s="1">
        <v>8.2780000000000005</v>
      </c>
      <c r="Z37" s="1">
        <v>10</v>
      </c>
      <c r="AA37" s="1">
        <v>3</v>
      </c>
      <c r="AB37" s="1">
        <v>26</v>
      </c>
      <c r="AC37" s="1">
        <v>3</v>
      </c>
      <c r="AD37" s="1">
        <v>1</v>
      </c>
      <c r="AE37" s="1">
        <v>280</v>
      </c>
      <c r="AF37" s="1">
        <v>31.3</v>
      </c>
      <c r="AG37" s="1">
        <v>5.1100000000000003</v>
      </c>
      <c r="AH37" s="1">
        <v>2598</v>
      </c>
      <c r="AI37" s="1">
        <v>28.14</v>
      </c>
      <c r="AJ37" s="1">
        <v>3</v>
      </c>
      <c r="AK37" s="1">
        <v>3</v>
      </c>
      <c r="AL37" s="1">
        <v>0</v>
      </c>
      <c r="AM37" s="1">
        <v>2658238.75</v>
      </c>
      <c r="AN37" s="1">
        <v>3231976.3125</v>
      </c>
      <c r="AO37" s="1">
        <v>3029546.0625</v>
      </c>
      <c r="AP37" s="1" t="s">
        <v>739</v>
      </c>
      <c r="AQ37" s="1">
        <v>319899.25</v>
      </c>
      <c r="AR37" s="1">
        <v>448717.9375</v>
      </c>
      <c r="AS37" s="1" t="s">
        <v>32</v>
      </c>
      <c r="AT37" s="1" t="s">
        <v>32</v>
      </c>
      <c r="AU37" s="1" t="s">
        <v>32</v>
      </c>
      <c r="AV37" s="1" t="s">
        <v>44</v>
      </c>
      <c r="AW37" s="1" t="s">
        <v>39</v>
      </c>
      <c r="AX37" s="1" t="s">
        <v>39</v>
      </c>
      <c r="AY37" s="10" t="s">
        <v>32</v>
      </c>
      <c r="AZ37" s="10" t="s">
        <v>39</v>
      </c>
      <c r="BA37" s="1" t="s">
        <v>35</v>
      </c>
      <c r="BB37" s="1" t="s">
        <v>739</v>
      </c>
    </row>
    <row r="38" spans="1:54" x14ac:dyDescent="0.3">
      <c r="A38" s="1" t="s">
        <v>32</v>
      </c>
      <c r="B38" s="7" t="s">
        <v>222</v>
      </c>
      <c r="C38" s="4" t="s">
        <v>223</v>
      </c>
      <c r="D38" s="4" t="s">
        <v>224</v>
      </c>
      <c r="E38" s="6" t="s">
        <v>711</v>
      </c>
      <c r="F38" s="8">
        <f t="shared" si="0"/>
        <v>6.781891857932977</v>
      </c>
      <c r="G38" s="1">
        <v>2.76168777975295</v>
      </c>
      <c r="H38" s="1">
        <v>2.00927807527285E-4</v>
      </c>
      <c r="I38" s="1">
        <v>7.0638682333811203E-4</v>
      </c>
      <c r="J38" s="4" t="s">
        <v>827</v>
      </c>
      <c r="K38" s="1" t="s">
        <v>828</v>
      </c>
      <c r="L38" s="1" t="s">
        <v>829</v>
      </c>
      <c r="M38" s="1">
        <v>3708</v>
      </c>
      <c r="N38" s="1">
        <v>91.7</v>
      </c>
      <c r="O38" s="1">
        <v>91.7</v>
      </c>
      <c r="P38" s="9">
        <v>0.85</v>
      </c>
      <c r="Q38" s="2">
        <v>1.9999999999999998E-24</v>
      </c>
      <c r="R38" s="1">
        <v>48.42</v>
      </c>
      <c r="S38" s="1">
        <v>98</v>
      </c>
      <c r="T38" s="1" t="s">
        <v>830</v>
      </c>
      <c r="U38" s="1" t="s">
        <v>222</v>
      </c>
      <c r="V38" s="1">
        <v>103</v>
      </c>
      <c r="W38" s="1" t="s">
        <v>831</v>
      </c>
      <c r="X38" s="1">
        <v>0</v>
      </c>
      <c r="Y38" s="1">
        <v>24.173999999999999</v>
      </c>
      <c r="Z38" s="1">
        <v>66</v>
      </c>
      <c r="AA38" s="1">
        <v>8</v>
      </c>
      <c r="AB38" s="1">
        <v>79</v>
      </c>
      <c r="AC38" s="1">
        <v>8</v>
      </c>
      <c r="AD38" s="1">
        <v>1</v>
      </c>
      <c r="AE38" s="1">
        <v>103</v>
      </c>
      <c r="AF38" s="1">
        <v>11.2</v>
      </c>
      <c r="AG38" s="1">
        <v>9.52</v>
      </c>
      <c r="AH38" s="1">
        <v>9652.1299999999992</v>
      </c>
      <c r="AI38" s="1">
        <v>107.91</v>
      </c>
      <c r="AJ38" s="1">
        <v>8</v>
      </c>
      <c r="AK38" s="1">
        <v>8</v>
      </c>
      <c r="AL38" s="1">
        <v>0</v>
      </c>
      <c r="AM38" s="1">
        <v>54814788.0625</v>
      </c>
      <c r="AN38" s="1">
        <v>51283720.75</v>
      </c>
      <c r="AO38" s="1">
        <v>57821615.3125</v>
      </c>
      <c r="AP38" s="1">
        <v>2572459.5625</v>
      </c>
      <c r="AQ38" s="1">
        <v>3996759.390625</v>
      </c>
      <c r="AR38" s="1">
        <v>1218353.375</v>
      </c>
      <c r="AS38" s="1" t="s">
        <v>32</v>
      </c>
      <c r="AT38" s="1" t="s">
        <v>32</v>
      </c>
      <c r="AU38" s="1" t="s">
        <v>32</v>
      </c>
      <c r="AV38" s="1" t="s">
        <v>32</v>
      </c>
      <c r="AW38" s="1" t="s">
        <v>39</v>
      </c>
      <c r="AX38" s="1" t="s">
        <v>39</v>
      </c>
      <c r="AY38" s="10" t="s">
        <v>32</v>
      </c>
      <c r="AZ38" s="10" t="s">
        <v>32</v>
      </c>
      <c r="BA38" s="1" t="s">
        <v>75</v>
      </c>
      <c r="BB38" s="1" t="s">
        <v>739</v>
      </c>
    </row>
    <row r="39" spans="1:54" x14ac:dyDescent="0.3">
      <c r="A39" s="1" t="s">
        <v>32</v>
      </c>
      <c r="B39" s="7" t="s">
        <v>306</v>
      </c>
      <c r="C39" s="4" t="s">
        <v>307</v>
      </c>
      <c r="D39" s="4" t="s">
        <v>308</v>
      </c>
      <c r="E39" s="6" t="s">
        <v>711</v>
      </c>
      <c r="F39" s="8">
        <f t="shared" si="0"/>
        <v>6.781891857932977</v>
      </c>
      <c r="G39" s="1">
        <v>2.76168777975295</v>
      </c>
      <c r="H39" s="1">
        <v>2.00927807527285E-4</v>
      </c>
      <c r="I39" s="1">
        <v>7.0638682333811203E-4</v>
      </c>
      <c r="J39" s="4" t="s">
        <v>827</v>
      </c>
      <c r="K39" s="1" t="s">
        <v>828</v>
      </c>
      <c r="L39" s="1" t="s">
        <v>829</v>
      </c>
      <c r="M39" s="1">
        <v>3708</v>
      </c>
      <c r="N39" s="1">
        <v>107</v>
      </c>
      <c r="O39" s="1">
        <v>107</v>
      </c>
      <c r="P39" s="9">
        <v>0.91</v>
      </c>
      <c r="Q39" s="2">
        <v>1.0000000000000001E-30</v>
      </c>
      <c r="R39" s="1">
        <v>52.08</v>
      </c>
      <c r="S39" s="1">
        <v>98</v>
      </c>
      <c r="T39" s="1" t="s">
        <v>830</v>
      </c>
      <c r="U39" s="1" t="s">
        <v>306</v>
      </c>
      <c r="V39" s="1">
        <v>105</v>
      </c>
      <c r="W39" s="1" t="s">
        <v>831</v>
      </c>
      <c r="X39" s="1">
        <v>0</v>
      </c>
      <c r="Y39" s="1">
        <v>24.173999999999999</v>
      </c>
      <c r="Z39" s="1">
        <v>65</v>
      </c>
      <c r="AA39" s="1">
        <v>8</v>
      </c>
      <c r="AB39" s="1">
        <v>79</v>
      </c>
      <c r="AC39" s="1">
        <v>8</v>
      </c>
      <c r="AD39" s="1">
        <v>1</v>
      </c>
      <c r="AE39" s="1">
        <v>105</v>
      </c>
      <c r="AF39" s="1">
        <v>11.4</v>
      </c>
      <c r="AG39" s="1">
        <v>7.42</v>
      </c>
      <c r="AH39" s="1">
        <v>9652.1299999999992</v>
      </c>
      <c r="AI39" s="1">
        <v>107.91</v>
      </c>
      <c r="AJ39" s="1">
        <v>8</v>
      </c>
      <c r="AK39" s="1">
        <v>8</v>
      </c>
      <c r="AL39" s="1">
        <v>0</v>
      </c>
      <c r="AM39" s="1">
        <v>54814788.0625</v>
      </c>
      <c r="AN39" s="1">
        <v>51283720.75</v>
      </c>
      <c r="AO39" s="1">
        <v>57821615.3125</v>
      </c>
      <c r="AP39" s="1">
        <v>2572459.5625</v>
      </c>
      <c r="AQ39" s="1">
        <v>3996759.390625</v>
      </c>
      <c r="AR39" s="1">
        <v>1218353.375</v>
      </c>
      <c r="AS39" s="1" t="s">
        <v>32</v>
      </c>
      <c r="AT39" s="1" t="s">
        <v>32</v>
      </c>
      <c r="AU39" s="1" t="s">
        <v>32</v>
      </c>
      <c r="AV39" s="1" t="s">
        <v>32</v>
      </c>
      <c r="AW39" s="1" t="s">
        <v>39</v>
      </c>
      <c r="AX39" s="1" t="s">
        <v>39</v>
      </c>
      <c r="AY39" s="10" t="s">
        <v>32</v>
      </c>
      <c r="AZ39" s="10" t="s">
        <v>32</v>
      </c>
      <c r="BA39" s="1" t="s">
        <v>35</v>
      </c>
      <c r="BB39" s="1" t="s">
        <v>739</v>
      </c>
    </row>
    <row r="40" spans="1:54" x14ac:dyDescent="0.3">
      <c r="A40" s="1" t="s">
        <v>32</v>
      </c>
      <c r="B40" s="7" t="s">
        <v>609</v>
      </c>
      <c r="C40" s="4" t="s">
        <v>610</v>
      </c>
      <c r="D40" s="4" t="s">
        <v>611</v>
      </c>
      <c r="E40" s="6" t="s">
        <v>711</v>
      </c>
      <c r="F40" s="8">
        <f t="shared" si="0"/>
        <v>10.029546548257775</v>
      </c>
      <c r="G40" s="1">
        <v>3.3261844757758299</v>
      </c>
      <c r="H40" s="2">
        <v>6.0185311796714104E-7</v>
      </c>
      <c r="I40" s="2">
        <v>2.04296225290751E-5</v>
      </c>
      <c r="J40" s="4" t="s">
        <v>832</v>
      </c>
      <c r="K40" s="1" t="s">
        <v>833</v>
      </c>
      <c r="L40" s="1" t="s">
        <v>834</v>
      </c>
      <c r="M40" s="1">
        <v>3055</v>
      </c>
      <c r="N40" s="1">
        <v>239</v>
      </c>
      <c r="O40" s="1">
        <v>239</v>
      </c>
      <c r="P40" s="9">
        <v>0.56000000000000005</v>
      </c>
      <c r="Q40" s="2">
        <v>2E-79</v>
      </c>
      <c r="R40" s="1">
        <v>78.989999999999995</v>
      </c>
      <c r="S40" s="1">
        <v>196</v>
      </c>
      <c r="T40" s="1" t="s">
        <v>835</v>
      </c>
      <c r="U40" s="1" t="s">
        <v>609</v>
      </c>
      <c r="V40" s="1">
        <v>243</v>
      </c>
      <c r="W40" s="1" t="s">
        <v>836</v>
      </c>
      <c r="X40" s="1">
        <v>0</v>
      </c>
      <c r="Y40" s="1">
        <v>98.364999999999995</v>
      </c>
      <c r="Z40" s="1">
        <v>44</v>
      </c>
      <c r="AA40" s="1">
        <v>14</v>
      </c>
      <c r="AB40" s="1">
        <v>280</v>
      </c>
      <c r="AC40" s="1">
        <v>14</v>
      </c>
      <c r="AD40" s="1">
        <v>1</v>
      </c>
      <c r="AE40" s="1">
        <v>243</v>
      </c>
      <c r="AF40" s="1">
        <v>27</v>
      </c>
      <c r="AG40" s="1">
        <v>9.76</v>
      </c>
      <c r="AH40" s="1">
        <v>39875.58</v>
      </c>
      <c r="AI40" s="1">
        <v>413.07</v>
      </c>
      <c r="AJ40" s="1">
        <v>14</v>
      </c>
      <c r="AK40" s="1">
        <v>14</v>
      </c>
      <c r="AL40" s="1">
        <v>0</v>
      </c>
      <c r="AM40" s="1">
        <v>328423461.80468798</v>
      </c>
      <c r="AN40" s="1">
        <v>366976333.625</v>
      </c>
      <c r="AO40" s="1">
        <v>416906689.46875</v>
      </c>
      <c r="AP40" s="1">
        <v>11719896.203125</v>
      </c>
      <c r="AQ40" s="1">
        <v>15990743.703125</v>
      </c>
      <c r="AR40" s="1">
        <v>13726603.4375</v>
      </c>
      <c r="AS40" s="1" t="s">
        <v>32</v>
      </c>
      <c r="AT40" s="1" t="s">
        <v>32</v>
      </c>
      <c r="AU40" s="1" t="s">
        <v>32</v>
      </c>
      <c r="AV40" s="1" t="s">
        <v>39</v>
      </c>
      <c r="AW40" s="1" t="s">
        <v>32</v>
      </c>
      <c r="AX40" s="1" t="s">
        <v>32</v>
      </c>
      <c r="AY40" s="10" t="s">
        <v>32</v>
      </c>
      <c r="AZ40" s="10" t="s">
        <v>32</v>
      </c>
      <c r="BA40" s="1" t="s">
        <v>35</v>
      </c>
      <c r="BB40" s="1" t="s">
        <v>739</v>
      </c>
    </row>
    <row r="41" spans="1:54" x14ac:dyDescent="0.3">
      <c r="A41" s="1" t="s">
        <v>32</v>
      </c>
      <c r="B41" s="7" t="s">
        <v>174</v>
      </c>
      <c r="C41" s="4" t="s">
        <v>175</v>
      </c>
      <c r="D41" s="4" t="s">
        <v>176</v>
      </c>
      <c r="E41" s="6" t="s">
        <v>711</v>
      </c>
      <c r="F41" s="8">
        <f t="shared" si="0"/>
        <v>0.16725270980893925</v>
      </c>
      <c r="G41" s="1">
        <v>-2.5798985094541198</v>
      </c>
      <c r="H41" s="2">
        <v>1.25073999104038E-6</v>
      </c>
      <c r="I41" s="2">
        <v>2.5583317998553199E-5</v>
      </c>
      <c r="J41" s="4" t="s">
        <v>837</v>
      </c>
      <c r="K41" s="1" t="s">
        <v>838</v>
      </c>
      <c r="L41" s="1" t="s">
        <v>839</v>
      </c>
      <c r="M41" s="1">
        <v>3827</v>
      </c>
      <c r="N41" s="1">
        <v>282</v>
      </c>
      <c r="O41" s="1">
        <v>282</v>
      </c>
      <c r="P41" s="9">
        <v>0.98</v>
      </c>
      <c r="Q41" s="2">
        <v>2.0000000000000001E-97</v>
      </c>
      <c r="R41" s="1">
        <v>73.900000000000006</v>
      </c>
      <c r="S41" s="1" t="s">
        <v>840</v>
      </c>
      <c r="T41" s="1" t="s">
        <v>841</v>
      </c>
      <c r="U41" s="1" t="s">
        <v>174</v>
      </c>
      <c r="V41" s="1">
        <v>187</v>
      </c>
      <c r="W41" s="1" t="s">
        <v>842</v>
      </c>
      <c r="X41" s="1">
        <v>0</v>
      </c>
      <c r="Y41" s="1">
        <v>25.863</v>
      </c>
      <c r="Z41" s="1">
        <v>36</v>
      </c>
      <c r="AA41" s="1">
        <v>7</v>
      </c>
      <c r="AB41" s="1">
        <v>48</v>
      </c>
      <c r="AC41" s="1">
        <v>7</v>
      </c>
      <c r="AD41" s="1">
        <v>1</v>
      </c>
      <c r="AE41" s="1">
        <v>187</v>
      </c>
      <c r="AF41" s="1">
        <v>21.2</v>
      </c>
      <c r="AG41" s="1">
        <v>10.58</v>
      </c>
      <c r="AH41" s="1">
        <v>5353.68</v>
      </c>
      <c r="AI41" s="1">
        <v>44.54</v>
      </c>
      <c r="AJ41" s="1">
        <v>7</v>
      </c>
      <c r="AK41" s="1">
        <v>7</v>
      </c>
      <c r="AL41" s="1">
        <v>0</v>
      </c>
      <c r="AM41" s="1">
        <v>10425061.875</v>
      </c>
      <c r="AN41" s="1">
        <v>12842696.2421875</v>
      </c>
      <c r="AO41" s="1">
        <v>11685919</v>
      </c>
      <c r="AP41" s="1">
        <v>17898584.234375</v>
      </c>
      <c r="AQ41" s="1">
        <v>21136486.4921875</v>
      </c>
      <c r="AR41" s="1">
        <v>24064129.03125</v>
      </c>
      <c r="AS41" s="1" t="s">
        <v>32</v>
      </c>
      <c r="AT41" s="1" t="s">
        <v>32</v>
      </c>
      <c r="AU41" s="1" t="s">
        <v>32</v>
      </c>
      <c r="AV41" s="1" t="s">
        <v>32</v>
      </c>
      <c r="AW41" s="1" t="s">
        <v>32</v>
      </c>
      <c r="AX41" s="1" t="s">
        <v>32</v>
      </c>
      <c r="AY41" s="10" t="s">
        <v>32</v>
      </c>
      <c r="AZ41" s="10" t="s">
        <v>32</v>
      </c>
      <c r="BA41" s="1" t="s">
        <v>35</v>
      </c>
      <c r="BB41" s="1" t="s">
        <v>739</v>
      </c>
    </row>
    <row r="42" spans="1:54" x14ac:dyDescent="0.3">
      <c r="A42" s="1" t="s">
        <v>32</v>
      </c>
      <c r="B42" s="7" t="s">
        <v>678</v>
      </c>
      <c r="C42" s="4" t="s">
        <v>679</v>
      </c>
      <c r="D42" s="4" t="s">
        <v>680</v>
      </c>
      <c r="E42" s="6" t="s">
        <v>711</v>
      </c>
      <c r="F42" s="8">
        <f t="shared" si="0"/>
        <v>7.5298344114148222E-2</v>
      </c>
      <c r="G42" s="1">
        <v>-3.7312380508346799</v>
      </c>
      <c r="H42" s="1">
        <v>1.5362822720407299E-3</v>
      </c>
      <c r="I42" s="1">
        <v>3.4643521006054302E-3</v>
      </c>
      <c r="J42" s="4" t="s">
        <v>843</v>
      </c>
      <c r="K42" s="1" t="s">
        <v>844</v>
      </c>
      <c r="L42" s="1" t="s">
        <v>845</v>
      </c>
      <c r="M42" s="1">
        <v>7950</v>
      </c>
      <c r="N42" s="1">
        <v>301</v>
      </c>
      <c r="O42" s="1">
        <v>412</v>
      </c>
      <c r="P42" s="9">
        <v>0.81</v>
      </c>
      <c r="Q42" s="2">
        <v>7.0000000000000004E-97</v>
      </c>
      <c r="R42" s="1">
        <v>48.1</v>
      </c>
      <c r="S42" s="1" t="s">
        <v>846</v>
      </c>
      <c r="T42" s="1" t="s">
        <v>847</v>
      </c>
      <c r="U42" s="1" t="s">
        <v>678</v>
      </c>
      <c r="V42" s="1">
        <v>505</v>
      </c>
      <c r="W42" s="1" t="s">
        <v>848</v>
      </c>
      <c r="X42" s="1">
        <v>0</v>
      </c>
      <c r="Y42" s="1">
        <v>4.3879999999999999</v>
      </c>
      <c r="Z42" s="1">
        <v>3</v>
      </c>
      <c r="AA42" s="1">
        <v>1</v>
      </c>
      <c r="AB42" s="1">
        <v>6</v>
      </c>
      <c r="AC42" s="1">
        <v>1</v>
      </c>
      <c r="AD42" s="1">
        <v>1</v>
      </c>
      <c r="AE42" s="1">
        <v>505</v>
      </c>
      <c r="AF42" s="1">
        <v>54.4</v>
      </c>
      <c r="AG42" s="1">
        <v>5.74</v>
      </c>
      <c r="AH42" s="1">
        <v>793.02</v>
      </c>
      <c r="AI42" s="1">
        <v>6.94</v>
      </c>
      <c r="AJ42" s="1">
        <v>1</v>
      </c>
      <c r="AK42" s="1">
        <v>1</v>
      </c>
      <c r="AL42" s="1">
        <v>0</v>
      </c>
      <c r="AM42" s="1">
        <v>1585270</v>
      </c>
      <c r="AN42" s="1" t="s">
        <v>739</v>
      </c>
      <c r="AO42" s="1" t="s">
        <v>739</v>
      </c>
      <c r="AP42" s="1">
        <v>2738497.75</v>
      </c>
      <c r="AQ42" s="1">
        <v>2776677.5</v>
      </c>
      <c r="AR42" s="1">
        <v>2330313.5</v>
      </c>
      <c r="AS42" s="1" t="s">
        <v>32</v>
      </c>
      <c r="AT42" s="1" t="s">
        <v>32</v>
      </c>
      <c r="AU42" s="1" t="s">
        <v>32</v>
      </c>
      <c r="AV42" s="1" t="s">
        <v>39</v>
      </c>
      <c r="AW42" s="1" t="s">
        <v>39</v>
      </c>
      <c r="AX42" s="1" t="s">
        <v>39</v>
      </c>
      <c r="AY42" s="10" t="s">
        <v>32</v>
      </c>
      <c r="AZ42" s="10" t="s">
        <v>39</v>
      </c>
      <c r="BA42" s="1" t="s">
        <v>35</v>
      </c>
      <c r="BB42" s="1" t="s">
        <v>739</v>
      </c>
    </row>
    <row r="43" spans="1:54" x14ac:dyDescent="0.3">
      <c r="A43" s="1" t="s">
        <v>32</v>
      </c>
      <c r="B43" s="7" t="s">
        <v>384</v>
      </c>
      <c r="C43" s="4" t="s">
        <v>385</v>
      </c>
      <c r="D43" s="4" t="s">
        <v>386</v>
      </c>
      <c r="E43" s="6" t="s">
        <v>711</v>
      </c>
      <c r="F43" s="8">
        <f t="shared" si="0"/>
        <v>3.9414788297631023</v>
      </c>
      <c r="G43" s="1">
        <v>1.97873702563961</v>
      </c>
      <c r="H43" s="1">
        <v>2.68430185174653E-2</v>
      </c>
      <c r="I43" s="1">
        <v>4.0264527776198003E-2</v>
      </c>
      <c r="J43" s="4" t="s">
        <v>849</v>
      </c>
      <c r="K43" s="1" t="s">
        <v>850</v>
      </c>
      <c r="L43" s="1" t="s">
        <v>851</v>
      </c>
      <c r="M43" s="1">
        <v>3661</v>
      </c>
      <c r="N43" s="1">
        <v>858</v>
      </c>
      <c r="O43" s="1">
        <v>858</v>
      </c>
      <c r="P43" s="9">
        <v>0.94</v>
      </c>
      <c r="Q43" s="1">
        <v>0</v>
      </c>
      <c r="R43" s="1">
        <v>74.56</v>
      </c>
      <c r="S43" s="1">
        <v>575</v>
      </c>
      <c r="T43" s="1" t="s">
        <v>852</v>
      </c>
      <c r="U43" s="1" t="s">
        <v>384</v>
      </c>
      <c r="V43" s="1">
        <v>606</v>
      </c>
      <c r="W43" s="1" t="s">
        <v>853</v>
      </c>
      <c r="X43" s="1">
        <v>0</v>
      </c>
      <c r="Y43" s="1">
        <v>20.263999999999999</v>
      </c>
      <c r="Z43" s="1">
        <v>11</v>
      </c>
      <c r="AA43" s="1">
        <v>6</v>
      </c>
      <c r="AB43" s="1">
        <v>49</v>
      </c>
      <c r="AC43" s="1">
        <v>6</v>
      </c>
      <c r="AD43" s="1">
        <v>1</v>
      </c>
      <c r="AE43" s="1">
        <v>606</v>
      </c>
      <c r="AF43" s="1">
        <v>64.3</v>
      </c>
      <c r="AG43" s="1">
        <v>6.09</v>
      </c>
      <c r="AH43" s="1">
        <v>6000.53</v>
      </c>
      <c r="AI43" s="1">
        <v>57.43</v>
      </c>
      <c r="AJ43" s="1">
        <v>6</v>
      </c>
      <c r="AK43" s="1">
        <v>6</v>
      </c>
      <c r="AL43" s="1">
        <v>0</v>
      </c>
      <c r="AM43" s="1">
        <v>4242552.125</v>
      </c>
      <c r="AN43" s="1">
        <v>4525966</v>
      </c>
      <c r="AO43" s="1">
        <v>6265510.0625</v>
      </c>
      <c r="AP43" s="1">
        <v>639874.53125</v>
      </c>
      <c r="AQ43" s="1">
        <v>146256.96875</v>
      </c>
      <c r="AR43" s="1">
        <v>768766.4375</v>
      </c>
      <c r="AS43" s="1" t="s">
        <v>32</v>
      </c>
      <c r="AT43" s="1" t="s">
        <v>32</v>
      </c>
      <c r="AU43" s="1" t="s">
        <v>32</v>
      </c>
      <c r="AV43" s="1" t="s">
        <v>39</v>
      </c>
      <c r="AW43" s="1" t="s">
        <v>39</v>
      </c>
      <c r="AX43" s="1" t="s">
        <v>39</v>
      </c>
      <c r="AY43" s="10" t="s">
        <v>32</v>
      </c>
      <c r="AZ43" s="10" t="s">
        <v>39</v>
      </c>
      <c r="BA43" s="1" t="s">
        <v>35</v>
      </c>
      <c r="BB43" s="1" t="s">
        <v>739</v>
      </c>
    </row>
    <row r="44" spans="1:54" x14ac:dyDescent="0.3">
      <c r="A44" s="1" t="s">
        <v>32</v>
      </c>
      <c r="B44" s="7" t="s">
        <v>564</v>
      </c>
      <c r="C44" s="4" t="s">
        <v>565</v>
      </c>
      <c r="D44" s="4" t="s">
        <v>566</v>
      </c>
      <c r="E44" s="6" t="s">
        <v>711</v>
      </c>
      <c r="F44" s="8">
        <f t="shared" si="0"/>
        <v>3.7538188268576773</v>
      </c>
      <c r="G44" s="1">
        <v>1.9083590220650599</v>
      </c>
      <c r="H44" s="2">
        <v>6.0939294183828597E-5</v>
      </c>
      <c r="I44" s="1">
        <v>3.4278352978403602E-4</v>
      </c>
      <c r="J44" s="4" t="s">
        <v>854</v>
      </c>
      <c r="K44" s="1" t="s">
        <v>850</v>
      </c>
      <c r="L44" s="1" t="s">
        <v>851</v>
      </c>
      <c r="M44" s="1">
        <v>3661</v>
      </c>
      <c r="N44" s="1">
        <v>660</v>
      </c>
      <c r="O44" s="1">
        <v>660</v>
      </c>
      <c r="P44" s="9">
        <v>0.95</v>
      </c>
      <c r="Q44" s="1">
        <v>0</v>
      </c>
      <c r="R44" s="1">
        <v>76.36</v>
      </c>
      <c r="S44" s="1">
        <v>575</v>
      </c>
      <c r="T44" s="1" t="s">
        <v>855</v>
      </c>
      <c r="U44" s="1" t="s">
        <v>564</v>
      </c>
      <c r="V44" s="1">
        <v>441</v>
      </c>
      <c r="W44" s="1" t="s">
        <v>856</v>
      </c>
      <c r="X44" s="1">
        <v>0</v>
      </c>
      <c r="Y44" s="1">
        <v>6.9560000000000004</v>
      </c>
      <c r="Z44" s="1">
        <v>5</v>
      </c>
      <c r="AA44" s="1">
        <v>2</v>
      </c>
      <c r="AB44" s="1">
        <v>15</v>
      </c>
      <c r="AC44" s="1">
        <v>2</v>
      </c>
      <c r="AD44" s="1">
        <v>1</v>
      </c>
      <c r="AE44" s="1">
        <v>441</v>
      </c>
      <c r="AF44" s="1">
        <v>46.9</v>
      </c>
      <c r="AG44" s="1">
        <v>4.92</v>
      </c>
      <c r="AH44" s="1">
        <v>1795.89</v>
      </c>
      <c r="AI44" s="1">
        <v>14.05</v>
      </c>
      <c r="AJ44" s="1">
        <v>2</v>
      </c>
      <c r="AK44" s="1">
        <v>2</v>
      </c>
      <c r="AL44" s="1">
        <v>0</v>
      </c>
      <c r="AM44" s="1">
        <v>1727828.6875</v>
      </c>
      <c r="AN44" s="1">
        <v>2131361.75</v>
      </c>
      <c r="AO44" s="1">
        <v>2670748.625</v>
      </c>
      <c r="AP44" s="1">
        <v>176206.5625</v>
      </c>
      <c r="AQ44" s="1">
        <v>146256.96875</v>
      </c>
      <c r="AR44" s="1">
        <v>237940.875</v>
      </c>
      <c r="AS44" s="1" t="s">
        <v>32</v>
      </c>
      <c r="AT44" s="1" t="s">
        <v>32</v>
      </c>
      <c r="AU44" s="1" t="s">
        <v>32</v>
      </c>
      <c r="AV44" s="1" t="s">
        <v>39</v>
      </c>
      <c r="AW44" s="1" t="s">
        <v>39</v>
      </c>
      <c r="AX44" s="1" t="s">
        <v>39</v>
      </c>
      <c r="AY44" s="10" t="s">
        <v>32</v>
      </c>
      <c r="AZ44" s="10" t="s">
        <v>39</v>
      </c>
      <c r="BA44" s="1" t="s">
        <v>109</v>
      </c>
      <c r="BB44" s="1" t="s">
        <v>739</v>
      </c>
    </row>
    <row r="45" spans="1:54" x14ac:dyDescent="0.3">
      <c r="A45" s="1" t="s">
        <v>32</v>
      </c>
      <c r="B45" s="7" t="s">
        <v>588</v>
      </c>
      <c r="C45" s="4" t="s">
        <v>589</v>
      </c>
      <c r="D45" s="4" t="s">
        <v>590</v>
      </c>
      <c r="E45" s="6" t="s">
        <v>711</v>
      </c>
      <c r="F45" s="8">
        <f t="shared" si="0"/>
        <v>3.7538188268576773</v>
      </c>
      <c r="G45" s="1">
        <v>1.9083590220650599</v>
      </c>
      <c r="H45" s="2">
        <v>6.0939294183828597E-5</v>
      </c>
      <c r="I45" s="1">
        <v>3.4278352978403602E-4</v>
      </c>
      <c r="J45" s="4" t="s">
        <v>854</v>
      </c>
      <c r="K45" s="1" t="s">
        <v>850</v>
      </c>
      <c r="L45" s="1" t="s">
        <v>851</v>
      </c>
      <c r="M45" s="1">
        <v>3661</v>
      </c>
      <c r="N45" s="1">
        <v>526</v>
      </c>
      <c r="O45" s="1">
        <v>526</v>
      </c>
      <c r="P45" s="9">
        <v>0.94</v>
      </c>
      <c r="Q45" s="1">
        <v>0</v>
      </c>
      <c r="R45" s="1">
        <v>75</v>
      </c>
      <c r="S45" s="1" t="s">
        <v>857</v>
      </c>
      <c r="T45" s="1" t="s">
        <v>855</v>
      </c>
      <c r="U45" s="1" t="s">
        <v>588</v>
      </c>
      <c r="V45" s="1">
        <v>359</v>
      </c>
      <c r="W45" s="1" t="s">
        <v>856</v>
      </c>
      <c r="X45" s="1">
        <v>0</v>
      </c>
      <c r="Y45" s="1">
        <v>6.9560000000000004</v>
      </c>
      <c r="Z45" s="1">
        <v>6</v>
      </c>
      <c r="AA45" s="1">
        <v>2</v>
      </c>
      <c r="AB45" s="1">
        <v>15</v>
      </c>
      <c r="AC45" s="1">
        <v>2</v>
      </c>
      <c r="AD45" s="1">
        <v>1</v>
      </c>
      <c r="AE45" s="1">
        <v>359</v>
      </c>
      <c r="AF45" s="1">
        <v>38.200000000000003</v>
      </c>
      <c r="AG45" s="1">
        <v>5.1100000000000003</v>
      </c>
      <c r="AH45" s="1">
        <v>1795.89</v>
      </c>
      <c r="AI45" s="1">
        <v>14.05</v>
      </c>
      <c r="AJ45" s="1">
        <v>2</v>
      </c>
      <c r="AK45" s="1">
        <v>2</v>
      </c>
      <c r="AL45" s="1">
        <v>0</v>
      </c>
      <c r="AM45" s="1">
        <v>1727828.6875</v>
      </c>
      <c r="AN45" s="1">
        <v>2131361.75</v>
      </c>
      <c r="AO45" s="1">
        <v>2670748.625</v>
      </c>
      <c r="AP45" s="1">
        <v>176206.5625</v>
      </c>
      <c r="AQ45" s="1">
        <v>146256.96875</v>
      </c>
      <c r="AR45" s="1">
        <v>237940.875</v>
      </c>
      <c r="AS45" s="1" t="s">
        <v>32</v>
      </c>
      <c r="AT45" s="1" t="s">
        <v>32</v>
      </c>
      <c r="AU45" s="1" t="s">
        <v>32</v>
      </c>
      <c r="AV45" s="1" t="s">
        <v>39</v>
      </c>
      <c r="AW45" s="1" t="s">
        <v>39</v>
      </c>
      <c r="AX45" s="1" t="s">
        <v>39</v>
      </c>
      <c r="AY45" s="10" t="s">
        <v>32</v>
      </c>
      <c r="AZ45" s="10" t="s">
        <v>39</v>
      </c>
      <c r="BA45" s="1" t="s">
        <v>109</v>
      </c>
      <c r="BB45" s="1" t="s">
        <v>739</v>
      </c>
    </row>
    <row r="46" spans="1:54" x14ac:dyDescent="0.3">
      <c r="A46" s="1" t="s">
        <v>32</v>
      </c>
      <c r="B46" s="7" t="s">
        <v>294</v>
      </c>
      <c r="C46" s="4" t="s">
        <v>295</v>
      </c>
      <c r="D46" s="4" t="s">
        <v>296</v>
      </c>
      <c r="E46" s="6" t="s">
        <v>711</v>
      </c>
      <c r="F46" s="8">
        <f t="shared" si="0"/>
        <v>3.8972566616077233</v>
      </c>
      <c r="G46" s="1">
        <v>1.9624589461940101</v>
      </c>
      <c r="H46" s="1">
        <v>8.9188829076219302E-3</v>
      </c>
      <c r="I46" s="1">
        <v>1.5556191117945199E-2</v>
      </c>
      <c r="J46" s="4" t="s">
        <v>858</v>
      </c>
      <c r="K46" s="1" t="s">
        <v>859</v>
      </c>
      <c r="L46" s="1" t="s">
        <v>860</v>
      </c>
      <c r="M46" s="1">
        <v>7955</v>
      </c>
      <c r="N46" s="1">
        <v>40</v>
      </c>
      <c r="O46" s="1">
        <v>40</v>
      </c>
      <c r="P46" s="9">
        <v>0.56999999999999995</v>
      </c>
      <c r="Q46" s="1">
        <v>3.3000000000000002E-2</v>
      </c>
      <c r="R46" s="1">
        <v>22.83</v>
      </c>
      <c r="S46" s="1">
        <v>1149</v>
      </c>
      <c r="T46" s="1" t="s">
        <v>861</v>
      </c>
      <c r="U46" s="1" t="s">
        <v>294</v>
      </c>
      <c r="V46" s="1">
        <v>379</v>
      </c>
      <c r="W46" s="1" t="s">
        <v>862</v>
      </c>
      <c r="X46" s="1">
        <v>0</v>
      </c>
      <c r="Y46" s="1">
        <v>5.7729999999999997</v>
      </c>
      <c r="Z46" s="1">
        <v>6</v>
      </c>
      <c r="AA46" s="1">
        <v>2</v>
      </c>
      <c r="AB46" s="1">
        <v>20</v>
      </c>
      <c r="AC46" s="1">
        <v>2</v>
      </c>
      <c r="AD46" s="1">
        <v>1</v>
      </c>
      <c r="AE46" s="1">
        <v>379</v>
      </c>
      <c r="AF46" s="1">
        <v>41.2</v>
      </c>
      <c r="AG46" s="1">
        <v>4.37</v>
      </c>
      <c r="AH46" s="1">
        <v>2205.81</v>
      </c>
      <c r="AI46" s="1">
        <v>21.6</v>
      </c>
      <c r="AJ46" s="1">
        <v>2</v>
      </c>
      <c r="AK46" s="1">
        <v>2</v>
      </c>
      <c r="AL46" s="1">
        <v>0</v>
      </c>
      <c r="AM46" s="1">
        <v>4476411.875</v>
      </c>
      <c r="AN46" s="1">
        <v>6200601.875</v>
      </c>
      <c r="AO46" s="1">
        <v>7462557.125</v>
      </c>
      <c r="AP46" s="1">
        <v>269180.9375</v>
      </c>
      <c r="AQ46" s="1">
        <v>294212.46875</v>
      </c>
      <c r="AR46" s="1">
        <v>1176781.46875</v>
      </c>
      <c r="AS46" s="1" t="s">
        <v>32</v>
      </c>
      <c r="AT46" s="1" t="s">
        <v>32</v>
      </c>
      <c r="AU46" s="1" t="s">
        <v>32</v>
      </c>
      <c r="AV46" s="1" t="s">
        <v>39</v>
      </c>
      <c r="AW46" s="1" t="s">
        <v>39</v>
      </c>
      <c r="AX46" s="1" t="s">
        <v>39</v>
      </c>
      <c r="AY46" s="10" t="s">
        <v>32</v>
      </c>
      <c r="AZ46" s="10" t="s">
        <v>39</v>
      </c>
      <c r="BA46" s="1" t="s">
        <v>35</v>
      </c>
      <c r="BB46" s="1" t="s">
        <v>739</v>
      </c>
    </row>
    <row r="47" spans="1:54" x14ac:dyDescent="0.3">
      <c r="A47" s="1" t="s">
        <v>32</v>
      </c>
      <c r="B47" s="7" t="s">
        <v>465</v>
      </c>
      <c r="C47" s="4" t="s">
        <v>466</v>
      </c>
      <c r="D47" s="4" t="s">
        <v>467</v>
      </c>
      <c r="E47" s="6" t="s">
        <v>711</v>
      </c>
      <c r="F47" s="8">
        <f t="shared" si="0"/>
        <v>0.49134080515181344</v>
      </c>
      <c r="G47" s="1">
        <v>-1.0252040370612301</v>
      </c>
      <c r="H47" s="1">
        <v>4.8467402444080402E-4</v>
      </c>
      <c r="I47" s="1">
        <v>1.4540220733224099E-3</v>
      </c>
      <c r="J47" s="4" t="s">
        <v>863</v>
      </c>
      <c r="K47" s="1" t="s">
        <v>864</v>
      </c>
      <c r="L47" s="1" t="s">
        <v>865</v>
      </c>
      <c r="M47" s="1">
        <v>159298</v>
      </c>
      <c r="N47" s="1">
        <v>163</v>
      </c>
      <c r="O47" s="1">
        <v>262</v>
      </c>
      <c r="P47" s="9">
        <v>0.97</v>
      </c>
      <c r="Q47" s="2">
        <v>7.0000000000000001E-52</v>
      </c>
      <c r="R47" s="1">
        <v>70.489999999999995</v>
      </c>
      <c r="S47" s="1">
        <v>153</v>
      </c>
      <c r="T47" s="1" t="s">
        <v>866</v>
      </c>
      <c r="U47" s="1" t="s">
        <v>465</v>
      </c>
      <c r="V47" s="1">
        <v>125</v>
      </c>
      <c r="W47" s="1" t="s">
        <v>867</v>
      </c>
      <c r="X47" s="1">
        <v>0</v>
      </c>
      <c r="Y47" s="1">
        <v>6.0039999999999996</v>
      </c>
      <c r="Z47" s="1">
        <v>22</v>
      </c>
      <c r="AA47" s="1">
        <v>3</v>
      </c>
      <c r="AB47" s="1">
        <v>33</v>
      </c>
      <c r="AC47" s="1">
        <v>3</v>
      </c>
      <c r="AD47" s="1">
        <v>1</v>
      </c>
      <c r="AE47" s="1">
        <v>125</v>
      </c>
      <c r="AF47" s="1">
        <v>13.9</v>
      </c>
      <c r="AG47" s="1">
        <v>6.76</v>
      </c>
      <c r="AH47" s="1">
        <v>3007.69</v>
      </c>
      <c r="AI47" s="1">
        <v>25.67</v>
      </c>
      <c r="AJ47" s="1">
        <v>3</v>
      </c>
      <c r="AK47" s="1">
        <v>3</v>
      </c>
      <c r="AL47" s="1">
        <v>0</v>
      </c>
      <c r="AM47" s="1">
        <v>9043512.765625</v>
      </c>
      <c r="AN47" s="1">
        <v>10046371.0625</v>
      </c>
      <c r="AO47" s="1">
        <v>12931487.78125</v>
      </c>
      <c r="AP47" s="1">
        <v>6122547.484375</v>
      </c>
      <c r="AQ47" s="1">
        <v>7877371.5</v>
      </c>
      <c r="AR47" s="1">
        <v>7213689.5</v>
      </c>
      <c r="AS47" s="1" t="s">
        <v>32</v>
      </c>
      <c r="AT47" s="1" t="s">
        <v>32</v>
      </c>
      <c r="AU47" s="1" t="s">
        <v>32</v>
      </c>
      <c r="AV47" s="1" t="s">
        <v>32</v>
      </c>
      <c r="AW47" s="1" t="s">
        <v>32</v>
      </c>
      <c r="AX47" s="1" t="s">
        <v>32</v>
      </c>
      <c r="AY47" s="10" t="s">
        <v>32</v>
      </c>
      <c r="AZ47" s="10" t="s">
        <v>32</v>
      </c>
      <c r="BA47" s="1" t="s">
        <v>109</v>
      </c>
      <c r="BB47" s="1" t="s">
        <v>739</v>
      </c>
    </row>
    <row r="48" spans="1:54" x14ac:dyDescent="0.3">
      <c r="A48" s="1" t="s">
        <v>32</v>
      </c>
      <c r="B48" s="7" t="s">
        <v>549</v>
      </c>
      <c r="C48" s="4" t="s">
        <v>550</v>
      </c>
      <c r="D48" s="4" t="s">
        <v>551</v>
      </c>
      <c r="E48" s="6" t="s">
        <v>711</v>
      </c>
      <c r="F48" s="8">
        <f t="shared" si="0"/>
        <v>0.16750465755827054</v>
      </c>
      <c r="G48" s="1">
        <v>-2.57772688383755</v>
      </c>
      <c r="H48" s="2">
        <v>1.7272632156403599E-5</v>
      </c>
      <c r="I48" s="1">
        <v>1.38757989389752E-4</v>
      </c>
      <c r="J48" s="4" t="s">
        <v>868</v>
      </c>
      <c r="K48" s="1" t="s">
        <v>869</v>
      </c>
      <c r="L48" s="1" t="s">
        <v>870</v>
      </c>
      <c r="M48" s="1">
        <v>44689</v>
      </c>
      <c r="N48" s="1">
        <v>285</v>
      </c>
      <c r="O48" s="1">
        <v>285</v>
      </c>
      <c r="P48" s="9">
        <v>0.92</v>
      </c>
      <c r="Q48" s="2">
        <v>3.0000000000000002E-97</v>
      </c>
      <c r="R48" s="1">
        <v>66.3</v>
      </c>
      <c r="S48" s="1" t="s">
        <v>871</v>
      </c>
      <c r="T48" s="1" t="s">
        <v>872</v>
      </c>
      <c r="U48" s="1" t="s">
        <v>549</v>
      </c>
      <c r="V48" s="1">
        <v>226</v>
      </c>
      <c r="W48" s="1" t="s">
        <v>873</v>
      </c>
      <c r="X48" s="1">
        <v>0</v>
      </c>
      <c r="Y48" s="1">
        <v>19.925999999999998</v>
      </c>
      <c r="Z48" s="1">
        <v>37</v>
      </c>
      <c r="AA48" s="1">
        <v>9</v>
      </c>
      <c r="AB48" s="1">
        <v>63</v>
      </c>
      <c r="AC48" s="1">
        <v>9</v>
      </c>
      <c r="AD48" s="1">
        <v>1</v>
      </c>
      <c r="AE48" s="1">
        <v>226</v>
      </c>
      <c r="AF48" s="1">
        <v>25.2</v>
      </c>
      <c r="AG48" s="1">
        <v>9.83</v>
      </c>
      <c r="AH48" s="1">
        <v>6913.06</v>
      </c>
      <c r="AI48" s="1">
        <v>59.74</v>
      </c>
      <c r="AJ48" s="1">
        <v>9</v>
      </c>
      <c r="AK48" s="1">
        <v>8</v>
      </c>
      <c r="AL48" s="1">
        <v>0</v>
      </c>
      <c r="AM48" s="1">
        <v>6533301.50390625</v>
      </c>
      <c r="AN48" s="1">
        <v>6189170.6796875</v>
      </c>
      <c r="AO48" s="1">
        <v>8488863.62109375</v>
      </c>
      <c r="AP48" s="1">
        <v>9301894.375</v>
      </c>
      <c r="AQ48" s="1">
        <v>12862178.03125</v>
      </c>
      <c r="AR48" s="1">
        <v>14847224.484375</v>
      </c>
      <c r="AS48" s="1" t="s">
        <v>32</v>
      </c>
      <c r="AT48" s="1" t="s">
        <v>32</v>
      </c>
      <c r="AU48" s="1" t="s">
        <v>32</v>
      </c>
      <c r="AV48" s="1" t="s">
        <v>32</v>
      </c>
      <c r="AW48" s="1" t="s">
        <v>32</v>
      </c>
      <c r="AX48" s="1" t="s">
        <v>32</v>
      </c>
      <c r="AY48" s="10" t="s">
        <v>32</v>
      </c>
      <c r="AZ48" s="10" t="s">
        <v>32</v>
      </c>
      <c r="BA48" s="1" t="s">
        <v>35</v>
      </c>
      <c r="BB48" s="1" t="s">
        <v>40</v>
      </c>
    </row>
    <row r="49" spans="1:54" x14ac:dyDescent="0.3">
      <c r="A49" s="1" t="s">
        <v>32</v>
      </c>
      <c r="B49" s="7" t="s">
        <v>264</v>
      </c>
      <c r="C49" s="4" t="s">
        <v>265</v>
      </c>
      <c r="D49" s="4" t="s">
        <v>266</v>
      </c>
      <c r="E49" s="6" t="s">
        <v>711</v>
      </c>
      <c r="F49" s="8">
        <f t="shared" si="0"/>
        <v>5.4594221449437486</v>
      </c>
      <c r="G49" s="1">
        <v>2.44874825650365</v>
      </c>
      <c r="H49" s="1">
        <v>2.3344687032386098E-3</v>
      </c>
      <c r="I49" s="1">
        <v>4.9552401719687496E-3</v>
      </c>
      <c r="J49" s="4" t="s">
        <v>874</v>
      </c>
      <c r="K49" s="1" t="s">
        <v>875</v>
      </c>
      <c r="L49" s="1"/>
      <c r="M49" s="1">
        <v>5759</v>
      </c>
      <c r="N49" s="1">
        <v>243</v>
      </c>
      <c r="O49" s="1">
        <v>243</v>
      </c>
      <c r="P49" s="9">
        <v>0.59</v>
      </c>
      <c r="Q49" s="2">
        <v>9.9999999999999993E-78</v>
      </c>
      <c r="R49" s="1">
        <v>51.4</v>
      </c>
      <c r="S49" s="1" t="s">
        <v>876</v>
      </c>
      <c r="T49" s="1" t="s">
        <v>877</v>
      </c>
      <c r="U49" s="1" t="s">
        <v>264</v>
      </c>
      <c r="V49" s="1">
        <v>402</v>
      </c>
      <c r="W49" s="1" t="s">
        <v>878</v>
      </c>
      <c r="X49" s="1">
        <v>0</v>
      </c>
      <c r="Y49" s="1">
        <v>5.0209999999999999</v>
      </c>
      <c r="Z49" s="1">
        <v>5</v>
      </c>
      <c r="AA49" s="1">
        <v>2</v>
      </c>
      <c r="AB49" s="1">
        <v>22</v>
      </c>
      <c r="AC49" s="1">
        <v>2</v>
      </c>
      <c r="AD49" s="1">
        <v>1</v>
      </c>
      <c r="AE49" s="1">
        <v>402</v>
      </c>
      <c r="AF49" s="1">
        <v>43.6</v>
      </c>
      <c r="AG49" s="1">
        <v>10.199999999999999</v>
      </c>
      <c r="AH49" s="1">
        <v>2661.68</v>
      </c>
      <c r="AI49" s="1">
        <v>28.53</v>
      </c>
      <c r="AJ49" s="1">
        <v>2</v>
      </c>
      <c r="AK49" s="1">
        <v>2</v>
      </c>
      <c r="AL49" s="1">
        <v>0</v>
      </c>
      <c r="AM49" s="1">
        <v>3368637.421875</v>
      </c>
      <c r="AN49" s="1">
        <v>4103729.9375</v>
      </c>
      <c r="AO49" s="1">
        <v>5898210.5</v>
      </c>
      <c r="AP49" s="1" t="s">
        <v>739</v>
      </c>
      <c r="AQ49" s="1">
        <v>374638.625</v>
      </c>
      <c r="AR49" s="1">
        <v>436393.84375</v>
      </c>
      <c r="AS49" s="1" t="s">
        <v>32</v>
      </c>
      <c r="AT49" s="1" t="s">
        <v>32</v>
      </c>
      <c r="AU49" s="1" t="s">
        <v>32</v>
      </c>
      <c r="AV49" s="1" t="s">
        <v>44</v>
      </c>
      <c r="AW49" s="1" t="s">
        <v>39</v>
      </c>
      <c r="AX49" s="1" t="s">
        <v>39</v>
      </c>
      <c r="AY49" s="10" t="s">
        <v>32</v>
      </c>
      <c r="AZ49" s="10" t="s">
        <v>39</v>
      </c>
      <c r="BA49" s="1" t="s">
        <v>109</v>
      </c>
      <c r="BB49" s="1" t="s">
        <v>739</v>
      </c>
    </row>
    <row r="50" spans="1:54" x14ac:dyDescent="0.3">
      <c r="A50" s="1" t="s">
        <v>32</v>
      </c>
      <c r="B50" s="7" t="s">
        <v>363</v>
      </c>
      <c r="C50" s="4" t="s">
        <v>364</v>
      </c>
      <c r="D50" s="4" t="s">
        <v>365</v>
      </c>
      <c r="E50" s="6" t="s">
        <v>711</v>
      </c>
      <c r="F50" s="8">
        <f t="shared" si="0"/>
        <v>2.4004028933242201</v>
      </c>
      <c r="G50" s="1">
        <v>1.26327657392474</v>
      </c>
      <c r="H50" s="1">
        <v>5.9635238022895396E-3</v>
      </c>
      <c r="I50" s="1">
        <v>1.1181607129292901E-2</v>
      </c>
      <c r="J50" s="4" t="s">
        <v>879</v>
      </c>
      <c r="K50" s="1" t="s">
        <v>880</v>
      </c>
      <c r="L50" s="1" t="s">
        <v>881</v>
      </c>
      <c r="M50" s="1">
        <v>9031</v>
      </c>
      <c r="N50" s="1">
        <v>106</v>
      </c>
      <c r="O50" s="1">
        <v>106</v>
      </c>
      <c r="P50" s="9">
        <v>0.68</v>
      </c>
      <c r="Q50" s="2">
        <v>3.9999999999999998E-29</v>
      </c>
      <c r="R50" s="1">
        <v>43.48</v>
      </c>
      <c r="S50" s="1">
        <v>115</v>
      </c>
      <c r="T50" s="1" t="s">
        <v>882</v>
      </c>
      <c r="U50" s="1" t="s">
        <v>363</v>
      </c>
      <c r="V50" s="1">
        <v>168</v>
      </c>
      <c r="W50" s="1" t="s">
        <v>883</v>
      </c>
      <c r="X50" s="1">
        <v>0</v>
      </c>
      <c r="Y50" s="1">
        <v>4.9539999999999997</v>
      </c>
      <c r="Z50" s="1">
        <v>7</v>
      </c>
      <c r="AA50" s="1">
        <v>1</v>
      </c>
      <c r="AB50" s="1">
        <v>10</v>
      </c>
      <c r="AC50" s="1">
        <v>1</v>
      </c>
      <c r="AD50" s="1">
        <v>1</v>
      </c>
      <c r="AE50" s="1">
        <v>168</v>
      </c>
      <c r="AF50" s="1">
        <v>18.100000000000001</v>
      </c>
      <c r="AG50" s="1">
        <v>7.83</v>
      </c>
      <c r="AH50" s="1">
        <v>1494.7</v>
      </c>
      <c r="AI50" s="1">
        <v>14.85</v>
      </c>
      <c r="AJ50" s="1">
        <v>1</v>
      </c>
      <c r="AK50" s="1">
        <v>1</v>
      </c>
      <c r="AL50" s="1">
        <v>0</v>
      </c>
      <c r="AM50" s="1">
        <v>14713967</v>
      </c>
      <c r="AN50" s="1">
        <v>18275240</v>
      </c>
      <c r="AO50" s="1">
        <v>11033773</v>
      </c>
      <c r="AP50" s="1">
        <v>1497539.375</v>
      </c>
      <c r="AQ50" s="1">
        <v>2363862.25</v>
      </c>
      <c r="AR50" s="1">
        <v>1825940.75</v>
      </c>
      <c r="AS50" s="1" t="s">
        <v>32</v>
      </c>
      <c r="AT50" s="1" t="s">
        <v>32</v>
      </c>
      <c r="AU50" s="1" t="s">
        <v>32</v>
      </c>
      <c r="AV50" s="1" t="s">
        <v>39</v>
      </c>
      <c r="AW50" s="1" t="s">
        <v>39</v>
      </c>
      <c r="AX50" s="1" t="s">
        <v>39</v>
      </c>
      <c r="AY50" s="10" t="s">
        <v>32</v>
      </c>
      <c r="AZ50" s="10" t="s">
        <v>39</v>
      </c>
      <c r="BA50" s="1" t="s">
        <v>35</v>
      </c>
      <c r="BB50" s="1" t="s">
        <v>739</v>
      </c>
    </row>
    <row r="51" spans="1:54" x14ac:dyDescent="0.3">
      <c r="A51" s="1" t="s">
        <v>32</v>
      </c>
      <c r="B51" s="7" t="s">
        <v>131</v>
      </c>
      <c r="C51" s="4" t="s">
        <v>132</v>
      </c>
      <c r="D51" s="4" t="s">
        <v>133</v>
      </c>
      <c r="E51" s="6" t="s">
        <v>711</v>
      </c>
      <c r="F51" s="8">
        <f t="shared" si="0"/>
        <v>32.528881106048622</v>
      </c>
      <c r="G51" s="1">
        <v>5.02364929382599</v>
      </c>
      <c r="H51" s="2">
        <v>2.0252901204740101E-7</v>
      </c>
      <c r="I51" s="2">
        <v>1.5189675903555E-5</v>
      </c>
      <c r="J51" s="4" t="s">
        <v>884</v>
      </c>
      <c r="K51" s="1" t="s">
        <v>885</v>
      </c>
      <c r="L51" s="1" t="s">
        <v>886</v>
      </c>
      <c r="M51" s="1">
        <v>71421</v>
      </c>
      <c r="N51" s="1">
        <v>272</v>
      </c>
      <c r="O51" s="1">
        <v>272</v>
      </c>
      <c r="P51" s="9">
        <v>0.85</v>
      </c>
      <c r="Q51" s="2">
        <v>2.9999999999999999E-88</v>
      </c>
      <c r="R51" s="1">
        <v>44.8</v>
      </c>
      <c r="S51" s="1" t="s">
        <v>887</v>
      </c>
      <c r="T51" s="1" t="s">
        <v>888</v>
      </c>
      <c r="U51" s="1" t="s">
        <v>131</v>
      </c>
      <c r="V51" s="1">
        <v>361</v>
      </c>
      <c r="W51" s="1" t="s">
        <v>889</v>
      </c>
      <c r="X51" s="1">
        <v>0</v>
      </c>
      <c r="Y51" s="1">
        <v>14.893000000000001</v>
      </c>
      <c r="Z51" s="1">
        <v>13</v>
      </c>
      <c r="AA51" s="1">
        <v>6</v>
      </c>
      <c r="AB51" s="1">
        <v>49</v>
      </c>
      <c r="AC51" s="1">
        <v>6</v>
      </c>
      <c r="AD51" s="1">
        <v>1</v>
      </c>
      <c r="AE51" s="1">
        <v>361</v>
      </c>
      <c r="AF51" s="1">
        <v>38.5</v>
      </c>
      <c r="AG51" s="1">
        <v>5.92</v>
      </c>
      <c r="AH51" s="1">
        <v>4504.01</v>
      </c>
      <c r="AI51" s="1">
        <v>43.03</v>
      </c>
      <c r="AJ51" s="1">
        <v>6</v>
      </c>
      <c r="AK51" s="1">
        <v>6</v>
      </c>
      <c r="AL51" s="1">
        <v>0</v>
      </c>
      <c r="AM51" s="1">
        <v>212150914.5</v>
      </c>
      <c r="AN51" s="1">
        <v>248139069.875</v>
      </c>
      <c r="AO51" s="1">
        <v>290099512.875</v>
      </c>
      <c r="AP51" s="1">
        <v>2623721.171875</v>
      </c>
      <c r="AQ51" s="1">
        <v>3245116.0625</v>
      </c>
      <c r="AR51" s="1">
        <v>3822029.34375</v>
      </c>
      <c r="AS51" s="1" t="s">
        <v>32</v>
      </c>
      <c r="AT51" s="1" t="s">
        <v>32</v>
      </c>
      <c r="AU51" s="1" t="s">
        <v>32</v>
      </c>
      <c r="AV51" s="1" t="s">
        <v>32</v>
      </c>
      <c r="AW51" s="1" t="s">
        <v>32</v>
      </c>
      <c r="AX51" s="1" t="s">
        <v>32</v>
      </c>
      <c r="AY51" s="10" t="s">
        <v>32</v>
      </c>
      <c r="AZ51" s="10" t="s">
        <v>32</v>
      </c>
      <c r="BA51" s="1" t="s">
        <v>35</v>
      </c>
      <c r="BB51" s="1" t="s">
        <v>739</v>
      </c>
    </row>
    <row r="52" spans="1:54" x14ac:dyDescent="0.3">
      <c r="A52" s="1" t="s">
        <v>32</v>
      </c>
      <c r="B52" s="7" t="s">
        <v>492</v>
      </c>
      <c r="C52" s="4" t="s">
        <v>493</v>
      </c>
      <c r="D52" s="4" t="s">
        <v>494</v>
      </c>
      <c r="E52" s="6" t="s">
        <v>711</v>
      </c>
      <c r="F52" s="8">
        <f t="shared" si="0"/>
        <v>7.8067900161290546E-2</v>
      </c>
      <c r="G52" s="1">
        <v>-3.6791267246047701</v>
      </c>
      <c r="H52" s="2">
        <v>2.78101358029653E-6</v>
      </c>
      <c r="I52" s="2">
        <v>4.7187153332430399E-5</v>
      </c>
      <c r="J52" s="4" t="s">
        <v>890</v>
      </c>
      <c r="K52" s="1" t="s">
        <v>891</v>
      </c>
      <c r="L52" s="1" t="s">
        <v>892</v>
      </c>
      <c r="M52" s="1">
        <v>9606</v>
      </c>
      <c r="N52" s="1">
        <v>192</v>
      </c>
      <c r="O52" s="1">
        <v>192</v>
      </c>
      <c r="P52" s="9">
        <v>0.9</v>
      </c>
      <c r="Q52" s="2">
        <v>9.0000000000000002E-64</v>
      </c>
      <c r="R52" s="1">
        <v>83.49</v>
      </c>
      <c r="S52" s="1">
        <v>119</v>
      </c>
      <c r="T52" s="1" t="s">
        <v>893</v>
      </c>
      <c r="U52" s="1" t="s">
        <v>492</v>
      </c>
      <c r="V52" s="1">
        <v>121</v>
      </c>
      <c r="W52" s="1" t="s">
        <v>894</v>
      </c>
      <c r="X52" s="1">
        <v>0</v>
      </c>
      <c r="Y52" s="1">
        <v>2.68</v>
      </c>
      <c r="Z52" s="1">
        <v>14</v>
      </c>
      <c r="AA52" s="1">
        <v>1</v>
      </c>
      <c r="AB52" s="1">
        <v>4</v>
      </c>
      <c r="AC52" s="1">
        <v>1</v>
      </c>
      <c r="AD52" s="1">
        <v>1</v>
      </c>
      <c r="AE52" s="1">
        <v>121</v>
      </c>
      <c r="AF52" s="1">
        <v>13.4</v>
      </c>
      <c r="AG52" s="1">
        <v>9.8000000000000007</v>
      </c>
      <c r="AH52" s="1">
        <v>402.85</v>
      </c>
      <c r="AI52" s="1">
        <v>5.17</v>
      </c>
      <c r="AJ52" s="1">
        <v>1</v>
      </c>
      <c r="AK52" s="1">
        <v>1</v>
      </c>
      <c r="AL52" s="1">
        <v>0</v>
      </c>
      <c r="AM52" s="1">
        <v>209740.25</v>
      </c>
      <c r="AN52" s="1" t="s">
        <v>739</v>
      </c>
      <c r="AO52" s="1" t="s">
        <v>739</v>
      </c>
      <c r="AP52" s="1">
        <v>1173789.375</v>
      </c>
      <c r="AQ52" s="1">
        <v>872262.0625</v>
      </c>
      <c r="AR52" s="1">
        <v>1377272</v>
      </c>
      <c r="AS52" s="1" t="s">
        <v>39</v>
      </c>
      <c r="AT52" s="1" t="s">
        <v>44</v>
      </c>
      <c r="AU52" s="1" t="s">
        <v>44</v>
      </c>
      <c r="AV52" s="1" t="s">
        <v>32</v>
      </c>
      <c r="AW52" s="1" t="s">
        <v>32</v>
      </c>
      <c r="AX52" s="1" t="s">
        <v>39</v>
      </c>
      <c r="AY52" s="10" t="s">
        <v>39</v>
      </c>
      <c r="AZ52" s="10" t="s">
        <v>32</v>
      </c>
      <c r="BA52" s="1" t="s">
        <v>35</v>
      </c>
      <c r="BB52" s="1" t="s">
        <v>739</v>
      </c>
    </row>
    <row r="53" spans="1:54" x14ac:dyDescent="0.3">
      <c r="A53" s="1" t="s">
        <v>32</v>
      </c>
      <c r="B53" s="7" t="s">
        <v>408</v>
      </c>
      <c r="C53" s="4" t="s">
        <v>409</v>
      </c>
      <c r="D53" s="4" t="s">
        <v>410</v>
      </c>
      <c r="E53" s="6" t="s">
        <v>711</v>
      </c>
      <c r="F53" s="8">
        <f t="shared" si="0"/>
        <v>0.49438218289830604</v>
      </c>
      <c r="G53" s="1">
        <v>-1.0163013441763</v>
      </c>
      <c r="H53" s="1">
        <v>4.6703284637477602E-4</v>
      </c>
      <c r="I53" s="1">
        <v>1.4200323031665499E-3</v>
      </c>
      <c r="J53" s="4" t="s">
        <v>895</v>
      </c>
      <c r="K53" s="1" t="s">
        <v>896</v>
      </c>
      <c r="L53" s="1" t="s">
        <v>897</v>
      </c>
      <c r="M53" s="1">
        <v>4513</v>
      </c>
      <c r="N53" s="1">
        <v>182</v>
      </c>
      <c r="O53" s="1">
        <v>407</v>
      </c>
      <c r="P53" s="9">
        <v>0.71</v>
      </c>
      <c r="Q53" s="2">
        <v>4.0000000000000001E-58</v>
      </c>
      <c r="R53" s="1">
        <v>70.31</v>
      </c>
      <c r="S53" s="1">
        <v>171</v>
      </c>
      <c r="T53" s="1" t="s">
        <v>898</v>
      </c>
      <c r="U53" s="1" t="s">
        <v>408</v>
      </c>
      <c r="V53" s="1">
        <v>178</v>
      </c>
      <c r="W53" s="1" t="s">
        <v>899</v>
      </c>
      <c r="X53" s="1">
        <v>0</v>
      </c>
      <c r="Y53" s="1">
        <v>8.1869999999999994</v>
      </c>
      <c r="Z53" s="1">
        <v>24</v>
      </c>
      <c r="AA53" s="1">
        <v>4</v>
      </c>
      <c r="AB53" s="1">
        <v>35</v>
      </c>
      <c r="AC53" s="1">
        <v>4</v>
      </c>
      <c r="AD53" s="1">
        <v>1</v>
      </c>
      <c r="AE53" s="1">
        <v>178</v>
      </c>
      <c r="AF53" s="1">
        <v>19.5</v>
      </c>
      <c r="AG53" s="1">
        <v>8.3800000000000008</v>
      </c>
      <c r="AH53" s="1">
        <v>3221.96</v>
      </c>
      <c r="AI53" s="1">
        <v>25.67</v>
      </c>
      <c r="AJ53" s="1">
        <v>4</v>
      </c>
      <c r="AK53" s="1">
        <v>4</v>
      </c>
      <c r="AL53" s="1">
        <v>0</v>
      </c>
      <c r="AM53" s="1">
        <v>9381652.390625</v>
      </c>
      <c r="AN53" s="1">
        <v>10046371.0625</v>
      </c>
      <c r="AO53" s="1">
        <v>12931487.78125</v>
      </c>
      <c r="AP53" s="1">
        <v>6122547.484375</v>
      </c>
      <c r="AQ53" s="1">
        <v>7877371.5</v>
      </c>
      <c r="AR53" s="1">
        <v>7213689.5</v>
      </c>
      <c r="AS53" s="1" t="s">
        <v>32</v>
      </c>
      <c r="AT53" s="1" t="s">
        <v>32</v>
      </c>
      <c r="AU53" s="1" t="s">
        <v>32</v>
      </c>
      <c r="AV53" s="1" t="s">
        <v>32</v>
      </c>
      <c r="AW53" s="1" t="s">
        <v>32</v>
      </c>
      <c r="AX53" s="1" t="s">
        <v>32</v>
      </c>
      <c r="AY53" s="10" t="s">
        <v>32</v>
      </c>
      <c r="AZ53" s="10" t="s">
        <v>32</v>
      </c>
      <c r="BA53" s="1" t="s">
        <v>35</v>
      </c>
      <c r="BB53" s="1" t="s">
        <v>739</v>
      </c>
    </row>
    <row r="54" spans="1:54" x14ac:dyDescent="0.3">
      <c r="A54" s="1" t="s">
        <v>32</v>
      </c>
      <c r="B54" s="7" t="s">
        <v>504</v>
      </c>
      <c r="C54" s="4" t="s">
        <v>505</v>
      </c>
      <c r="D54" s="4" t="s">
        <v>506</v>
      </c>
      <c r="E54" s="6" t="s">
        <v>711</v>
      </c>
      <c r="F54" s="8">
        <f t="shared" si="0"/>
        <v>0.22057915285690768</v>
      </c>
      <c r="G54" s="1">
        <v>-2.1806316479796899</v>
      </c>
      <c r="H54" s="1">
        <v>9.1728738663902497E-4</v>
      </c>
      <c r="I54" s="1">
        <v>2.3722949654457598E-3</v>
      </c>
      <c r="J54" s="4" t="s">
        <v>900</v>
      </c>
      <c r="K54" s="1" t="s">
        <v>901</v>
      </c>
      <c r="L54" s="1" t="s">
        <v>902</v>
      </c>
      <c r="M54" s="1">
        <v>9541</v>
      </c>
      <c r="N54" s="1">
        <v>290</v>
      </c>
      <c r="O54" s="1">
        <v>290</v>
      </c>
      <c r="P54" s="9">
        <v>1</v>
      </c>
      <c r="Q54" s="2">
        <v>9.9999999999999994E-99</v>
      </c>
      <c r="R54" s="1">
        <v>59.2</v>
      </c>
      <c r="S54" s="1" t="s">
        <v>903</v>
      </c>
      <c r="T54" s="1" t="s">
        <v>904</v>
      </c>
      <c r="U54" s="1" t="s">
        <v>504</v>
      </c>
      <c r="V54" s="1">
        <v>238</v>
      </c>
      <c r="W54" s="1" t="s">
        <v>905</v>
      </c>
      <c r="X54" s="1">
        <v>0</v>
      </c>
      <c r="Y54" s="1">
        <v>16.738</v>
      </c>
      <c r="Z54" s="1">
        <v>24</v>
      </c>
      <c r="AA54" s="1">
        <v>5</v>
      </c>
      <c r="AB54" s="1">
        <v>58</v>
      </c>
      <c r="AC54" s="1">
        <v>5</v>
      </c>
      <c r="AD54" s="1">
        <v>1</v>
      </c>
      <c r="AE54" s="1">
        <v>238</v>
      </c>
      <c r="AF54" s="1">
        <v>27.3</v>
      </c>
      <c r="AG54" s="1">
        <v>10.11</v>
      </c>
      <c r="AH54" s="1">
        <v>6621.37</v>
      </c>
      <c r="AI54" s="1">
        <v>48.57</v>
      </c>
      <c r="AJ54" s="1">
        <v>5</v>
      </c>
      <c r="AK54" s="1">
        <v>4</v>
      </c>
      <c r="AL54" s="1">
        <v>0</v>
      </c>
      <c r="AM54" s="1">
        <v>7809227.4375</v>
      </c>
      <c r="AN54" s="1">
        <v>8131816.375</v>
      </c>
      <c r="AO54" s="1">
        <v>9687070.890625</v>
      </c>
      <c r="AP54" s="1">
        <v>5786987.234375</v>
      </c>
      <c r="AQ54" s="1">
        <v>17272303.28125</v>
      </c>
      <c r="AR54" s="1">
        <v>16032146.078125</v>
      </c>
      <c r="AS54" s="1" t="s">
        <v>32</v>
      </c>
      <c r="AT54" s="1" t="s">
        <v>32</v>
      </c>
      <c r="AU54" s="1" t="s">
        <v>32</v>
      </c>
      <c r="AV54" s="1" t="s">
        <v>32</v>
      </c>
      <c r="AW54" s="1" t="s">
        <v>32</v>
      </c>
      <c r="AX54" s="1" t="s">
        <v>32</v>
      </c>
      <c r="AY54" s="10" t="s">
        <v>32</v>
      </c>
      <c r="AZ54" s="10" t="s">
        <v>32</v>
      </c>
      <c r="BA54" s="1" t="s">
        <v>35</v>
      </c>
      <c r="BB54" s="1" t="s">
        <v>40</v>
      </c>
    </row>
    <row r="55" spans="1:54" x14ac:dyDescent="0.3">
      <c r="A55" s="1" t="s">
        <v>32</v>
      </c>
      <c r="B55" s="7" t="s">
        <v>543</v>
      </c>
      <c r="C55" s="4" t="s">
        <v>544</v>
      </c>
      <c r="D55" s="4" t="s">
        <v>545</v>
      </c>
      <c r="E55" s="6" t="s">
        <v>711</v>
      </c>
      <c r="F55" s="8">
        <f t="shared" si="0"/>
        <v>1.8533631558768831</v>
      </c>
      <c r="G55" s="1">
        <v>0.89014559688024897</v>
      </c>
      <c r="H55" s="1">
        <v>1.5037263545199801E-2</v>
      </c>
      <c r="I55" s="1">
        <v>2.50621059086664E-2</v>
      </c>
      <c r="J55" s="4" t="s">
        <v>906</v>
      </c>
      <c r="K55" s="1" t="s">
        <v>907</v>
      </c>
      <c r="L55" s="1" t="s">
        <v>908</v>
      </c>
      <c r="M55" s="1">
        <v>10090</v>
      </c>
      <c r="N55" s="1">
        <v>35.799999999999997</v>
      </c>
      <c r="O55" s="1">
        <v>35.799999999999997</v>
      </c>
      <c r="P55" s="9">
        <v>0.21</v>
      </c>
      <c r="Q55" s="1">
        <v>4.1000000000000002E-2</v>
      </c>
      <c r="R55" s="1">
        <v>33.33</v>
      </c>
      <c r="S55" s="1">
        <v>81</v>
      </c>
      <c r="T55" s="1" t="s">
        <v>909</v>
      </c>
      <c r="U55" s="1" t="s">
        <v>543</v>
      </c>
      <c r="V55" s="1">
        <v>246</v>
      </c>
      <c r="W55" s="1" t="s">
        <v>910</v>
      </c>
      <c r="X55" s="1">
        <v>0</v>
      </c>
      <c r="Y55" s="1">
        <v>11.215999999999999</v>
      </c>
      <c r="Z55" s="1">
        <v>9</v>
      </c>
      <c r="AA55" s="1">
        <v>3</v>
      </c>
      <c r="AB55" s="1">
        <v>25</v>
      </c>
      <c r="AC55" s="1">
        <v>3</v>
      </c>
      <c r="AD55" s="1">
        <v>1</v>
      </c>
      <c r="AE55" s="1">
        <v>246</v>
      </c>
      <c r="AF55" s="1">
        <v>27.9</v>
      </c>
      <c r="AG55" s="1">
        <v>5.55</v>
      </c>
      <c r="AH55" s="1">
        <v>6099.24</v>
      </c>
      <c r="AI55" s="1">
        <v>11.48</v>
      </c>
      <c r="AJ55" s="1">
        <v>3</v>
      </c>
      <c r="AK55" s="1">
        <v>2</v>
      </c>
      <c r="AL55" s="1">
        <v>0</v>
      </c>
      <c r="AM55" s="1">
        <v>3486941.015625</v>
      </c>
      <c r="AN55" s="1">
        <v>4230146.09375</v>
      </c>
      <c r="AO55" s="1">
        <v>4040803.5</v>
      </c>
      <c r="AP55" s="1">
        <v>867056.21875</v>
      </c>
      <c r="AQ55" s="1">
        <v>560440.5</v>
      </c>
      <c r="AR55" s="1">
        <v>519641.125</v>
      </c>
      <c r="AS55" s="1" t="s">
        <v>32</v>
      </c>
      <c r="AT55" s="1" t="s">
        <v>32</v>
      </c>
      <c r="AU55" s="1" t="s">
        <v>32</v>
      </c>
      <c r="AV55" s="1" t="s">
        <v>39</v>
      </c>
      <c r="AW55" s="1" t="s">
        <v>39</v>
      </c>
      <c r="AX55" s="1" t="s">
        <v>39</v>
      </c>
      <c r="AY55" s="10" t="s">
        <v>32</v>
      </c>
      <c r="AZ55" s="10" t="s">
        <v>39</v>
      </c>
      <c r="BA55" s="1" t="s">
        <v>35</v>
      </c>
      <c r="BB55" s="1" t="s">
        <v>40</v>
      </c>
    </row>
    <row r="56" spans="1:54" x14ac:dyDescent="0.3">
      <c r="A56" s="1" t="s">
        <v>32</v>
      </c>
      <c r="B56" s="7" t="s">
        <v>122</v>
      </c>
      <c r="C56" s="4" t="s">
        <v>123</v>
      </c>
      <c r="D56" s="4" t="s">
        <v>124</v>
      </c>
      <c r="E56" s="6" t="s">
        <v>711</v>
      </c>
      <c r="F56" s="8">
        <f t="shared" si="0"/>
        <v>1.5935946729434197E-2</v>
      </c>
      <c r="G56" s="1">
        <v>-5.9715714598784304</v>
      </c>
      <c r="H56" s="2">
        <v>4.8657871079100198E-8</v>
      </c>
      <c r="I56" s="2">
        <v>5.4740104963987801E-6</v>
      </c>
      <c r="J56" s="4" t="s">
        <v>911</v>
      </c>
      <c r="K56" s="1" t="s">
        <v>912</v>
      </c>
      <c r="L56" s="1" t="s">
        <v>913</v>
      </c>
      <c r="M56" s="1">
        <v>598659</v>
      </c>
      <c r="N56" s="1">
        <v>123</v>
      </c>
      <c r="O56" s="1">
        <v>123</v>
      </c>
      <c r="P56" s="9">
        <v>0.89</v>
      </c>
      <c r="Q56" s="2">
        <v>9.9999999999999994E-37</v>
      </c>
      <c r="R56" s="1">
        <v>63.73</v>
      </c>
      <c r="S56" s="1">
        <v>122</v>
      </c>
      <c r="T56" s="1" t="s">
        <v>914</v>
      </c>
      <c r="U56" s="1" t="s">
        <v>122</v>
      </c>
      <c r="V56" s="1">
        <v>112</v>
      </c>
      <c r="W56" s="1" t="s">
        <v>915</v>
      </c>
      <c r="X56" s="1">
        <v>8.9999999999999993E-3</v>
      </c>
      <c r="Y56" s="1">
        <v>1.359</v>
      </c>
      <c r="Z56" s="1">
        <v>10</v>
      </c>
      <c r="AA56" s="1">
        <v>1</v>
      </c>
      <c r="AB56" s="1">
        <v>3</v>
      </c>
      <c r="AC56" s="1">
        <v>1</v>
      </c>
      <c r="AD56" s="1">
        <v>1</v>
      </c>
      <c r="AE56" s="1">
        <v>112</v>
      </c>
      <c r="AF56" s="1">
        <v>13.2</v>
      </c>
      <c r="AG56" s="1">
        <v>10.56</v>
      </c>
      <c r="AH56" s="1">
        <v>190.09</v>
      </c>
      <c r="AI56" s="1">
        <v>2.0299999999999998</v>
      </c>
      <c r="AJ56" s="1">
        <v>1</v>
      </c>
      <c r="AK56" s="1">
        <v>1</v>
      </c>
      <c r="AL56" s="1">
        <v>0</v>
      </c>
      <c r="AM56" s="1">
        <v>160862.078125</v>
      </c>
      <c r="AN56" s="1">
        <v>162009.34375</v>
      </c>
      <c r="AO56" s="1">
        <v>138159.515625</v>
      </c>
      <c r="AP56" s="1">
        <v>2868970.75</v>
      </c>
      <c r="AQ56" s="1">
        <v>3998133</v>
      </c>
      <c r="AR56" s="1">
        <v>3765000.5</v>
      </c>
      <c r="AS56" s="1" t="s">
        <v>39</v>
      </c>
      <c r="AT56" s="1" t="s">
        <v>39</v>
      </c>
      <c r="AU56" s="1" t="s">
        <v>39</v>
      </c>
      <c r="AV56" s="1" t="s">
        <v>32</v>
      </c>
      <c r="AW56" s="1" t="s">
        <v>39</v>
      </c>
      <c r="AX56" s="1" t="s">
        <v>32</v>
      </c>
      <c r="AY56" s="10" t="s">
        <v>39</v>
      </c>
      <c r="AZ56" s="10" t="s">
        <v>32</v>
      </c>
      <c r="BA56" s="1" t="s">
        <v>109</v>
      </c>
      <c r="BB56" s="1" t="s">
        <v>739</v>
      </c>
    </row>
    <row r="57" spans="1:54" x14ac:dyDescent="0.3">
      <c r="A57" s="1" t="s">
        <v>32</v>
      </c>
      <c r="B57" s="7" t="s">
        <v>282</v>
      </c>
      <c r="C57" s="4" t="s">
        <v>283</v>
      </c>
      <c r="D57" s="4" t="s">
        <v>284</v>
      </c>
      <c r="E57" s="6" t="s">
        <v>711</v>
      </c>
      <c r="F57" s="8">
        <f t="shared" si="0"/>
        <v>2.7710472288403913</v>
      </c>
      <c r="G57" s="1">
        <v>1.47043129986053</v>
      </c>
      <c r="H57" s="1">
        <v>2.6107594569152302E-4</v>
      </c>
      <c r="I57" s="1">
        <v>8.5133460551583596E-4</v>
      </c>
      <c r="J57" s="4" t="s">
        <v>916</v>
      </c>
      <c r="K57" s="1" t="s">
        <v>917</v>
      </c>
      <c r="L57" s="1" t="s">
        <v>918</v>
      </c>
      <c r="M57" s="1">
        <v>2788</v>
      </c>
      <c r="N57" s="1">
        <v>100</v>
      </c>
      <c r="O57" s="1">
        <v>100</v>
      </c>
      <c r="P57" s="9">
        <v>0.64</v>
      </c>
      <c r="Q57" s="2">
        <v>6.0000000000000001E-28</v>
      </c>
      <c r="R57" s="1">
        <v>59.21</v>
      </c>
      <c r="S57" s="1">
        <v>82</v>
      </c>
      <c r="T57" s="1" t="s">
        <v>919</v>
      </c>
      <c r="U57" s="1" t="s">
        <v>282</v>
      </c>
      <c r="V57" s="1">
        <v>118</v>
      </c>
      <c r="W57" s="1" t="s">
        <v>920</v>
      </c>
      <c r="X57" s="1">
        <v>0</v>
      </c>
      <c r="Y57" s="1">
        <v>5.7089999999999996</v>
      </c>
      <c r="Z57" s="1">
        <v>15</v>
      </c>
      <c r="AA57" s="1">
        <v>3</v>
      </c>
      <c r="AB57" s="1">
        <v>42</v>
      </c>
      <c r="AC57" s="1">
        <v>3</v>
      </c>
      <c r="AD57" s="1">
        <v>1</v>
      </c>
      <c r="AE57" s="1">
        <v>118</v>
      </c>
      <c r="AF57" s="1">
        <v>13.4</v>
      </c>
      <c r="AG57" s="1">
        <v>10.32</v>
      </c>
      <c r="AH57" s="1">
        <v>3676.7</v>
      </c>
      <c r="AI57" s="1">
        <v>35.32</v>
      </c>
      <c r="AJ57" s="1">
        <v>3</v>
      </c>
      <c r="AK57" s="1">
        <v>3</v>
      </c>
      <c r="AL57" s="1">
        <v>0</v>
      </c>
      <c r="AM57" s="1">
        <v>7859171.0625</v>
      </c>
      <c r="AN57" s="1">
        <v>8809628.125</v>
      </c>
      <c r="AO57" s="1">
        <v>10521099.3125</v>
      </c>
      <c r="AP57" s="1">
        <v>996187.53125</v>
      </c>
      <c r="AQ57" s="1">
        <v>765803.0625</v>
      </c>
      <c r="AR57" s="1">
        <v>1375321.546875</v>
      </c>
      <c r="AS57" s="1" t="s">
        <v>32</v>
      </c>
      <c r="AT57" s="1" t="s">
        <v>32</v>
      </c>
      <c r="AU57" s="1" t="s">
        <v>32</v>
      </c>
      <c r="AV57" s="1" t="s">
        <v>39</v>
      </c>
      <c r="AW57" s="1" t="s">
        <v>39</v>
      </c>
      <c r="AX57" s="1" t="s">
        <v>32</v>
      </c>
      <c r="AY57" s="10" t="s">
        <v>32</v>
      </c>
      <c r="AZ57" s="10" t="s">
        <v>32</v>
      </c>
      <c r="BA57" s="1" t="s">
        <v>35</v>
      </c>
      <c r="BB57" s="1" t="s">
        <v>739</v>
      </c>
    </row>
    <row r="58" spans="1:54" x14ac:dyDescent="0.3">
      <c r="A58" s="1" t="s">
        <v>32</v>
      </c>
      <c r="B58" s="7" t="s">
        <v>618</v>
      </c>
      <c r="C58" s="4" t="s">
        <v>619</v>
      </c>
      <c r="D58" s="4" t="s">
        <v>620</v>
      </c>
      <c r="E58" s="6" t="s">
        <v>711</v>
      </c>
      <c r="F58" s="8">
        <f t="shared" si="0"/>
        <v>6.9998325919893576</v>
      </c>
      <c r="G58" s="1">
        <v>2.8073204189726302</v>
      </c>
      <c r="H58" s="1">
        <v>1.4147564845502E-3</v>
      </c>
      <c r="I58" s="1">
        <v>3.3507390423557402E-3</v>
      </c>
      <c r="J58" s="4" t="s">
        <v>921</v>
      </c>
      <c r="K58" s="1" t="s">
        <v>917</v>
      </c>
      <c r="L58" s="1" t="s">
        <v>918</v>
      </c>
      <c r="M58" s="1">
        <v>2788</v>
      </c>
      <c r="N58" s="1">
        <v>129</v>
      </c>
      <c r="O58" s="1">
        <v>129</v>
      </c>
      <c r="P58" s="9">
        <v>0.57999999999999996</v>
      </c>
      <c r="Q58" s="2">
        <v>2.9999999999999999E-38</v>
      </c>
      <c r="R58" s="1">
        <v>61.05</v>
      </c>
      <c r="S58" s="1">
        <v>102</v>
      </c>
      <c r="T58" s="1" t="s">
        <v>922</v>
      </c>
      <c r="U58" s="1" t="s">
        <v>618</v>
      </c>
      <c r="V58" s="1">
        <v>163</v>
      </c>
      <c r="W58" s="1" t="s">
        <v>923</v>
      </c>
      <c r="X58" s="1">
        <v>0</v>
      </c>
      <c r="Y58" s="1">
        <v>4.4290000000000003</v>
      </c>
      <c r="Z58" s="1">
        <v>13</v>
      </c>
      <c r="AA58" s="1">
        <v>3</v>
      </c>
      <c r="AB58" s="1">
        <v>12</v>
      </c>
      <c r="AC58" s="1">
        <v>3</v>
      </c>
      <c r="AD58" s="1">
        <v>1</v>
      </c>
      <c r="AE58" s="1">
        <v>163</v>
      </c>
      <c r="AF58" s="1">
        <v>19</v>
      </c>
      <c r="AG58" s="1">
        <v>7.4</v>
      </c>
      <c r="AH58" s="1">
        <v>1070.6099999999999</v>
      </c>
      <c r="AI58" s="1">
        <v>12.19</v>
      </c>
      <c r="AJ58" s="1">
        <v>3</v>
      </c>
      <c r="AK58" s="1">
        <v>3</v>
      </c>
      <c r="AL58" s="1">
        <v>0</v>
      </c>
      <c r="AM58" s="1">
        <v>3632393.125</v>
      </c>
      <c r="AN58" s="1">
        <v>9853540.375</v>
      </c>
      <c r="AO58" s="1">
        <v>9281444.875</v>
      </c>
      <c r="AP58" s="1">
        <v>445886.6015625</v>
      </c>
      <c r="AQ58" s="1">
        <v>366673.578125</v>
      </c>
      <c r="AR58" s="1">
        <v>438175.25</v>
      </c>
      <c r="AS58" s="1" t="s">
        <v>32</v>
      </c>
      <c r="AT58" s="1" t="s">
        <v>32</v>
      </c>
      <c r="AU58" s="1" t="s">
        <v>32</v>
      </c>
      <c r="AV58" s="1" t="s">
        <v>39</v>
      </c>
      <c r="AW58" s="1" t="s">
        <v>39</v>
      </c>
      <c r="AX58" s="1" t="s">
        <v>39</v>
      </c>
      <c r="AY58" s="10" t="s">
        <v>32</v>
      </c>
      <c r="AZ58" s="10" t="s">
        <v>39</v>
      </c>
      <c r="BA58" s="1" t="s">
        <v>35</v>
      </c>
      <c r="BB58" s="1" t="s">
        <v>739</v>
      </c>
    </row>
    <row r="59" spans="1:54" x14ac:dyDescent="0.3">
      <c r="A59" s="1" t="s">
        <v>32</v>
      </c>
      <c r="B59" s="7" t="s">
        <v>318</v>
      </c>
      <c r="C59" s="4" t="s">
        <v>319</v>
      </c>
      <c r="D59" s="4" t="s">
        <v>320</v>
      </c>
      <c r="E59" s="6" t="s">
        <v>711</v>
      </c>
      <c r="F59" s="8">
        <f t="shared" si="0"/>
        <v>6.7285265823697165</v>
      </c>
      <c r="G59" s="1">
        <v>2.7502906170147599</v>
      </c>
      <c r="H59" s="1">
        <v>5.4135655629055398E-4</v>
      </c>
      <c r="I59" s="1">
        <v>1.5225653145671801E-3</v>
      </c>
      <c r="J59" s="4" t="s">
        <v>924</v>
      </c>
      <c r="K59" s="1" t="s">
        <v>925</v>
      </c>
      <c r="L59" s="1" t="s">
        <v>926</v>
      </c>
      <c r="M59" s="1">
        <v>103690</v>
      </c>
      <c r="N59" s="1">
        <v>94.7</v>
      </c>
      <c r="O59" s="1">
        <v>94.7</v>
      </c>
      <c r="P59" s="9">
        <v>0.44</v>
      </c>
      <c r="Q59" s="2">
        <v>1.9999999999999998E-24</v>
      </c>
      <c r="R59" s="1">
        <v>55.17</v>
      </c>
      <c r="S59" s="1">
        <v>94</v>
      </c>
      <c r="T59" s="1" t="s">
        <v>927</v>
      </c>
      <c r="U59" s="1" t="s">
        <v>318</v>
      </c>
      <c r="V59" s="1">
        <v>194</v>
      </c>
      <c r="W59" s="1" t="s">
        <v>928</v>
      </c>
      <c r="X59" s="1">
        <v>0</v>
      </c>
      <c r="Y59" s="1">
        <v>27.945</v>
      </c>
      <c r="Z59" s="1">
        <v>25</v>
      </c>
      <c r="AA59" s="1">
        <v>7</v>
      </c>
      <c r="AB59" s="1">
        <v>78</v>
      </c>
      <c r="AC59" s="1">
        <v>7</v>
      </c>
      <c r="AD59" s="1">
        <v>1</v>
      </c>
      <c r="AE59" s="1">
        <v>194</v>
      </c>
      <c r="AF59" s="1">
        <v>20.6</v>
      </c>
      <c r="AG59" s="1">
        <v>10.27</v>
      </c>
      <c r="AH59" s="1">
        <v>9480.92</v>
      </c>
      <c r="AI59" s="1">
        <v>103.44</v>
      </c>
      <c r="AJ59" s="1">
        <v>7</v>
      </c>
      <c r="AK59" s="1">
        <v>7</v>
      </c>
      <c r="AL59" s="1">
        <v>0</v>
      </c>
      <c r="AM59" s="1">
        <v>34450408.328125</v>
      </c>
      <c r="AN59" s="1">
        <v>31169156.25</v>
      </c>
      <c r="AO59" s="1">
        <v>29255111.46875</v>
      </c>
      <c r="AP59" s="1">
        <v>965171.296875</v>
      </c>
      <c r="AQ59" s="1">
        <v>1202691.5625</v>
      </c>
      <c r="AR59" s="1">
        <v>3204655.9375</v>
      </c>
      <c r="AS59" s="1" t="s">
        <v>32</v>
      </c>
      <c r="AT59" s="1" t="s">
        <v>32</v>
      </c>
      <c r="AU59" s="1" t="s">
        <v>32</v>
      </c>
      <c r="AV59" s="1" t="s">
        <v>39</v>
      </c>
      <c r="AW59" s="1" t="s">
        <v>39</v>
      </c>
      <c r="AX59" s="1" t="s">
        <v>39</v>
      </c>
      <c r="AY59" s="10" t="s">
        <v>32</v>
      </c>
      <c r="AZ59" s="10" t="s">
        <v>39</v>
      </c>
      <c r="BA59" s="1" t="s">
        <v>35</v>
      </c>
      <c r="BB59" s="1" t="s">
        <v>739</v>
      </c>
    </row>
    <row r="60" spans="1:54" x14ac:dyDescent="0.3">
      <c r="A60" s="1" t="s">
        <v>32</v>
      </c>
      <c r="B60" s="7" t="s">
        <v>113</v>
      </c>
      <c r="C60" s="4" t="s">
        <v>114</v>
      </c>
      <c r="D60" s="4" t="s">
        <v>115</v>
      </c>
      <c r="E60" s="6" t="s">
        <v>711</v>
      </c>
      <c r="F60" s="8">
        <f t="shared" si="0"/>
        <v>3.1629005530483947</v>
      </c>
      <c r="G60" s="1">
        <v>1.66124819579227</v>
      </c>
      <c r="H60" s="1">
        <v>9.4282668172265705E-3</v>
      </c>
      <c r="I60" s="1">
        <v>1.63181541067383E-2</v>
      </c>
      <c r="J60" s="4" t="s">
        <v>929</v>
      </c>
      <c r="K60" s="1" t="s">
        <v>930</v>
      </c>
      <c r="L60" s="1" t="s">
        <v>931</v>
      </c>
      <c r="M60" s="1">
        <v>39947</v>
      </c>
      <c r="N60" s="1">
        <v>156</v>
      </c>
      <c r="O60" s="1">
        <v>251</v>
      </c>
      <c r="P60" s="9">
        <v>0.82</v>
      </c>
      <c r="Q60" s="2">
        <v>1.9999999999999999E-44</v>
      </c>
      <c r="R60" s="1">
        <v>40.61</v>
      </c>
      <c r="S60" s="1">
        <v>366</v>
      </c>
      <c r="T60" s="1" t="s">
        <v>932</v>
      </c>
      <c r="U60" s="1" t="s">
        <v>113</v>
      </c>
      <c r="V60" s="1">
        <v>264</v>
      </c>
      <c r="W60" s="1" t="s">
        <v>933</v>
      </c>
      <c r="X60" s="1">
        <v>0</v>
      </c>
      <c r="Y60" s="1">
        <v>9.2159999999999993</v>
      </c>
      <c r="Z60" s="1">
        <v>16</v>
      </c>
      <c r="AA60" s="1">
        <v>3</v>
      </c>
      <c r="AB60" s="1">
        <v>26</v>
      </c>
      <c r="AC60" s="1">
        <v>3</v>
      </c>
      <c r="AD60" s="1">
        <v>1</v>
      </c>
      <c r="AE60" s="1">
        <v>264</v>
      </c>
      <c r="AF60" s="1">
        <v>29</v>
      </c>
      <c r="AG60" s="1">
        <v>6.24</v>
      </c>
      <c r="AH60" s="1">
        <v>3144.72</v>
      </c>
      <c r="AI60" s="1">
        <v>34.409999999999997</v>
      </c>
      <c r="AJ60" s="1">
        <v>3</v>
      </c>
      <c r="AK60" s="1">
        <v>3</v>
      </c>
      <c r="AL60" s="1">
        <v>0</v>
      </c>
      <c r="AM60" s="1">
        <v>1690080.15625</v>
      </c>
      <c r="AN60" s="1">
        <v>2336942.25</v>
      </c>
      <c r="AO60" s="1">
        <v>2527792</v>
      </c>
      <c r="AP60" s="1">
        <v>174835.828125</v>
      </c>
      <c r="AQ60" s="1">
        <v>392523.875</v>
      </c>
      <c r="AR60" s="1" t="s">
        <v>739</v>
      </c>
      <c r="AS60" s="1" t="s">
        <v>32</v>
      </c>
      <c r="AT60" s="1" t="s">
        <v>32</v>
      </c>
      <c r="AU60" s="1" t="s">
        <v>32</v>
      </c>
      <c r="AV60" s="1" t="s">
        <v>39</v>
      </c>
      <c r="AW60" s="1" t="s">
        <v>39</v>
      </c>
      <c r="AX60" s="1" t="s">
        <v>44</v>
      </c>
      <c r="AY60" s="10" t="s">
        <v>32</v>
      </c>
      <c r="AZ60" s="10" t="s">
        <v>39</v>
      </c>
      <c r="BA60" s="1" t="s">
        <v>35</v>
      </c>
      <c r="BB60" s="1" t="s">
        <v>739</v>
      </c>
    </row>
    <row r="61" spans="1:54" x14ac:dyDescent="0.3">
      <c r="A61" s="1" t="s">
        <v>32</v>
      </c>
      <c r="B61" s="7" t="s">
        <v>119</v>
      </c>
      <c r="C61" s="4" t="s">
        <v>120</v>
      </c>
      <c r="D61" s="4" t="s">
        <v>121</v>
      </c>
      <c r="E61" s="6" t="s">
        <v>711</v>
      </c>
      <c r="F61" s="8">
        <f t="shared" si="0"/>
        <v>3.0174090554136623</v>
      </c>
      <c r="G61" s="1">
        <v>1.5933102888656501</v>
      </c>
      <c r="H61" s="1">
        <v>7.2752642885397798E-3</v>
      </c>
      <c r="I61" s="1">
        <v>1.32281806568846E-2</v>
      </c>
      <c r="J61" s="4" t="s">
        <v>934</v>
      </c>
      <c r="K61" s="1" t="s">
        <v>930</v>
      </c>
      <c r="L61" s="1" t="s">
        <v>931</v>
      </c>
      <c r="M61" s="1">
        <v>39947</v>
      </c>
      <c r="N61" s="1">
        <v>113</v>
      </c>
      <c r="O61" s="1">
        <v>162</v>
      </c>
      <c r="P61" s="9">
        <v>0.94</v>
      </c>
      <c r="Q61" s="2">
        <v>6.9999999999999995E-29</v>
      </c>
      <c r="R61" s="1">
        <v>34.409999999999997</v>
      </c>
      <c r="S61" s="1">
        <v>371</v>
      </c>
      <c r="T61" s="1" t="s">
        <v>935</v>
      </c>
      <c r="U61" s="1" t="s">
        <v>119</v>
      </c>
      <c r="V61" s="1">
        <v>194</v>
      </c>
      <c r="W61" s="1" t="s">
        <v>936</v>
      </c>
      <c r="X61" s="1">
        <v>0</v>
      </c>
      <c r="Y61" s="1">
        <v>9.2159999999999993</v>
      </c>
      <c r="Z61" s="1">
        <v>21</v>
      </c>
      <c r="AA61" s="1">
        <v>3</v>
      </c>
      <c r="AB61" s="1">
        <v>26</v>
      </c>
      <c r="AC61" s="1">
        <v>3</v>
      </c>
      <c r="AD61" s="1">
        <v>1</v>
      </c>
      <c r="AE61" s="1">
        <v>194</v>
      </c>
      <c r="AF61" s="1">
        <v>21.6</v>
      </c>
      <c r="AG61" s="1">
        <v>5.39</v>
      </c>
      <c r="AH61" s="1">
        <v>3144.72</v>
      </c>
      <c r="AI61" s="1">
        <v>34.409999999999997</v>
      </c>
      <c r="AJ61" s="1">
        <v>3</v>
      </c>
      <c r="AK61" s="1">
        <v>3</v>
      </c>
      <c r="AL61" s="1">
        <v>0</v>
      </c>
      <c r="AM61" s="1">
        <v>1690080.15625</v>
      </c>
      <c r="AN61" s="1">
        <v>2336942.25</v>
      </c>
      <c r="AO61" s="1">
        <v>2527792</v>
      </c>
      <c r="AP61" s="1">
        <v>174835.828125</v>
      </c>
      <c r="AQ61" s="1">
        <v>392523.875</v>
      </c>
      <c r="AR61" s="1" t="s">
        <v>739</v>
      </c>
      <c r="AS61" s="1" t="s">
        <v>32</v>
      </c>
      <c r="AT61" s="1" t="s">
        <v>32</v>
      </c>
      <c r="AU61" s="1" t="s">
        <v>32</v>
      </c>
      <c r="AV61" s="1" t="s">
        <v>39</v>
      </c>
      <c r="AW61" s="1" t="s">
        <v>39</v>
      </c>
      <c r="AX61" s="1" t="s">
        <v>44</v>
      </c>
      <c r="AY61" s="10" t="s">
        <v>32</v>
      </c>
      <c r="AZ61" s="10" t="s">
        <v>39</v>
      </c>
      <c r="BA61" s="1" t="s">
        <v>75</v>
      </c>
      <c r="BB61" s="1" t="s">
        <v>739</v>
      </c>
    </row>
    <row r="62" spans="1:54" x14ac:dyDescent="0.3">
      <c r="A62" s="1" t="s">
        <v>32</v>
      </c>
      <c r="B62" s="7" t="s">
        <v>471</v>
      </c>
      <c r="C62" s="4" t="s">
        <v>472</v>
      </c>
      <c r="D62" s="4" t="s">
        <v>473</v>
      </c>
      <c r="E62" s="6" t="s">
        <v>711</v>
      </c>
      <c r="F62" s="8">
        <f t="shared" si="0"/>
        <v>0.29652755898192523</v>
      </c>
      <c r="G62" s="1">
        <v>-1.75376190121589</v>
      </c>
      <c r="H62" s="1">
        <v>1.07008386391486E-4</v>
      </c>
      <c r="I62" s="1">
        <v>4.9136503955274E-4</v>
      </c>
      <c r="J62" s="4" t="s">
        <v>937</v>
      </c>
      <c r="K62" s="1" t="s">
        <v>930</v>
      </c>
      <c r="L62" s="1" t="s">
        <v>931</v>
      </c>
      <c r="M62" s="1">
        <v>39947</v>
      </c>
      <c r="N62" s="1">
        <v>239</v>
      </c>
      <c r="O62" s="1">
        <v>239</v>
      </c>
      <c r="P62" s="9">
        <v>1</v>
      </c>
      <c r="Q62" s="2">
        <v>2.9999999999999999E-82</v>
      </c>
      <c r="R62" s="1">
        <v>90.77</v>
      </c>
      <c r="S62" s="1">
        <v>129</v>
      </c>
      <c r="T62" s="1" t="s">
        <v>938</v>
      </c>
      <c r="U62" s="1" t="s">
        <v>471</v>
      </c>
      <c r="V62" s="1">
        <v>130</v>
      </c>
      <c r="W62" s="1" t="s">
        <v>939</v>
      </c>
      <c r="X62" s="1">
        <v>0</v>
      </c>
      <c r="Y62" s="1">
        <v>3.427</v>
      </c>
      <c r="Z62" s="1">
        <v>15</v>
      </c>
      <c r="AA62" s="1">
        <v>2</v>
      </c>
      <c r="AB62" s="1">
        <v>23</v>
      </c>
      <c r="AC62" s="1">
        <v>2</v>
      </c>
      <c r="AD62" s="1">
        <v>1</v>
      </c>
      <c r="AE62" s="1">
        <v>130</v>
      </c>
      <c r="AF62" s="1">
        <v>15</v>
      </c>
      <c r="AG62" s="1">
        <v>9.92</v>
      </c>
      <c r="AH62" s="1">
        <v>2144.65</v>
      </c>
      <c r="AI62" s="1">
        <v>17.79</v>
      </c>
      <c r="AJ62" s="1">
        <v>2</v>
      </c>
      <c r="AK62" s="1">
        <v>2</v>
      </c>
      <c r="AL62" s="1">
        <v>0</v>
      </c>
      <c r="AM62" s="1">
        <v>5847197.765625</v>
      </c>
      <c r="AN62" s="1">
        <v>6394249.5625</v>
      </c>
      <c r="AO62" s="1">
        <v>8536835.78125</v>
      </c>
      <c r="AP62" s="1">
        <v>6122547.484375</v>
      </c>
      <c r="AQ62" s="1">
        <v>7877371.5</v>
      </c>
      <c r="AR62" s="1">
        <v>7213689.5</v>
      </c>
      <c r="AS62" s="1" t="s">
        <v>32</v>
      </c>
      <c r="AT62" s="1" t="s">
        <v>32</v>
      </c>
      <c r="AU62" s="1" t="s">
        <v>32</v>
      </c>
      <c r="AV62" s="1" t="s">
        <v>32</v>
      </c>
      <c r="AW62" s="1" t="s">
        <v>32</v>
      </c>
      <c r="AX62" s="1" t="s">
        <v>32</v>
      </c>
      <c r="AY62" s="10" t="s">
        <v>32</v>
      </c>
      <c r="AZ62" s="10" t="s">
        <v>32</v>
      </c>
      <c r="BA62" s="1" t="s">
        <v>109</v>
      </c>
      <c r="BB62" s="1" t="s">
        <v>739</v>
      </c>
    </row>
    <row r="63" spans="1:54" x14ac:dyDescent="0.3">
      <c r="A63" s="1" t="s">
        <v>32</v>
      </c>
      <c r="B63" s="7" t="s">
        <v>483</v>
      </c>
      <c r="C63" s="4" t="s">
        <v>484</v>
      </c>
      <c r="D63" s="4" t="s">
        <v>485</v>
      </c>
      <c r="E63" s="6" t="s">
        <v>711</v>
      </c>
      <c r="F63" s="8">
        <f t="shared" si="0"/>
        <v>0.29324032607314826</v>
      </c>
      <c r="G63" s="1">
        <v>-1.76984458000614</v>
      </c>
      <c r="H63" s="2">
        <v>3.3075958885052799E-5</v>
      </c>
      <c r="I63" s="1">
        <v>2.0672474303158001E-4</v>
      </c>
      <c r="J63" s="4" t="s">
        <v>940</v>
      </c>
      <c r="K63" s="1" t="s">
        <v>930</v>
      </c>
      <c r="L63" s="1" t="s">
        <v>931</v>
      </c>
      <c r="M63" s="1">
        <v>39947</v>
      </c>
      <c r="N63" s="1">
        <v>727</v>
      </c>
      <c r="O63" s="1">
        <v>727</v>
      </c>
      <c r="P63" s="9">
        <v>0.98</v>
      </c>
      <c r="Q63" s="1">
        <v>0</v>
      </c>
      <c r="R63" s="1">
        <v>86.3</v>
      </c>
      <c r="S63" s="1" t="s">
        <v>941</v>
      </c>
      <c r="T63" s="1" t="s">
        <v>942</v>
      </c>
      <c r="U63" s="1" t="s">
        <v>483</v>
      </c>
      <c r="V63" s="1">
        <v>415</v>
      </c>
      <c r="W63" s="1" t="s">
        <v>943</v>
      </c>
      <c r="X63" s="1">
        <v>3.0000000000000001E-3</v>
      </c>
      <c r="Y63" s="1">
        <v>1.802</v>
      </c>
      <c r="Z63" s="1">
        <v>3</v>
      </c>
      <c r="AA63" s="1">
        <v>1</v>
      </c>
      <c r="AB63" s="1">
        <v>2</v>
      </c>
      <c r="AC63" s="1">
        <v>1</v>
      </c>
      <c r="AD63" s="1">
        <v>1</v>
      </c>
      <c r="AE63" s="1">
        <v>415</v>
      </c>
      <c r="AF63" s="1">
        <v>46.2</v>
      </c>
      <c r="AG63" s="1">
        <v>5.05</v>
      </c>
      <c r="AH63" s="1">
        <v>203.32</v>
      </c>
      <c r="AI63" s="1">
        <v>0</v>
      </c>
      <c r="AJ63" s="1">
        <v>1</v>
      </c>
      <c r="AK63" s="1">
        <v>1</v>
      </c>
      <c r="AL63" s="1">
        <v>0</v>
      </c>
      <c r="AM63" s="1">
        <v>431155.09375</v>
      </c>
      <c r="AN63" s="1">
        <v>604257.5</v>
      </c>
      <c r="AO63" s="1">
        <v>621884.125</v>
      </c>
      <c r="AP63" s="1">
        <v>449795.03125</v>
      </c>
      <c r="AQ63" s="1">
        <v>549305.6875</v>
      </c>
      <c r="AR63" s="1">
        <v>640556.8125</v>
      </c>
      <c r="AS63" s="1" t="s">
        <v>39</v>
      </c>
      <c r="AT63" s="1" t="s">
        <v>32</v>
      </c>
      <c r="AU63" s="1" t="s">
        <v>39</v>
      </c>
      <c r="AV63" s="1" t="s">
        <v>39</v>
      </c>
      <c r="AW63" s="1" t="s">
        <v>39</v>
      </c>
      <c r="AX63" s="1" t="s">
        <v>39</v>
      </c>
      <c r="AY63" s="10" t="s">
        <v>32</v>
      </c>
      <c r="AZ63" s="10" t="s">
        <v>39</v>
      </c>
      <c r="BA63" s="1" t="s">
        <v>35</v>
      </c>
      <c r="BB63" s="1" t="s">
        <v>739</v>
      </c>
    </row>
    <row r="64" spans="1:54" x14ac:dyDescent="0.3">
      <c r="A64" s="1" t="s">
        <v>32</v>
      </c>
      <c r="B64" s="7" t="s">
        <v>237</v>
      </c>
      <c r="C64" s="4" t="s">
        <v>238</v>
      </c>
      <c r="D64" s="4" t="s">
        <v>239</v>
      </c>
      <c r="E64" s="6" t="s">
        <v>711</v>
      </c>
      <c r="F64" s="8">
        <f t="shared" si="0"/>
        <v>4.7428892579521742</v>
      </c>
      <c r="G64" s="1">
        <v>2.2457661832248599</v>
      </c>
      <c r="H64" s="1">
        <v>3.5648460429083899E-3</v>
      </c>
      <c r="I64" s="1">
        <v>7.1244273860677004E-3</v>
      </c>
      <c r="J64" s="4" t="s">
        <v>944</v>
      </c>
      <c r="K64" s="1" t="s">
        <v>945</v>
      </c>
      <c r="L64" s="1" t="s">
        <v>946</v>
      </c>
      <c r="M64" s="1">
        <v>1406</v>
      </c>
      <c r="N64" s="1">
        <v>66.599999999999994</v>
      </c>
      <c r="O64" s="1">
        <v>130</v>
      </c>
      <c r="P64" s="9">
        <v>0.39</v>
      </c>
      <c r="Q64" s="2">
        <v>3.9999999999999998E-11</v>
      </c>
      <c r="R64" s="1">
        <v>34.51</v>
      </c>
      <c r="S64" s="1">
        <v>1196</v>
      </c>
      <c r="T64" s="1" t="s">
        <v>947</v>
      </c>
      <c r="U64" s="1" t="s">
        <v>237</v>
      </c>
      <c r="V64" s="1">
        <v>271</v>
      </c>
      <c r="W64" s="1" t="s">
        <v>948</v>
      </c>
      <c r="X64" s="1">
        <v>0</v>
      </c>
      <c r="Y64" s="1">
        <v>18.661000000000001</v>
      </c>
      <c r="Z64" s="1">
        <v>23</v>
      </c>
      <c r="AA64" s="1">
        <v>5</v>
      </c>
      <c r="AB64" s="1">
        <v>50</v>
      </c>
      <c r="AC64" s="1">
        <v>5</v>
      </c>
      <c r="AD64" s="1">
        <v>1</v>
      </c>
      <c r="AE64" s="1">
        <v>271</v>
      </c>
      <c r="AF64" s="1">
        <v>30</v>
      </c>
      <c r="AG64" s="1">
        <v>8.32</v>
      </c>
      <c r="AH64" s="1">
        <v>6366.59</v>
      </c>
      <c r="AI64" s="1">
        <v>62.51</v>
      </c>
      <c r="AJ64" s="1">
        <v>5</v>
      </c>
      <c r="AK64" s="1">
        <v>5</v>
      </c>
      <c r="AL64" s="1">
        <v>0</v>
      </c>
      <c r="AM64" s="1">
        <v>6297258.84375</v>
      </c>
      <c r="AN64" s="1">
        <v>6491838.859375</v>
      </c>
      <c r="AO64" s="1">
        <v>7236551.21875</v>
      </c>
      <c r="AP64" s="1">
        <v>165060.734375</v>
      </c>
      <c r="AQ64" s="1">
        <v>678275.75</v>
      </c>
      <c r="AR64" s="1">
        <v>697303.25</v>
      </c>
      <c r="AS64" s="1" t="s">
        <v>32</v>
      </c>
      <c r="AT64" s="1" t="s">
        <v>32</v>
      </c>
      <c r="AU64" s="1" t="s">
        <v>32</v>
      </c>
      <c r="AV64" s="1" t="s">
        <v>39</v>
      </c>
      <c r="AW64" s="1" t="s">
        <v>39</v>
      </c>
      <c r="AX64" s="1" t="s">
        <v>39</v>
      </c>
      <c r="AY64" s="10" t="s">
        <v>32</v>
      </c>
      <c r="AZ64" s="10" t="s">
        <v>39</v>
      </c>
      <c r="BA64" s="1" t="s">
        <v>35</v>
      </c>
      <c r="BB64" s="1" t="s">
        <v>739</v>
      </c>
    </row>
    <row r="65" spans="1:54" x14ac:dyDescent="0.3">
      <c r="A65" s="1" t="s">
        <v>32</v>
      </c>
      <c r="B65" s="7" t="s">
        <v>144</v>
      </c>
      <c r="C65" s="4" t="s">
        <v>145</v>
      </c>
      <c r="D65" s="4" t="s">
        <v>146</v>
      </c>
      <c r="E65" s="6" t="s">
        <v>711</v>
      </c>
      <c r="F65" s="8">
        <f t="shared" si="0"/>
        <v>2.2601502332601253</v>
      </c>
      <c r="G65" s="1">
        <v>1.1764186724527499</v>
      </c>
      <c r="H65" s="1">
        <v>2.1762344138094698E-2</v>
      </c>
      <c r="I65" s="1">
        <v>3.3537859116926701E-2</v>
      </c>
      <c r="J65" s="4" t="s">
        <v>949</v>
      </c>
      <c r="K65" s="1" t="s">
        <v>950</v>
      </c>
      <c r="L65" s="1" t="s">
        <v>951</v>
      </c>
      <c r="M65" s="1">
        <v>3352</v>
      </c>
      <c r="N65" s="1">
        <v>175</v>
      </c>
      <c r="O65" s="1">
        <v>175</v>
      </c>
      <c r="P65" s="9">
        <v>0.99</v>
      </c>
      <c r="Q65" s="2">
        <v>9.9999999999999999E-56</v>
      </c>
      <c r="R65" s="1">
        <v>66.91</v>
      </c>
      <c r="S65" s="1">
        <v>205</v>
      </c>
      <c r="T65" s="1" t="s">
        <v>952</v>
      </c>
      <c r="U65" s="1" t="s">
        <v>144</v>
      </c>
      <c r="V65" s="1">
        <v>136</v>
      </c>
      <c r="W65" s="1" t="s">
        <v>953</v>
      </c>
      <c r="X65" s="1">
        <v>0</v>
      </c>
      <c r="Y65" s="1">
        <v>15.615</v>
      </c>
      <c r="Z65" s="1">
        <v>21</v>
      </c>
      <c r="AA65" s="1">
        <v>2</v>
      </c>
      <c r="AB65" s="1">
        <v>26</v>
      </c>
      <c r="AC65" s="1">
        <v>2</v>
      </c>
      <c r="AD65" s="1">
        <v>1</v>
      </c>
      <c r="AE65" s="1">
        <v>136</v>
      </c>
      <c r="AF65" s="1">
        <v>14.9</v>
      </c>
      <c r="AG65" s="1">
        <v>4.91</v>
      </c>
      <c r="AH65" s="1">
        <v>4263.16</v>
      </c>
      <c r="AI65" s="1">
        <v>41.8</v>
      </c>
      <c r="AJ65" s="1">
        <v>2</v>
      </c>
      <c r="AK65" s="1">
        <v>2</v>
      </c>
      <c r="AL65" s="1">
        <v>0</v>
      </c>
      <c r="AM65" s="1">
        <v>4958006.9375</v>
      </c>
      <c r="AN65" s="1">
        <v>4467722.375</v>
      </c>
      <c r="AO65" s="1">
        <v>5391962.75</v>
      </c>
      <c r="AP65" s="1">
        <v>1160184.875</v>
      </c>
      <c r="AQ65" s="1">
        <v>490924.8125</v>
      </c>
      <c r="AR65" s="1">
        <v>501097.375</v>
      </c>
      <c r="AS65" s="1" t="s">
        <v>32</v>
      </c>
      <c r="AT65" s="1" t="s">
        <v>32</v>
      </c>
      <c r="AU65" s="1" t="s">
        <v>32</v>
      </c>
      <c r="AV65" s="1" t="s">
        <v>39</v>
      </c>
      <c r="AW65" s="1" t="s">
        <v>39</v>
      </c>
      <c r="AX65" s="1" t="s">
        <v>39</v>
      </c>
      <c r="AY65" s="10" t="s">
        <v>32</v>
      </c>
      <c r="AZ65" s="10" t="s">
        <v>39</v>
      </c>
      <c r="BA65" s="1" t="s">
        <v>75</v>
      </c>
      <c r="BB65" s="1" t="s">
        <v>739</v>
      </c>
    </row>
    <row r="66" spans="1:54" x14ac:dyDescent="0.3">
      <c r="A66" s="1" t="s">
        <v>32</v>
      </c>
      <c r="B66" s="7" t="s">
        <v>291</v>
      </c>
      <c r="C66" s="4" t="s">
        <v>292</v>
      </c>
      <c r="D66" s="4" t="s">
        <v>293</v>
      </c>
      <c r="E66" s="6" t="s">
        <v>711</v>
      </c>
      <c r="F66" s="8">
        <f t="shared" si="0"/>
        <v>2.2601502332601253</v>
      </c>
      <c r="G66" s="1">
        <v>1.1764186724527499</v>
      </c>
      <c r="H66" s="1">
        <v>2.1762344138094698E-2</v>
      </c>
      <c r="I66" s="1">
        <v>3.3537859116926701E-2</v>
      </c>
      <c r="J66" s="4" t="s">
        <v>949</v>
      </c>
      <c r="K66" s="1" t="s">
        <v>950</v>
      </c>
      <c r="L66" s="1" t="s">
        <v>951</v>
      </c>
      <c r="M66" s="1">
        <v>3352</v>
      </c>
      <c r="N66" s="1">
        <v>202</v>
      </c>
      <c r="O66" s="1">
        <v>202</v>
      </c>
      <c r="P66" s="9">
        <v>0.75</v>
      </c>
      <c r="Q66" s="2">
        <v>4.9999999999999998E-65</v>
      </c>
      <c r="R66" s="1">
        <v>68.42</v>
      </c>
      <c r="S66" s="1">
        <v>205</v>
      </c>
      <c r="T66" s="1" t="s">
        <v>952</v>
      </c>
      <c r="U66" s="1" t="s">
        <v>291</v>
      </c>
      <c r="V66" s="1">
        <v>200</v>
      </c>
      <c r="W66" s="1" t="s">
        <v>953</v>
      </c>
      <c r="X66" s="1">
        <v>0</v>
      </c>
      <c r="Y66" s="1">
        <v>15.615</v>
      </c>
      <c r="Z66" s="1">
        <v>14</v>
      </c>
      <c r="AA66" s="1">
        <v>2</v>
      </c>
      <c r="AB66" s="1">
        <v>26</v>
      </c>
      <c r="AC66" s="1">
        <v>2</v>
      </c>
      <c r="AD66" s="1">
        <v>1</v>
      </c>
      <c r="AE66" s="1">
        <v>200</v>
      </c>
      <c r="AF66" s="1">
        <v>22.2</v>
      </c>
      <c r="AG66" s="1">
        <v>4.88</v>
      </c>
      <c r="AH66" s="1">
        <v>4263.16</v>
      </c>
      <c r="AI66" s="1">
        <v>41.8</v>
      </c>
      <c r="AJ66" s="1">
        <v>2</v>
      </c>
      <c r="AK66" s="1">
        <v>2</v>
      </c>
      <c r="AL66" s="1">
        <v>0</v>
      </c>
      <c r="AM66" s="1">
        <v>4958006.9375</v>
      </c>
      <c r="AN66" s="1">
        <v>4467722.375</v>
      </c>
      <c r="AO66" s="1">
        <v>5391962.75</v>
      </c>
      <c r="AP66" s="1">
        <v>1160184.875</v>
      </c>
      <c r="AQ66" s="1">
        <v>490924.8125</v>
      </c>
      <c r="AR66" s="1">
        <v>501097.375</v>
      </c>
      <c r="AS66" s="1" t="s">
        <v>32</v>
      </c>
      <c r="AT66" s="1" t="s">
        <v>32</v>
      </c>
      <c r="AU66" s="1" t="s">
        <v>32</v>
      </c>
      <c r="AV66" s="1" t="s">
        <v>39</v>
      </c>
      <c r="AW66" s="1" t="s">
        <v>39</v>
      </c>
      <c r="AX66" s="1" t="s">
        <v>39</v>
      </c>
      <c r="AY66" s="10" t="s">
        <v>32</v>
      </c>
      <c r="AZ66" s="10" t="s">
        <v>39</v>
      </c>
      <c r="BA66" s="1" t="s">
        <v>35</v>
      </c>
      <c r="BB66" s="1" t="s">
        <v>739</v>
      </c>
    </row>
    <row r="67" spans="1:54" x14ac:dyDescent="0.3">
      <c r="A67" s="1" t="s">
        <v>32</v>
      </c>
      <c r="B67" s="7" t="s">
        <v>297</v>
      </c>
      <c r="C67" s="4" t="s">
        <v>298</v>
      </c>
      <c r="D67" s="4" t="s">
        <v>299</v>
      </c>
      <c r="E67" s="6" t="s">
        <v>711</v>
      </c>
      <c r="F67" s="8">
        <f t="shared" ref="F67:F130" si="1">2^(G67)</f>
        <v>1.5729536285844048</v>
      </c>
      <c r="G67" s="1">
        <v>0.65347614004957699</v>
      </c>
      <c r="H67" s="1">
        <v>7.3776621317848496E-3</v>
      </c>
      <c r="I67" s="1">
        <v>1.32281806568846E-2</v>
      </c>
      <c r="J67" s="4" t="s">
        <v>954</v>
      </c>
      <c r="K67" s="1" t="s">
        <v>955</v>
      </c>
      <c r="L67" s="1" t="s">
        <v>956</v>
      </c>
      <c r="M67" s="1">
        <v>3888</v>
      </c>
      <c r="N67" s="1">
        <v>155</v>
      </c>
      <c r="O67" s="1">
        <v>155</v>
      </c>
      <c r="P67" s="9">
        <v>0.98</v>
      </c>
      <c r="Q67" s="2">
        <v>3.9999999999999997E-49</v>
      </c>
      <c r="R67" s="1">
        <v>68.38</v>
      </c>
      <c r="S67" s="1">
        <v>120</v>
      </c>
      <c r="T67" s="1" t="s">
        <v>957</v>
      </c>
      <c r="U67" s="1" t="s">
        <v>297</v>
      </c>
      <c r="V67" s="1">
        <v>119</v>
      </c>
      <c r="W67" s="1" t="s">
        <v>958</v>
      </c>
      <c r="X67" s="1">
        <v>0</v>
      </c>
      <c r="Y67" s="1">
        <v>3.8969999999999998</v>
      </c>
      <c r="Z67" s="1">
        <v>14</v>
      </c>
      <c r="AA67" s="1">
        <v>2</v>
      </c>
      <c r="AB67" s="1">
        <v>22</v>
      </c>
      <c r="AC67" s="1">
        <v>2</v>
      </c>
      <c r="AD67" s="1">
        <v>1</v>
      </c>
      <c r="AE67" s="1">
        <v>119</v>
      </c>
      <c r="AF67" s="1">
        <v>13.4</v>
      </c>
      <c r="AG67" s="1">
        <v>11.47</v>
      </c>
      <c r="AH67" s="1">
        <v>2024.26</v>
      </c>
      <c r="AI67" s="1">
        <v>15.43</v>
      </c>
      <c r="AJ67" s="1">
        <v>2</v>
      </c>
      <c r="AK67" s="1">
        <v>2</v>
      </c>
      <c r="AL67" s="1">
        <v>0</v>
      </c>
      <c r="AM67" s="1">
        <v>5363552.25</v>
      </c>
      <c r="AN67" s="1">
        <v>5686608.75</v>
      </c>
      <c r="AO67" s="1">
        <v>6777637.25</v>
      </c>
      <c r="AP67" s="1">
        <v>1151353.8125</v>
      </c>
      <c r="AQ67" s="1">
        <v>1037172.453125</v>
      </c>
      <c r="AR67" s="1">
        <v>1368576.625</v>
      </c>
      <c r="AS67" s="1" t="s">
        <v>32</v>
      </c>
      <c r="AT67" s="1" t="s">
        <v>32</v>
      </c>
      <c r="AU67" s="1" t="s">
        <v>32</v>
      </c>
      <c r="AV67" s="1" t="s">
        <v>39</v>
      </c>
      <c r="AW67" s="1" t="s">
        <v>39</v>
      </c>
      <c r="AX67" s="1" t="s">
        <v>39</v>
      </c>
      <c r="AY67" s="10" t="s">
        <v>32</v>
      </c>
      <c r="AZ67" s="10" t="s">
        <v>39</v>
      </c>
      <c r="BA67" s="1" t="s">
        <v>35</v>
      </c>
      <c r="BB67" s="1" t="s">
        <v>739</v>
      </c>
    </row>
    <row r="68" spans="1:54" x14ac:dyDescent="0.3">
      <c r="A68" s="1" t="s">
        <v>32</v>
      </c>
      <c r="B68" s="7" t="s">
        <v>636</v>
      </c>
      <c r="C68" s="4" t="s">
        <v>637</v>
      </c>
      <c r="D68" s="4" t="s">
        <v>638</v>
      </c>
      <c r="E68" s="6" t="s">
        <v>711</v>
      </c>
      <c r="F68" s="8">
        <f t="shared" si="1"/>
        <v>0.26732524227141063</v>
      </c>
      <c r="G68" s="1">
        <v>-1.90333202393416</v>
      </c>
      <c r="H68" s="1">
        <v>2.6850842079773102E-3</v>
      </c>
      <c r="I68" s="1">
        <v>5.6462051102326698E-3</v>
      </c>
      <c r="J68" s="4" t="s">
        <v>959</v>
      </c>
      <c r="K68" s="1" t="s">
        <v>955</v>
      </c>
      <c r="L68" s="1" t="s">
        <v>956</v>
      </c>
      <c r="M68" s="1">
        <v>3888</v>
      </c>
      <c r="N68" s="1">
        <v>286</v>
      </c>
      <c r="O68" s="1">
        <v>286</v>
      </c>
      <c r="P68" s="9">
        <v>1</v>
      </c>
      <c r="Q68" s="2">
        <v>2E-92</v>
      </c>
      <c r="R68" s="1">
        <v>84.43</v>
      </c>
      <c r="S68" s="1">
        <v>706</v>
      </c>
      <c r="T68" s="1" t="s">
        <v>960</v>
      </c>
      <c r="U68" s="1" t="s">
        <v>636</v>
      </c>
      <c r="V68" s="1">
        <v>167</v>
      </c>
      <c r="W68" s="1" t="s">
        <v>961</v>
      </c>
      <c r="X68" s="1">
        <v>8.9999999999999993E-3</v>
      </c>
      <c r="Y68" s="1">
        <v>1.3440000000000001</v>
      </c>
      <c r="Z68" s="1">
        <v>5</v>
      </c>
      <c r="AA68" s="1">
        <v>1</v>
      </c>
      <c r="AB68" s="1">
        <v>4</v>
      </c>
      <c r="AC68" s="1">
        <v>1</v>
      </c>
      <c r="AD68" s="1">
        <v>1</v>
      </c>
      <c r="AE68" s="1">
        <v>167</v>
      </c>
      <c r="AF68" s="1">
        <v>17.399999999999999</v>
      </c>
      <c r="AG68" s="1">
        <v>4.6100000000000003</v>
      </c>
      <c r="AH68" s="1">
        <v>290.67</v>
      </c>
      <c r="AI68" s="1">
        <v>3.64</v>
      </c>
      <c r="AJ68" s="1">
        <v>1</v>
      </c>
      <c r="AK68" s="1">
        <v>1</v>
      </c>
      <c r="AL68" s="1">
        <v>0</v>
      </c>
      <c r="AM68" s="1">
        <v>568110.1875</v>
      </c>
      <c r="AN68" s="1">
        <v>1572135.125</v>
      </c>
      <c r="AO68" s="1">
        <v>1393394.75</v>
      </c>
      <c r="AP68" s="1">
        <v>1021017.9375</v>
      </c>
      <c r="AQ68" s="1">
        <v>1335232.25</v>
      </c>
      <c r="AR68" s="1">
        <v>1291418.625</v>
      </c>
      <c r="AS68" s="1" t="s">
        <v>39</v>
      </c>
      <c r="AT68" s="1" t="s">
        <v>32</v>
      </c>
      <c r="AU68" s="1" t="s">
        <v>32</v>
      </c>
      <c r="AV68" s="1" t="s">
        <v>39</v>
      </c>
      <c r="AW68" s="1" t="s">
        <v>39</v>
      </c>
      <c r="AX68" s="1" t="s">
        <v>39</v>
      </c>
      <c r="AY68" s="10" t="s">
        <v>32</v>
      </c>
      <c r="AZ68" s="10" t="s">
        <v>39</v>
      </c>
      <c r="BA68" s="1" t="s">
        <v>35</v>
      </c>
      <c r="BB68" s="1" t="s">
        <v>739</v>
      </c>
    </row>
    <row r="69" spans="1:54" x14ac:dyDescent="0.3">
      <c r="A69" s="1" t="s">
        <v>32</v>
      </c>
      <c r="B69" s="7" t="s">
        <v>213</v>
      </c>
      <c r="C69" s="4" t="s">
        <v>214</v>
      </c>
      <c r="D69" s="4" t="s">
        <v>215</v>
      </c>
      <c r="E69" s="6" t="s">
        <v>711</v>
      </c>
      <c r="F69" s="8">
        <f t="shared" si="1"/>
        <v>0.55322652435124375</v>
      </c>
      <c r="G69" s="1">
        <v>-0.85405776697334801</v>
      </c>
      <c r="H69" s="1">
        <v>1.6734635961601001E-2</v>
      </c>
      <c r="I69" s="1">
        <v>2.72847325460886E-2</v>
      </c>
      <c r="J69" s="4" t="s">
        <v>962</v>
      </c>
      <c r="K69" s="1" t="s">
        <v>963</v>
      </c>
      <c r="L69" s="1" t="s">
        <v>964</v>
      </c>
      <c r="M69" s="1">
        <v>34116</v>
      </c>
      <c r="N69" s="1">
        <v>390</v>
      </c>
      <c r="O69" s="1">
        <v>390</v>
      </c>
      <c r="P69" s="9">
        <v>0.95</v>
      </c>
      <c r="Q69" s="2">
        <v>1E-13</v>
      </c>
      <c r="R69" s="1" t="s">
        <v>965</v>
      </c>
      <c r="S69" s="1" t="s">
        <v>966</v>
      </c>
      <c r="T69" s="1" t="s">
        <v>967</v>
      </c>
      <c r="U69" s="1" t="s">
        <v>213</v>
      </c>
      <c r="V69" s="1">
        <v>287</v>
      </c>
      <c r="W69" s="1" t="s">
        <v>968</v>
      </c>
      <c r="X69" s="1">
        <v>0</v>
      </c>
      <c r="Y69" s="1">
        <v>15.923</v>
      </c>
      <c r="Z69" s="1">
        <v>24</v>
      </c>
      <c r="AA69" s="1">
        <v>8</v>
      </c>
      <c r="AB69" s="1">
        <v>54</v>
      </c>
      <c r="AC69" s="1">
        <v>8</v>
      </c>
      <c r="AD69" s="1">
        <v>1</v>
      </c>
      <c r="AE69" s="1">
        <v>287</v>
      </c>
      <c r="AF69" s="1">
        <v>32</v>
      </c>
      <c r="AG69" s="1">
        <v>10.71</v>
      </c>
      <c r="AH69" s="1">
        <v>4671.0600000000004</v>
      </c>
      <c r="AI69" s="1">
        <v>37.22</v>
      </c>
      <c r="AJ69" s="1">
        <v>8</v>
      </c>
      <c r="AK69" s="1">
        <v>8</v>
      </c>
      <c r="AL69" s="1">
        <v>0</v>
      </c>
      <c r="AM69" s="1">
        <v>43882947.1015625</v>
      </c>
      <c r="AN69" s="1">
        <v>27759532.09375</v>
      </c>
      <c r="AO69" s="1">
        <v>33468421.8984375</v>
      </c>
      <c r="AP69" s="1">
        <v>15977117.28125</v>
      </c>
      <c r="AQ69" s="1">
        <v>21543908.40625</v>
      </c>
      <c r="AR69" s="1">
        <v>23492020.125</v>
      </c>
      <c r="AS69" s="1" t="s">
        <v>32</v>
      </c>
      <c r="AT69" s="1" t="s">
        <v>32</v>
      </c>
      <c r="AU69" s="1" t="s">
        <v>32</v>
      </c>
      <c r="AV69" s="1" t="s">
        <v>32</v>
      </c>
      <c r="AW69" s="1" t="s">
        <v>32</v>
      </c>
      <c r="AX69" s="1" t="s">
        <v>32</v>
      </c>
      <c r="AY69" s="10" t="s">
        <v>32</v>
      </c>
      <c r="AZ69" s="10" t="s">
        <v>32</v>
      </c>
      <c r="BA69" s="1" t="s">
        <v>35</v>
      </c>
      <c r="BB69" s="1" t="s">
        <v>739</v>
      </c>
    </row>
    <row r="70" spans="1:54" x14ac:dyDescent="0.3">
      <c r="A70" s="1" t="s">
        <v>32</v>
      </c>
      <c r="B70" s="7" t="s">
        <v>116</v>
      </c>
      <c r="C70" s="4" t="s">
        <v>117</v>
      </c>
      <c r="D70" s="4" t="s">
        <v>118</v>
      </c>
      <c r="E70" s="6" t="s">
        <v>711</v>
      </c>
      <c r="F70" s="8">
        <f t="shared" si="1"/>
        <v>2.1318872050728368</v>
      </c>
      <c r="G70" s="1">
        <v>1.09213110930401</v>
      </c>
      <c r="H70" s="1">
        <v>6.2895491541278001E-3</v>
      </c>
      <c r="I70" s="1">
        <v>1.15995783580226E-2</v>
      </c>
      <c r="J70" s="4" t="s">
        <v>969</v>
      </c>
      <c r="K70" s="1" t="s">
        <v>970</v>
      </c>
      <c r="L70" s="1" t="s">
        <v>971</v>
      </c>
      <c r="M70" s="1">
        <v>9601</v>
      </c>
      <c r="N70" s="1">
        <v>159</v>
      </c>
      <c r="O70" s="1">
        <v>159</v>
      </c>
      <c r="P70" s="9">
        <v>0.78</v>
      </c>
      <c r="Q70" s="2">
        <v>4.9999999999999998E-45</v>
      </c>
      <c r="R70" s="1">
        <v>51.52</v>
      </c>
      <c r="S70" s="1">
        <v>528</v>
      </c>
      <c r="T70" s="1" t="s">
        <v>972</v>
      </c>
      <c r="U70" s="1" t="s">
        <v>116</v>
      </c>
      <c r="V70" s="1">
        <v>208</v>
      </c>
      <c r="W70" s="1" t="s">
        <v>973</v>
      </c>
      <c r="X70" s="1">
        <v>0</v>
      </c>
      <c r="Y70" s="1">
        <v>2.4079999999999999</v>
      </c>
      <c r="Z70" s="1">
        <v>14</v>
      </c>
      <c r="AA70" s="1">
        <v>2</v>
      </c>
      <c r="AB70" s="1">
        <v>10</v>
      </c>
      <c r="AC70" s="1">
        <v>2</v>
      </c>
      <c r="AD70" s="1">
        <v>1</v>
      </c>
      <c r="AE70" s="1">
        <v>208</v>
      </c>
      <c r="AF70" s="1">
        <v>22.7</v>
      </c>
      <c r="AG70" s="1">
        <v>6.21</v>
      </c>
      <c r="AH70" s="1">
        <v>812.52</v>
      </c>
      <c r="AI70" s="1">
        <v>1.83</v>
      </c>
      <c r="AJ70" s="1">
        <v>2</v>
      </c>
      <c r="AK70" s="1">
        <v>2</v>
      </c>
      <c r="AL70" s="1">
        <v>0</v>
      </c>
      <c r="AM70" s="1">
        <v>1311689.125</v>
      </c>
      <c r="AN70" s="1">
        <v>1477754.75</v>
      </c>
      <c r="AO70" s="1">
        <v>2350138.25</v>
      </c>
      <c r="AP70" s="1">
        <v>155756.828125</v>
      </c>
      <c r="AQ70" s="1">
        <v>256830.3125</v>
      </c>
      <c r="AR70" s="1">
        <v>326096.625</v>
      </c>
      <c r="AS70" s="1" t="s">
        <v>32</v>
      </c>
      <c r="AT70" s="1" t="s">
        <v>32</v>
      </c>
      <c r="AU70" s="1" t="s">
        <v>32</v>
      </c>
      <c r="AV70" s="1" t="s">
        <v>39</v>
      </c>
      <c r="AW70" s="1" t="s">
        <v>39</v>
      </c>
      <c r="AX70" s="1" t="s">
        <v>39</v>
      </c>
      <c r="AY70" s="10" t="s">
        <v>32</v>
      </c>
      <c r="AZ70" s="10" t="s">
        <v>39</v>
      </c>
      <c r="BA70" s="1" t="s">
        <v>35</v>
      </c>
      <c r="BB70" s="1" t="s">
        <v>739</v>
      </c>
    </row>
    <row r="71" spans="1:54" x14ac:dyDescent="0.3">
      <c r="A71" s="1" t="s">
        <v>32</v>
      </c>
      <c r="B71" s="7" t="s">
        <v>585</v>
      </c>
      <c r="C71" s="4" t="s">
        <v>586</v>
      </c>
      <c r="D71" s="4" t="s">
        <v>587</v>
      </c>
      <c r="E71" s="6" t="s">
        <v>711</v>
      </c>
      <c r="F71" s="8">
        <f t="shared" si="1"/>
        <v>10.017426794520595</v>
      </c>
      <c r="G71" s="1">
        <v>3.3244400617493599</v>
      </c>
      <c r="H71" s="2">
        <v>7.5593621412010102E-7</v>
      </c>
      <c r="I71" s="2">
        <v>2.04296225290751E-5</v>
      </c>
      <c r="J71" s="4" t="s">
        <v>974</v>
      </c>
      <c r="K71" s="1" t="s">
        <v>975</v>
      </c>
      <c r="L71" s="1" t="s">
        <v>976</v>
      </c>
      <c r="M71" s="1">
        <v>3988</v>
      </c>
      <c r="N71" s="1">
        <v>110</v>
      </c>
      <c r="O71" s="1">
        <v>110</v>
      </c>
      <c r="P71" s="9">
        <v>0.74</v>
      </c>
      <c r="Q71" s="2">
        <v>4.0000000000000002E-32</v>
      </c>
      <c r="R71" s="1">
        <v>61.18</v>
      </c>
      <c r="S71" s="1">
        <v>90</v>
      </c>
      <c r="T71" s="1" t="s">
        <v>977</v>
      </c>
      <c r="U71" s="1" t="s">
        <v>585</v>
      </c>
      <c r="V71" s="1">
        <v>114</v>
      </c>
      <c r="W71" s="1" t="s">
        <v>978</v>
      </c>
      <c r="X71" s="1">
        <v>0</v>
      </c>
      <c r="Y71" s="1">
        <v>6.4939999999999998</v>
      </c>
      <c r="Z71" s="1">
        <v>27</v>
      </c>
      <c r="AA71" s="1">
        <v>3</v>
      </c>
      <c r="AB71" s="1">
        <v>22</v>
      </c>
      <c r="AC71" s="1">
        <v>3</v>
      </c>
      <c r="AD71" s="1">
        <v>1</v>
      </c>
      <c r="AE71" s="1">
        <v>114</v>
      </c>
      <c r="AF71" s="1">
        <v>12.4</v>
      </c>
      <c r="AG71" s="1">
        <v>6.55</v>
      </c>
      <c r="AH71" s="1">
        <v>2624</v>
      </c>
      <c r="AI71" s="1">
        <v>22.32</v>
      </c>
      <c r="AJ71" s="1">
        <v>2</v>
      </c>
      <c r="AK71" s="1">
        <v>3</v>
      </c>
      <c r="AL71" s="1">
        <v>0</v>
      </c>
      <c r="AM71" s="1">
        <v>3805210.921875</v>
      </c>
      <c r="AN71" s="1">
        <v>4318479.375</v>
      </c>
      <c r="AO71" s="1">
        <v>4463865.25</v>
      </c>
      <c r="AP71" s="1">
        <v>186569.25</v>
      </c>
      <c r="AQ71" s="1" t="s">
        <v>739</v>
      </c>
      <c r="AR71" s="1">
        <v>153294.78125</v>
      </c>
      <c r="AS71" s="1" t="s">
        <v>32</v>
      </c>
      <c r="AT71" s="1" t="s">
        <v>32</v>
      </c>
      <c r="AU71" s="1" t="s">
        <v>32</v>
      </c>
      <c r="AV71" s="1" t="s">
        <v>39</v>
      </c>
      <c r="AW71" s="1" t="s">
        <v>44</v>
      </c>
      <c r="AX71" s="1" t="s">
        <v>39</v>
      </c>
      <c r="AY71" s="10" t="s">
        <v>32</v>
      </c>
      <c r="AZ71" s="10" t="s">
        <v>39</v>
      </c>
      <c r="BA71" s="1" t="s">
        <v>35</v>
      </c>
      <c r="BB71" s="1" t="s">
        <v>739</v>
      </c>
    </row>
    <row r="72" spans="1:54" x14ac:dyDescent="0.3">
      <c r="A72" s="1" t="s">
        <v>32</v>
      </c>
      <c r="B72" s="7" t="s">
        <v>570</v>
      </c>
      <c r="C72" s="4" t="s">
        <v>571</v>
      </c>
      <c r="D72" s="4" t="s">
        <v>572</v>
      </c>
      <c r="E72" s="6" t="s">
        <v>711</v>
      </c>
      <c r="F72" s="8">
        <f t="shared" si="1"/>
        <v>0.23292740849883919</v>
      </c>
      <c r="G72" s="1">
        <v>-2.1020476838537898</v>
      </c>
      <c r="H72" s="2">
        <v>7.5734268720769801E-5</v>
      </c>
      <c r="I72" s="1">
        <v>3.7043935787333098E-4</v>
      </c>
      <c r="J72" s="4" t="s">
        <v>979</v>
      </c>
      <c r="K72" s="1" t="s">
        <v>980</v>
      </c>
      <c r="L72" s="1" t="s">
        <v>981</v>
      </c>
      <c r="M72" s="1">
        <v>559292</v>
      </c>
      <c r="N72" s="1">
        <v>279</v>
      </c>
      <c r="O72" s="1">
        <v>279</v>
      </c>
      <c r="P72" s="9">
        <v>0.96</v>
      </c>
      <c r="Q72" s="2">
        <v>6.9999999999999994E-95</v>
      </c>
      <c r="R72" s="1">
        <v>68.8</v>
      </c>
      <c r="S72" s="1" t="s">
        <v>982</v>
      </c>
      <c r="T72" s="1" t="s">
        <v>983</v>
      </c>
      <c r="U72" s="1" t="s">
        <v>570</v>
      </c>
      <c r="V72" s="1">
        <v>203</v>
      </c>
      <c r="W72" s="1" t="s">
        <v>984</v>
      </c>
      <c r="X72" s="1">
        <v>0</v>
      </c>
      <c r="Y72" s="1">
        <v>18.215</v>
      </c>
      <c r="Z72" s="1">
        <v>37</v>
      </c>
      <c r="AA72" s="1">
        <v>8</v>
      </c>
      <c r="AB72" s="1">
        <v>59</v>
      </c>
      <c r="AC72" s="1">
        <v>8</v>
      </c>
      <c r="AD72" s="1">
        <v>1</v>
      </c>
      <c r="AE72" s="1">
        <v>203</v>
      </c>
      <c r="AF72" s="1">
        <v>22.6</v>
      </c>
      <c r="AG72" s="1">
        <v>9.89</v>
      </c>
      <c r="AH72" s="1">
        <v>6256.61</v>
      </c>
      <c r="AI72" s="1">
        <v>59.74</v>
      </c>
      <c r="AJ72" s="1">
        <v>8</v>
      </c>
      <c r="AK72" s="1">
        <v>8</v>
      </c>
      <c r="AL72" s="1">
        <v>0</v>
      </c>
      <c r="AM72" s="1">
        <v>6533301.50390625</v>
      </c>
      <c r="AN72" s="1">
        <v>6189170.6796875</v>
      </c>
      <c r="AO72" s="1">
        <v>8488863.62109375</v>
      </c>
      <c r="AP72" s="1">
        <v>6942355.125</v>
      </c>
      <c r="AQ72" s="1">
        <v>9496175.53125</v>
      </c>
      <c r="AR72" s="1">
        <v>11468913.234375</v>
      </c>
      <c r="AS72" s="1" t="s">
        <v>32</v>
      </c>
      <c r="AT72" s="1" t="s">
        <v>32</v>
      </c>
      <c r="AU72" s="1" t="s">
        <v>32</v>
      </c>
      <c r="AV72" s="1" t="s">
        <v>32</v>
      </c>
      <c r="AW72" s="1" t="s">
        <v>32</v>
      </c>
      <c r="AX72" s="1" t="s">
        <v>32</v>
      </c>
      <c r="AY72" s="10" t="s">
        <v>32</v>
      </c>
      <c r="AZ72" s="10" t="s">
        <v>32</v>
      </c>
      <c r="BA72" s="1" t="s">
        <v>109</v>
      </c>
      <c r="BB72" s="1" t="s">
        <v>739</v>
      </c>
    </row>
    <row r="73" spans="1:54" x14ac:dyDescent="0.3">
      <c r="A73" s="1" t="s">
        <v>32</v>
      </c>
      <c r="B73" s="7" t="s">
        <v>591</v>
      </c>
      <c r="C73" s="4" t="s">
        <v>592</v>
      </c>
      <c r="D73" s="4" t="s">
        <v>593</v>
      </c>
      <c r="E73" s="6" t="s">
        <v>711</v>
      </c>
      <c r="F73" s="8">
        <f t="shared" si="1"/>
        <v>0.55811681038424554</v>
      </c>
      <c r="G73" s="1">
        <v>-0.84136099411324805</v>
      </c>
      <c r="H73" s="1">
        <v>1.0275274549808801E-3</v>
      </c>
      <c r="I73" s="1">
        <v>2.5688186374522E-3</v>
      </c>
      <c r="J73" s="4" t="s">
        <v>985</v>
      </c>
      <c r="K73" s="1" t="s">
        <v>986</v>
      </c>
      <c r="L73" s="1" t="s">
        <v>987</v>
      </c>
      <c r="M73" s="1">
        <v>4081</v>
      </c>
      <c r="N73" s="1">
        <v>246</v>
      </c>
      <c r="O73" s="1">
        <v>246</v>
      </c>
      <c r="P73" s="9">
        <v>0.77</v>
      </c>
      <c r="Q73" s="2">
        <v>4E-79</v>
      </c>
      <c r="R73" s="1">
        <v>48.34</v>
      </c>
      <c r="S73" s="1">
        <v>291</v>
      </c>
      <c r="T73" s="1" t="s">
        <v>988</v>
      </c>
      <c r="U73" s="1" t="s">
        <v>591</v>
      </c>
      <c r="V73" s="1">
        <v>342</v>
      </c>
      <c r="W73" s="1" t="s">
        <v>989</v>
      </c>
      <c r="X73" s="1">
        <v>0</v>
      </c>
      <c r="Y73" s="1">
        <v>26.215</v>
      </c>
      <c r="Z73" s="1">
        <v>16</v>
      </c>
      <c r="AA73" s="1">
        <v>4</v>
      </c>
      <c r="AB73" s="1">
        <v>87</v>
      </c>
      <c r="AC73" s="1">
        <v>4</v>
      </c>
      <c r="AD73" s="1">
        <v>1</v>
      </c>
      <c r="AE73" s="1">
        <v>342</v>
      </c>
      <c r="AF73" s="1">
        <v>37.299999999999997</v>
      </c>
      <c r="AG73" s="1">
        <v>7.25</v>
      </c>
      <c r="AH73" s="1">
        <v>9393.08</v>
      </c>
      <c r="AI73" s="1">
        <v>105.33</v>
      </c>
      <c r="AJ73" s="1">
        <v>4</v>
      </c>
      <c r="AK73" s="1">
        <v>4</v>
      </c>
      <c r="AL73" s="1">
        <v>0</v>
      </c>
      <c r="AM73" s="1">
        <v>41674914</v>
      </c>
      <c r="AN73" s="1">
        <v>41346302.125</v>
      </c>
      <c r="AO73" s="1">
        <v>45086825.5</v>
      </c>
      <c r="AP73" s="1">
        <v>19868307.625</v>
      </c>
      <c r="AQ73" s="1">
        <v>28006393.625</v>
      </c>
      <c r="AR73" s="1">
        <v>26526827</v>
      </c>
      <c r="AS73" s="1" t="s">
        <v>32</v>
      </c>
      <c r="AT73" s="1" t="s">
        <v>32</v>
      </c>
      <c r="AU73" s="1" t="s">
        <v>32</v>
      </c>
      <c r="AV73" s="1" t="s">
        <v>32</v>
      </c>
      <c r="AW73" s="1" t="s">
        <v>32</v>
      </c>
      <c r="AX73" s="1" t="s">
        <v>32</v>
      </c>
      <c r="AY73" s="10" t="s">
        <v>32</v>
      </c>
      <c r="AZ73" s="10" t="s">
        <v>32</v>
      </c>
      <c r="BA73" s="1" t="s">
        <v>35</v>
      </c>
      <c r="BB73" s="1" t="s">
        <v>739</v>
      </c>
    </row>
    <row r="74" spans="1:54" x14ac:dyDescent="0.3">
      <c r="A74" s="1" t="s">
        <v>32</v>
      </c>
      <c r="B74" s="7" t="s">
        <v>687</v>
      </c>
      <c r="C74" s="4" t="s">
        <v>688</v>
      </c>
      <c r="D74" s="4" t="s">
        <v>689</v>
      </c>
      <c r="E74" s="6" t="s">
        <v>711</v>
      </c>
      <c r="F74" s="8">
        <f t="shared" si="1"/>
        <v>6.9299929863997161</v>
      </c>
      <c r="G74" s="1">
        <v>2.79285389226271</v>
      </c>
      <c r="H74" s="1">
        <v>1.45129226161307E-3</v>
      </c>
      <c r="I74" s="1">
        <v>3.4014662381556299E-3</v>
      </c>
      <c r="J74" s="4" t="s">
        <v>990</v>
      </c>
      <c r="K74" s="1" t="s">
        <v>986</v>
      </c>
      <c r="L74" s="1" t="s">
        <v>987</v>
      </c>
      <c r="M74" s="1">
        <v>4081</v>
      </c>
      <c r="N74" s="1">
        <v>199</v>
      </c>
      <c r="O74" s="1">
        <v>199</v>
      </c>
      <c r="P74" s="9">
        <v>0.88</v>
      </c>
      <c r="Q74" s="2">
        <v>7.9999999999999998E-66</v>
      </c>
      <c r="R74" s="1">
        <v>76.92</v>
      </c>
      <c r="S74" s="1">
        <v>144</v>
      </c>
      <c r="T74" s="1" t="s">
        <v>991</v>
      </c>
      <c r="U74" s="1" t="s">
        <v>687</v>
      </c>
      <c r="V74" s="1">
        <v>132</v>
      </c>
      <c r="W74" s="1" t="s">
        <v>992</v>
      </c>
      <c r="X74" s="1">
        <v>0</v>
      </c>
      <c r="Y74" s="1">
        <v>3.4889999999999999</v>
      </c>
      <c r="Z74" s="1">
        <v>6</v>
      </c>
      <c r="AA74" s="1">
        <v>1</v>
      </c>
      <c r="AB74" s="1">
        <v>14</v>
      </c>
      <c r="AC74" s="1">
        <v>1</v>
      </c>
      <c r="AD74" s="1">
        <v>1</v>
      </c>
      <c r="AE74" s="1">
        <v>132</v>
      </c>
      <c r="AF74" s="1">
        <v>15</v>
      </c>
      <c r="AG74" s="1">
        <v>10.11</v>
      </c>
      <c r="AH74" s="1">
        <v>1129.0899999999999</v>
      </c>
      <c r="AI74" s="1">
        <v>6.27</v>
      </c>
      <c r="AJ74" s="1">
        <v>1</v>
      </c>
      <c r="AK74" s="1">
        <v>1</v>
      </c>
      <c r="AL74" s="1">
        <v>0</v>
      </c>
      <c r="AM74" s="1">
        <v>1918386.25</v>
      </c>
      <c r="AN74" s="1">
        <v>5686928.25</v>
      </c>
      <c r="AO74" s="1">
        <v>4625609</v>
      </c>
      <c r="AP74" s="1">
        <v>151517.890625</v>
      </c>
      <c r="AQ74" s="1">
        <v>283158.234375</v>
      </c>
      <c r="AR74" s="1">
        <v>161213.390625</v>
      </c>
      <c r="AS74" s="1" t="s">
        <v>32</v>
      </c>
      <c r="AT74" s="1" t="s">
        <v>32</v>
      </c>
      <c r="AU74" s="1" t="s">
        <v>32</v>
      </c>
      <c r="AV74" s="1" t="s">
        <v>39</v>
      </c>
      <c r="AW74" s="1" t="s">
        <v>39</v>
      </c>
      <c r="AX74" s="1" t="s">
        <v>39</v>
      </c>
      <c r="AY74" s="10" t="s">
        <v>32</v>
      </c>
      <c r="AZ74" s="10" t="s">
        <v>39</v>
      </c>
      <c r="BA74" s="1" t="s">
        <v>35</v>
      </c>
      <c r="BB74" s="1" t="s">
        <v>739</v>
      </c>
    </row>
    <row r="75" spans="1:54" x14ac:dyDescent="0.3">
      <c r="A75" s="1" t="s">
        <v>32</v>
      </c>
      <c r="B75" s="7" t="s">
        <v>327</v>
      </c>
      <c r="C75" s="4" t="s">
        <v>328</v>
      </c>
      <c r="D75" s="4" t="s">
        <v>329</v>
      </c>
      <c r="E75" s="6" t="s">
        <v>711</v>
      </c>
      <c r="F75" s="8">
        <f t="shared" si="1"/>
        <v>4.9292850615797263</v>
      </c>
      <c r="G75" s="1">
        <v>2.3013784147757601</v>
      </c>
      <c r="H75" s="2">
        <v>7.0939715224586302E-6</v>
      </c>
      <c r="I75" s="2">
        <v>7.0597755576362004E-5</v>
      </c>
      <c r="J75" s="4" t="s">
        <v>993</v>
      </c>
      <c r="K75" s="1" t="s">
        <v>994</v>
      </c>
      <c r="L75" s="1" t="s">
        <v>995</v>
      </c>
      <c r="M75" s="1">
        <v>861109</v>
      </c>
      <c r="N75" s="1">
        <v>162</v>
      </c>
      <c r="O75" s="1">
        <v>162</v>
      </c>
      <c r="P75" s="9">
        <v>0.67</v>
      </c>
      <c r="Q75" s="2">
        <v>1E-46</v>
      </c>
      <c r="R75" s="1">
        <v>40.08</v>
      </c>
      <c r="S75" s="1">
        <v>250</v>
      </c>
      <c r="T75" s="1" t="s">
        <v>996</v>
      </c>
      <c r="U75" s="1" t="s">
        <v>327</v>
      </c>
      <c r="V75" s="1">
        <v>372</v>
      </c>
      <c r="W75" s="1" t="s">
        <v>997</v>
      </c>
      <c r="X75" s="1">
        <v>0</v>
      </c>
      <c r="Y75" s="1">
        <v>46.960999999999999</v>
      </c>
      <c r="Z75" s="1">
        <v>30</v>
      </c>
      <c r="AA75" s="1">
        <v>12</v>
      </c>
      <c r="AB75" s="1">
        <v>175</v>
      </c>
      <c r="AC75" s="1">
        <v>12</v>
      </c>
      <c r="AD75" s="1">
        <v>1</v>
      </c>
      <c r="AE75" s="1">
        <v>372</v>
      </c>
      <c r="AF75" s="1">
        <v>39.6</v>
      </c>
      <c r="AG75" s="1">
        <v>8.6199999999999992</v>
      </c>
      <c r="AH75" s="1">
        <v>19635.75</v>
      </c>
      <c r="AI75" s="1">
        <v>211.99</v>
      </c>
      <c r="AJ75" s="1">
        <v>12</v>
      </c>
      <c r="AK75" s="1">
        <v>12</v>
      </c>
      <c r="AL75" s="1">
        <v>0</v>
      </c>
      <c r="AM75" s="1">
        <v>56496120.3359375</v>
      </c>
      <c r="AN75" s="1">
        <v>57762746.621093802</v>
      </c>
      <c r="AO75" s="1">
        <v>72788387.21875</v>
      </c>
      <c r="AP75" s="1">
        <v>3105082.890625</v>
      </c>
      <c r="AQ75" s="1">
        <v>4479560.109375</v>
      </c>
      <c r="AR75" s="1">
        <v>4206883.1875</v>
      </c>
      <c r="AS75" s="1" t="s">
        <v>32</v>
      </c>
      <c r="AT75" s="1" t="s">
        <v>32</v>
      </c>
      <c r="AU75" s="1" t="s">
        <v>32</v>
      </c>
      <c r="AV75" s="1" t="s">
        <v>32</v>
      </c>
      <c r="AW75" s="1" t="s">
        <v>32</v>
      </c>
      <c r="AX75" s="1" t="s">
        <v>32</v>
      </c>
      <c r="AY75" s="10" t="s">
        <v>32</v>
      </c>
      <c r="AZ75" s="10" t="s">
        <v>32</v>
      </c>
      <c r="BA75" s="1" t="s">
        <v>35</v>
      </c>
      <c r="BB75" s="1" t="s">
        <v>739</v>
      </c>
    </row>
    <row r="76" spans="1:54" x14ac:dyDescent="0.3">
      <c r="A76" s="1" t="s">
        <v>32</v>
      </c>
      <c r="B76" s="7" t="s">
        <v>405</v>
      </c>
      <c r="C76" s="4" t="s">
        <v>406</v>
      </c>
      <c r="D76" s="4" t="s">
        <v>407</v>
      </c>
      <c r="E76" s="6" t="s">
        <v>711</v>
      </c>
      <c r="F76" s="8">
        <f t="shared" si="1"/>
        <v>0.2894465822395304</v>
      </c>
      <c r="G76" s="1">
        <v>-1.78863097343956</v>
      </c>
      <c r="H76" s="1">
        <v>1.83403918221083E-4</v>
      </c>
      <c r="I76" s="1">
        <v>6.7909352625544598E-4</v>
      </c>
      <c r="J76" s="4" t="s">
        <v>998</v>
      </c>
      <c r="K76" s="1" t="s">
        <v>999</v>
      </c>
      <c r="L76" s="1" t="s">
        <v>1000</v>
      </c>
      <c r="M76" s="1">
        <v>3562</v>
      </c>
      <c r="N76" s="1">
        <v>156</v>
      </c>
      <c r="O76" s="1">
        <v>156</v>
      </c>
      <c r="P76" s="9">
        <v>0.73</v>
      </c>
      <c r="Q76" s="2">
        <v>9.9999999999999998E-46</v>
      </c>
      <c r="R76" s="1">
        <v>42</v>
      </c>
      <c r="S76" s="1">
        <v>255</v>
      </c>
      <c r="T76" s="1" t="s">
        <v>1001</v>
      </c>
      <c r="U76" s="1" t="s">
        <v>405</v>
      </c>
      <c r="V76" s="1">
        <v>261</v>
      </c>
      <c r="W76" s="1" t="s">
        <v>1002</v>
      </c>
      <c r="X76" s="1">
        <v>0</v>
      </c>
      <c r="Y76" s="1">
        <v>7.5060000000000002</v>
      </c>
      <c r="Z76" s="1">
        <v>9</v>
      </c>
      <c r="AA76" s="1">
        <v>2</v>
      </c>
      <c r="AB76" s="1">
        <v>20</v>
      </c>
      <c r="AC76" s="1">
        <v>2</v>
      </c>
      <c r="AD76" s="1">
        <v>1</v>
      </c>
      <c r="AE76" s="1">
        <v>261</v>
      </c>
      <c r="AF76" s="1">
        <v>28.4</v>
      </c>
      <c r="AG76" s="1">
        <v>8.1199999999999992</v>
      </c>
      <c r="AH76" s="1">
        <v>2341.4699999999998</v>
      </c>
      <c r="AI76" s="1">
        <v>22.89</v>
      </c>
      <c r="AJ76" s="1">
        <v>2</v>
      </c>
      <c r="AK76" s="1">
        <v>2</v>
      </c>
      <c r="AL76" s="1">
        <v>0</v>
      </c>
      <c r="AM76" s="1">
        <v>1699276.34375</v>
      </c>
      <c r="AN76" s="1">
        <v>1770169.9375</v>
      </c>
      <c r="AO76" s="1">
        <v>2669974.53125</v>
      </c>
      <c r="AP76" s="1">
        <v>1803380.75</v>
      </c>
      <c r="AQ76" s="1">
        <v>2002106.25</v>
      </c>
      <c r="AR76" s="1">
        <v>2604371</v>
      </c>
      <c r="AS76" s="1" t="s">
        <v>32</v>
      </c>
      <c r="AT76" s="1" t="s">
        <v>32</v>
      </c>
      <c r="AU76" s="1" t="s">
        <v>32</v>
      </c>
      <c r="AV76" s="1" t="s">
        <v>39</v>
      </c>
      <c r="AW76" s="1" t="s">
        <v>39</v>
      </c>
      <c r="AX76" s="1" t="s">
        <v>39</v>
      </c>
      <c r="AY76" s="10" t="s">
        <v>32</v>
      </c>
      <c r="AZ76" s="10" t="s">
        <v>39</v>
      </c>
      <c r="BA76" s="1" t="s">
        <v>35</v>
      </c>
      <c r="BB76" s="1" t="s">
        <v>739</v>
      </c>
    </row>
    <row r="77" spans="1:54" x14ac:dyDescent="0.3">
      <c r="A77" s="1" t="s">
        <v>32</v>
      </c>
      <c r="B77" s="7" t="s">
        <v>417</v>
      </c>
      <c r="C77" s="4" t="s">
        <v>418</v>
      </c>
      <c r="D77" s="4" t="s">
        <v>419</v>
      </c>
      <c r="E77" s="6" t="s">
        <v>711</v>
      </c>
      <c r="F77" s="8">
        <f t="shared" si="1"/>
        <v>0.45011793351332358</v>
      </c>
      <c r="G77" s="1">
        <v>-1.15162504943667</v>
      </c>
      <c r="H77" s="1">
        <v>8.2774085012231897E-3</v>
      </c>
      <c r="I77" s="1">
        <v>1.45501321310564E-2</v>
      </c>
      <c r="J77" s="4" t="s">
        <v>1003</v>
      </c>
      <c r="K77" s="1" t="s">
        <v>1004</v>
      </c>
      <c r="L77" s="1" t="s">
        <v>1005</v>
      </c>
      <c r="M77" s="1">
        <v>1140</v>
      </c>
      <c r="N77" s="1">
        <v>191</v>
      </c>
      <c r="O77" s="1">
        <v>191</v>
      </c>
      <c r="P77" s="9">
        <v>0.73</v>
      </c>
      <c r="Q77" s="2">
        <v>3.9999999999999998E-57</v>
      </c>
      <c r="R77" s="1">
        <v>34.5</v>
      </c>
      <c r="S77" s="1" t="s">
        <v>1006</v>
      </c>
      <c r="T77" s="1" t="s">
        <v>1007</v>
      </c>
      <c r="U77" s="1" t="s">
        <v>417</v>
      </c>
      <c r="V77" s="1">
        <v>398</v>
      </c>
      <c r="W77" s="1" t="s">
        <v>1008</v>
      </c>
      <c r="X77" s="1">
        <v>0</v>
      </c>
      <c r="Y77" s="1">
        <v>13.602</v>
      </c>
      <c r="Z77" s="1">
        <v>10</v>
      </c>
      <c r="AA77" s="1">
        <v>5</v>
      </c>
      <c r="AB77" s="1">
        <v>37</v>
      </c>
      <c r="AC77" s="1">
        <v>5</v>
      </c>
      <c r="AD77" s="1">
        <v>1</v>
      </c>
      <c r="AE77" s="1">
        <v>398</v>
      </c>
      <c r="AF77" s="1">
        <v>44.2</v>
      </c>
      <c r="AG77" s="1">
        <v>7.06</v>
      </c>
      <c r="AH77" s="1">
        <v>3655</v>
      </c>
      <c r="AI77" s="1">
        <v>37.270000000000003</v>
      </c>
      <c r="AJ77" s="1">
        <v>5</v>
      </c>
      <c r="AK77" s="1">
        <v>5</v>
      </c>
      <c r="AL77" s="1">
        <v>0</v>
      </c>
      <c r="AM77" s="1">
        <v>3173489.40625</v>
      </c>
      <c r="AN77" s="1">
        <v>4051930.53125</v>
      </c>
      <c r="AO77" s="1">
        <v>4286829</v>
      </c>
      <c r="AP77" s="1">
        <v>1556934.296875</v>
      </c>
      <c r="AQ77" s="1">
        <v>2329474.53125</v>
      </c>
      <c r="AR77" s="1">
        <v>4430421.53125</v>
      </c>
      <c r="AS77" s="1" t="s">
        <v>32</v>
      </c>
      <c r="AT77" s="1" t="s">
        <v>32</v>
      </c>
      <c r="AU77" s="1" t="s">
        <v>32</v>
      </c>
      <c r="AV77" s="1" t="s">
        <v>39</v>
      </c>
      <c r="AW77" s="1" t="s">
        <v>32</v>
      </c>
      <c r="AX77" s="1" t="s">
        <v>32</v>
      </c>
      <c r="AY77" s="10" t="s">
        <v>32</v>
      </c>
      <c r="AZ77" s="10" t="s">
        <v>32</v>
      </c>
      <c r="BA77" s="1" t="s">
        <v>35</v>
      </c>
      <c r="BB77" s="1" t="s">
        <v>739</v>
      </c>
    </row>
    <row r="78" spans="1:54" x14ac:dyDescent="0.3">
      <c r="A78" s="1" t="s">
        <v>32</v>
      </c>
      <c r="B78" s="7" t="s">
        <v>159</v>
      </c>
      <c r="C78" s="4" t="s">
        <v>160</v>
      </c>
      <c r="D78" s="4" t="s">
        <v>161</v>
      </c>
      <c r="E78" s="6" t="s">
        <v>711</v>
      </c>
      <c r="F78" s="8">
        <f t="shared" si="1"/>
        <v>4.8586136107672226</v>
      </c>
      <c r="G78" s="1">
        <v>2.28054470432284</v>
      </c>
      <c r="H78" s="2">
        <v>3.56525158511696E-6</v>
      </c>
      <c r="I78" s="2">
        <v>4.7187153332430399E-5</v>
      </c>
      <c r="J78" s="4" t="s">
        <v>1009</v>
      </c>
      <c r="K78" s="1" t="s">
        <v>1010</v>
      </c>
      <c r="L78" s="1" t="s">
        <v>1011</v>
      </c>
      <c r="M78" s="1">
        <v>3067</v>
      </c>
      <c r="N78" s="1">
        <v>122</v>
      </c>
      <c r="O78" s="1">
        <v>122</v>
      </c>
      <c r="P78" s="9">
        <v>0.76</v>
      </c>
      <c r="Q78" s="2">
        <v>2.0000000000000001E-33</v>
      </c>
      <c r="R78" s="1">
        <v>42.53</v>
      </c>
      <c r="S78" s="1">
        <v>202</v>
      </c>
      <c r="T78" s="1" t="s">
        <v>1012</v>
      </c>
      <c r="U78" s="1" t="s">
        <v>159</v>
      </c>
      <c r="V78" s="1">
        <v>217</v>
      </c>
      <c r="W78" s="1" t="s">
        <v>1013</v>
      </c>
      <c r="X78" s="1">
        <v>0</v>
      </c>
      <c r="Y78" s="1">
        <v>64.302999999999997</v>
      </c>
      <c r="Z78" s="1">
        <v>36</v>
      </c>
      <c r="AA78" s="1">
        <v>14</v>
      </c>
      <c r="AB78" s="1">
        <v>356</v>
      </c>
      <c r="AC78" s="1">
        <v>14</v>
      </c>
      <c r="AD78" s="1">
        <v>1</v>
      </c>
      <c r="AE78" s="1">
        <v>217</v>
      </c>
      <c r="AF78" s="1">
        <v>22.9</v>
      </c>
      <c r="AG78" s="1">
        <v>9.67</v>
      </c>
      <c r="AH78" s="1">
        <v>40192.129999999997</v>
      </c>
      <c r="AI78" s="1">
        <v>420.81</v>
      </c>
      <c r="AJ78" s="1">
        <v>14</v>
      </c>
      <c r="AK78" s="1">
        <v>14</v>
      </c>
      <c r="AL78" s="1">
        <v>0</v>
      </c>
      <c r="AM78" s="1">
        <v>293752772.67968798</v>
      </c>
      <c r="AN78" s="1">
        <v>322880963.625</v>
      </c>
      <c r="AO78" s="1">
        <v>358340583.53125</v>
      </c>
      <c r="AP78" s="1">
        <v>22939061.0703125</v>
      </c>
      <c r="AQ78" s="1">
        <v>21439668.46875</v>
      </c>
      <c r="AR78" s="1">
        <v>22666120.734375</v>
      </c>
      <c r="AS78" s="1" t="s">
        <v>32</v>
      </c>
      <c r="AT78" s="1" t="s">
        <v>32</v>
      </c>
      <c r="AU78" s="1" t="s">
        <v>32</v>
      </c>
      <c r="AV78" s="1" t="s">
        <v>39</v>
      </c>
      <c r="AW78" s="1" t="s">
        <v>39</v>
      </c>
      <c r="AX78" s="1" t="s">
        <v>39</v>
      </c>
      <c r="AY78" s="10" t="s">
        <v>32</v>
      </c>
      <c r="AZ78" s="10" t="s">
        <v>39</v>
      </c>
      <c r="BA78" s="1" t="s">
        <v>75</v>
      </c>
      <c r="BB78" s="1" t="s">
        <v>739</v>
      </c>
    </row>
    <row r="79" spans="1:54" x14ac:dyDescent="0.3">
      <c r="A79" s="1" t="s">
        <v>32</v>
      </c>
      <c r="B79" s="7" t="s">
        <v>312</v>
      </c>
      <c r="C79" s="4" t="s">
        <v>313</v>
      </c>
      <c r="D79" s="4" t="s">
        <v>314</v>
      </c>
      <c r="E79" s="6" t="s">
        <v>711</v>
      </c>
      <c r="F79" s="8">
        <f t="shared" si="1"/>
        <v>4.8586136107672226</v>
      </c>
      <c r="G79" s="1">
        <v>2.28054470432284</v>
      </c>
      <c r="H79" s="2">
        <v>3.56525158511696E-6</v>
      </c>
      <c r="I79" s="2">
        <v>4.7187153332430399E-5</v>
      </c>
      <c r="J79" s="4" t="s">
        <v>1009</v>
      </c>
      <c r="K79" s="1" t="s">
        <v>1010</v>
      </c>
      <c r="L79" s="1" t="s">
        <v>1011</v>
      </c>
      <c r="M79" s="1">
        <v>3067</v>
      </c>
      <c r="N79" s="1">
        <v>120</v>
      </c>
      <c r="O79" s="1">
        <v>120</v>
      </c>
      <c r="P79" s="9">
        <v>0.66</v>
      </c>
      <c r="Q79" s="2">
        <v>6.0000000000000001E-32</v>
      </c>
      <c r="R79" s="1">
        <v>38.61</v>
      </c>
      <c r="S79" s="1">
        <v>202</v>
      </c>
      <c r="T79" s="1" t="s">
        <v>1012</v>
      </c>
      <c r="U79" s="1" t="s">
        <v>312</v>
      </c>
      <c r="V79" s="1">
        <v>292</v>
      </c>
      <c r="W79" s="1" t="s">
        <v>1013</v>
      </c>
      <c r="X79" s="1">
        <v>0</v>
      </c>
      <c r="Y79" s="1">
        <v>64.302999999999997</v>
      </c>
      <c r="Z79" s="1">
        <v>27</v>
      </c>
      <c r="AA79" s="1">
        <v>14</v>
      </c>
      <c r="AB79" s="1">
        <v>356</v>
      </c>
      <c r="AC79" s="1">
        <v>14</v>
      </c>
      <c r="AD79" s="1">
        <v>1</v>
      </c>
      <c r="AE79" s="1">
        <v>292</v>
      </c>
      <c r="AF79" s="1">
        <v>32.299999999999997</v>
      </c>
      <c r="AG79" s="1">
        <v>11.31</v>
      </c>
      <c r="AH79" s="1">
        <v>40192.129999999997</v>
      </c>
      <c r="AI79" s="1">
        <v>420.81</v>
      </c>
      <c r="AJ79" s="1">
        <v>14</v>
      </c>
      <c r="AK79" s="1">
        <v>14</v>
      </c>
      <c r="AL79" s="1">
        <v>0</v>
      </c>
      <c r="AM79" s="1">
        <v>293752772.67968798</v>
      </c>
      <c r="AN79" s="1">
        <v>322880963.625</v>
      </c>
      <c r="AO79" s="1">
        <v>358340583.53125</v>
      </c>
      <c r="AP79" s="1">
        <v>22939061.0703125</v>
      </c>
      <c r="AQ79" s="1">
        <v>21439668.46875</v>
      </c>
      <c r="AR79" s="1">
        <v>22666120.734375</v>
      </c>
      <c r="AS79" s="1" t="s">
        <v>32</v>
      </c>
      <c r="AT79" s="1" t="s">
        <v>32</v>
      </c>
      <c r="AU79" s="1" t="s">
        <v>32</v>
      </c>
      <c r="AV79" s="1" t="s">
        <v>39</v>
      </c>
      <c r="AW79" s="1" t="s">
        <v>39</v>
      </c>
      <c r="AX79" s="1" t="s">
        <v>39</v>
      </c>
      <c r="AY79" s="10" t="s">
        <v>32</v>
      </c>
      <c r="AZ79" s="10" t="s">
        <v>39</v>
      </c>
      <c r="BA79" s="1" t="s">
        <v>35</v>
      </c>
      <c r="BB79" s="1" t="s">
        <v>739</v>
      </c>
    </row>
    <row r="80" spans="1:54" x14ac:dyDescent="0.3">
      <c r="A80" s="1" t="s">
        <v>32</v>
      </c>
      <c r="B80" s="7" t="s">
        <v>31</v>
      </c>
      <c r="C80" s="4" t="s">
        <v>33</v>
      </c>
      <c r="D80" s="4" t="s">
        <v>34</v>
      </c>
      <c r="E80" s="6" t="s">
        <v>711</v>
      </c>
      <c r="F80" s="8">
        <f t="shared" si="1"/>
        <v>4.6063222403307069</v>
      </c>
      <c r="G80" s="1">
        <v>2.20361533997696</v>
      </c>
      <c r="H80" s="2">
        <v>3.2298847744323801E-6</v>
      </c>
      <c r="I80" s="2">
        <v>4.7187153332430399E-5</v>
      </c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1">
        <v>0</v>
      </c>
      <c r="Y80" s="1">
        <v>106.044</v>
      </c>
      <c r="Z80" s="1">
        <v>99</v>
      </c>
      <c r="AA80" s="1">
        <v>14</v>
      </c>
      <c r="AB80" s="1">
        <v>420</v>
      </c>
      <c r="AC80" s="1">
        <v>14</v>
      </c>
      <c r="AD80" s="1">
        <v>1</v>
      </c>
      <c r="AE80" s="1">
        <v>81</v>
      </c>
      <c r="AF80" s="1">
        <v>8.8000000000000007</v>
      </c>
      <c r="AG80" s="1">
        <v>6.92</v>
      </c>
      <c r="AH80" s="1">
        <v>60646.57</v>
      </c>
      <c r="AI80" s="1">
        <v>490.23</v>
      </c>
      <c r="AJ80" s="1">
        <v>13</v>
      </c>
      <c r="AK80" s="1">
        <v>13</v>
      </c>
      <c r="AL80" s="1">
        <v>0</v>
      </c>
      <c r="AM80" s="1">
        <v>781736832.140625</v>
      </c>
      <c r="AN80" s="1">
        <v>910623785.3125</v>
      </c>
      <c r="AO80" s="1">
        <v>1035225158.625</v>
      </c>
      <c r="AP80" s="1">
        <v>59716076.375</v>
      </c>
      <c r="AQ80" s="1">
        <v>64351698.15625</v>
      </c>
      <c r="AR80" s="1">
        <v>69654422.671875</v>
      </c>
      <c r="AS80" s="1" t="s">
        <v>32</v>
      </c>
      <c r="AT80" s="1" t="s">
        <v>32</v>
      </c>
      <c r="AU80" s="1" t="s">
        <v>32</v>
      </c>
      <c r="AV80" s="1" t="s">
        <v>32</v>
      </c>
      <c r="AW80" s="1" t="s">
        <v>32</v>
      </c>
      <c r="AX80" s="1" t="s">
        <v>32</v>
      </c>
      <c r="AY80" s="10" t="s">
        <v>32</v>
      </c>
      <c r="AZ80" s="10" t="s">
        <v>32</v>
      </c>
      <c r="BA80" s="1" t="s">
        <v>35</v>
      </c>
      <c r="BB80" s="1" t="s">
        <v>739</v>
      </c>
    </row>
    <row r="81" spans="1:54" x14ac:dyDescent="0.3">
      <c r="A81" s="1" t="s">
        <v>32</v>
      </c>
      <c r="B81" s="7" t="s">
        <v>36</v>
      </c>
      <c r="C81" s="4" t="s">
        <v>37</v>
      </c>
      <c r="D81" s="4" t="s">
        <v>38</v>
      </c>
      <c r="E81" s="6" t="s">
        <v>711</v>
      </c>
      <c r="F81" s="8">
        <f t="shared" si="1"/>
        <v>4.9357035284778785</v>
      </c>
      <c r="G81" s="1">
        <v>2.30325573913071</v>
      </c>
      <c r="H81" s="2">
        <v>2.9988715531809701E-5</v>
      </c>
      <c r="I81" s="1">
        <v>1.9845473513697599E-4</v>
      </c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1">
        <v>0</v>
      </c>
      <c r="Y81" s="1">
        <v>16.782</v>
      </c>
      <c r="Z81" s="1">
        <v>5</v>
      </c>
      <c r="AA81" s="1">
        <v>4</v>
      </c>
      <c r="AB81" s="1">
        <v>64</v>
      </c>
      <c r="AC81" s="1">
        <v>4</v>
      </c>
      <c r="AD81" s="1">
        <v>1</v>
      </c>
      <c r="AE81" s="1">
        <v>751</v>
      </c>
      <c r="AF81" s="1">
        <v>83.4</v>
      </c>
      <c r="AG81" s="1">
        <v>7.64</v>
      </c>
      <c r="AH81" s="1">
        <v>8087.79</v>
      </c>
      <c r="AI81" s="1">
        <v>54.38</v>
      </c>
      <c r="AJ81" s="1">
        <v>4</v>
      </c>
      <c r="AK81" s="1">
        <v>3</v>
      </c>
      <c r="AL81" s="1">
        <v>0</v>
      </c>
      <c r="AM81" s="1">
        <v>7380817.3125</v>
      </c>
      <c r="AN81" s="1">
        <v>7537118.71875</v>
      </c>
      <c r="AO81" s="1">
        <v>7733865.03125</v>
      </c>
      <c r="AP81" s="1">
        <v>329738.1875</v>
      </c>
      <c r="AQ81" s="1">
        <v>595830.1875</v>
      </c>
      <c r="AR81" s="1">
        <v>481846.75</v>
      </c>
      <c r="AS81" s="1" t="s">
        <v>32</v>
      </c>
      <c r="AT81" s="1" t="s">
        <v>32</v>
      </c>
      <c r="AU81" s="1" t="s">
        <v>32</v>
      </c>
      <c r="AV81" s="1" t="s">
        <v>39</v>
      </c>
      <c r="AW81" s="1" t="s">
        <v>39</v>
      </c>
      <c r="AX81" s="1" t="s">
        <v>39</v>
      </c>
      <c r="AY81" s="10" t="s">
        <v>32</v>
      </c>
      <c r="AZ81" s="10" t="s">
        <v>39</v>
      </c>
      <c r="BA81" s="1" t="s">
        <v>35</v>
      </c>
      <c r="BB81" s="1" t="s">
        <v>40</v>
      </c>
    </row>
    <row r="82" spans="1:54" x14ac:dyDescent="0.3">
      <c r="A82" s="1" t="s">
        <v>32</v>
      </c>
      <c r="B82" s="7" t="s">
        <v>51</v>
      </c>
      <c r="C82" s="4" t="s">
        <v>52</v>
      </c>
      <c r="D82" s="4" t="s">
        <v>53</v>
      </c>
      <c r="E82" s="6" t="s">
        <v>711</v>
      </c>
      <c r="F82" s="8">
        <f t="shared" si="1"/>
        <v>0.3508736119544893</v>
      </c>
      <c r="G82" s="1">
        <v>-1.51097664339669</v>
      </c>
      <c r="H82" s="1">
        <v>2.4796329844392297E-4</v>
      </c>
      <c r="I82" s="1">
        <v>8.4486698935445795E-4</v>
      </c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1">
        <v>0</v>
      </c>
      <c r="Y82" s="1">
        <v>3.879</v>
      </c>
      <c r="Z82" s="1">
        <v>16</v>
      </c>
      <c r="AA82" s="1">
        <v>2</v>
      </c>
      <c r="AB82" s="1">
        <v>56</v>
      </c>
      <c r="AC82" s="1">
        <v>2</v>
      </c>
      <c r="AD82" s="1">
        <v>1</v>
      </c>
      <c r="AE82" s="1">
        <v>92</v>
      </c>
      <c r="AF82" s="1">
        <v>10.5</v>
      </c>
      <c r="AG82" s="1">
        <v>11.14</v>
      </c>
      <c r="AH82" s="1">
        <v>4894.25</v>
      </c>
      <c r="AI82" s="1">
        <v>25.41</v>
      </c>
      <c r="AJ82" s="1">
        <v>2</v>
      </c>
      <c r="AK82" s="1">
        <v>2</v>
      </c>
      <c r="AL82" s="1">
        <v>0</v>
      </c>
      <c r="AM82" s="1">
        <v>8888051.4453125</v>
      </c>
      <c r="AN82" s="1">
        <v>7966868</v>
      </c>
      <c r="AO82" s="1">
        <v>8059927.75</v>
      </c>
      <c r="AP82" s="1">
        <v>6525040.734375</v>
      </c>
      <c r="AQ82" s="1">
        <v>6800278.75</v>
      </c>
      <c r="AR82" s="1">
        <v>7794161.6484375</v>
      </c>
      <c r="AS82" s="1" t="s">
        <v>32</v>
      </c>
      <c r="AT82" s="1" t="s">
        <v>32</v>
      </c>
      <c r="AU82" s="1" t="s">
        <v>32</v>
      </c>
      <c r="AV82" s="1" t="s">
        <v>32</v>
      </c>
      <c r="AW82" s="1" t="s">
        <v>32</v>
      </c>
      <c r="AX82" s="1" t="s">
        <v>32</v>
      </c>
      <c r="AY82" s="10" t="s">
        <v>32</v>
      </c>
      <c r="AZ82" s="10" t="s">
        <v>32</v>
      </c>
      <c r="BA82" s="1" t="s">
        <v>35</v>
      </c>
      <c r="BB82" s="1" t="s">
        <v>739</v>
      </c>
    </row>
    <row r="83" spans="1:54" x14ac:dyDescent="0.3">
      <c r="A83" s="1" t="s">
        <v>32</v>
      </c>
      <c r="B83" s="7" t="s">
        <v>57</v>
      </c>
      <c r="C83" s="4" t="s">
        <v>58</v>
      </c>
      <c r="D83" s="4" t="s">
        <v>59</v>
      </c>
      <c r="E83" s="6" t="s">
        <v>711</v>
      </c>
      <c r="F83" s="8">
        <f t="shared" si="1"/>
        <v>0.16443033046610409</v>
      </c>
      <c r="G83" s="1">
        <v>-2.6044516548880199</v>
      </c>
      <c r="H83" s="2">
        <v>1.5539616421757701E-5</v>
      </c>
      <c r="I83" s="1">
        <v>1.2949680351464799E-4</v>
      </c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1">
        <v>0</v>
      </c>
      <c r="Y83" s="1">
        <v>17.562000000000001</v>
      </c>
      <c r="Z83" s="1">
        <v>18</v>
      </c>
      <c r="AA83" s="1">
        <v>3</v>
      </c>
      <c r="AB83" s="1">
        <v>45</v>
      </c>
      <c r="AC83" s="1">
        <v>3</v>
      </c>
      <c r="AD83" s="1">
        <v>1</v>
      </c>
      <c r="AE83" s="1">
        <v>127</v>
      </c>
      <c r="AF83" s="1">
        <v>14.1</v>
      </c>
      <c r="AG83" s="1">
        <v>9.82</v>
      </c>
      <c r="AH83" s="1">
        <v>5556.51</v>
      </c>
      <c r="AI83" s="1">
        <v>48.11</v>
      </c>
      <c r="AJ83" s="1">
        <v>3</v>
      </c>
      <c r="AK83" s="1">
        <v>3</v>
      </c>
      <c r="AL83" s="1">
        <v>0</v>
      </c>
      <c r="AM83" s="1">
        <v>6699044.265625</v>
      </c>
      <c r="AN83" s="1">
        <v>7348674.109375</v>
      </c>
      <c r="AO83" s="1">
        <v>6690830.21875</v>
      </c>
      <c r="AP83" s="1">
        <v>11740442.375</v>
      </c>
      <c r="AQ83" s="1">
        <v>16415369</v>
      </c>
      <c r="AR83" s="1">
        <v>10265631.5</v>
      </c>
      <c r="AS83" s="1" t="s">
        <v>32</v>
      </c>
      <c r="AT83" s="1" t="s">
        <v>32</v>
      </c>
      <c r="AU83" s="1" t="s">
        <v>32</v>
      </c>
      <c r="AV83" s="1" t="s">
        <v>32</v>
      </c>
      <c r="AW83" s="1" t="s">
        <v>32</v>
      </c>
      <c r="AX83" s="1" t="s">
        <v>32</v>
      </c>
      <c r="AY83" s="10" t="s">
        <v>32</v>
      </c>
      <c r="AZ83" s="10" t="s">
        <v>32</v>
      </c>
      <c r="BA83" s="1" t="s">
        <v>35</v>
      </c>
      <c r="BB83" s="1" t="s">
        <v>739</v>
      </c>
    </row>
    <row r="84" spans="1:54" x14ac:dyDescent="0.3">
      <c r="A84" s="1" t="s">
        <v>32</v>
      </c>
      <c r="B84" s="7" t="s">
        <v>60</v>
      </c>
      <c r="C84" s="4" t="s">
        <v>61</v>
      </c>
      <c r="D84" s="4" t="s">
        <v>62</v>
      </c>
      <c r="E84" s="6" t="s">
        <v>711</v>
      </c>
      <c r="F84" s="8">
        <f t="shared" si="1"/>
        <v>6.7244448038404889E-2</v>
      </c>
      <c r="G84" s="1">
        <v>-3.8944410316684501</v>
      </c>
      <c r="H84" s="2">
        <v>1.15866797599761E-6</v>
      </c>
      <c r="I84" s="2">
        <v>2.5583317998553199E-5</v>
      </c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1">
        <v>0</v>
      </c>
      <c r="Y84" s="1">
        <v>29.308</v>
      </c>
      <c r="Z84" s="1">
        <v>56</v>
      </c>
      <c r="AA84" s="1">
        <v>5</v>
      </c>
      <c r="AB84" s="1">
        <v>30</v>
      </c>
      <c r="AC84" s="1">
        <v>5</v>
      </c>
      <c r="AD84" s="1">
        <v>1</v>
      </c>
      <c r="AE84" s="1">
        <v>91</v>
      </c>
      <c r="AF84" s="1">
        <v>10.5</v>
      </c>
      <c r="AG84" s="1">
        <v>9.91</v>
      </c>
      <c r="AH84" s="1">
        <v>3934.21</v>
      </c>
      <c r="AI84" s="1">
        <v>36.28</v>
      </c>
      <c r="AJ84" s="1">
        <v>5</v>
      </c>
      <c r="AK84" s="1">
        <v>5</v>
      </c>
      <c r="AL84" s="1">
        <v>0</v>
      </c>
      <c r="AM84" s="1">
        <v>6064427.90625</v>
      </c>
      <c r="AN84" s="1">
        <v>5826570.90625</v>
      </c>
      <c r="AO84" s="1">
        <v>4463512.59375</v>
      </c>
      <c r="AP84" s="1">
        <v>27440301.40625</v>
      </c>
      <c r="AQ84" s="1">
        <v>26906185.4375</v>
      </c>
      <c r="AR84" s="1">
        <v>28072536.5</v>
      </c>
      <c r="AS84" s="1" t="s">
        <v>32</v>
      </c>
      <c r="AT84" s="1" t="s">
        <v>32</v>
      </c>
      <c r="AU84" s="1" t="s">
        <v>32</v>
      </c>
      <c r="AV84" s="1" t="s">
        <v>32</v>
      </c>
      <c r="AW84" s="1" t="s">
        <v>32</v>
      </c>
      <c r="AX84" s="1" t="s">
        <v>32</v>
      </c>
      <c r="AY84" s="10" t="s">
        <v>32</v>
      </c>
      <c r="AZ84" s="10" t="s">
        <v>32</v>
      </c>
      <c r="BA84" s="1" t="s">
        <v>35</v>
      </c>
      <c r="BB84" s="1" t="s">
        <v>40</v>
      </c>
    </row>
    <row r="85" spans="1:54" x14ac:dyDescent="0.3">
      <c r="A85" s="1" t="s">
        <v>32</v>
      </c>
      <c r="B85" s="7" t="s">
        <v>63</v>
      </c>
      <c r="C85" s="4" t="s">
        <v>64</v>
      </c>
      <c r="D85" s="4" t="s">
        <v>65</v>
      </c>
      <c r="E85" s="6" t="s">
        <v>711</v>
      </c>
      <c r="F85" s="8">
        <f t="shared" si="1"/>
        <v>0.54560247999641731</v>
      </c>
      <c r="G85" s="1">
        <v>-0.87407789284492299</v>
      </c>
      <c r="H85" s="1">
        <v>6.26385355559446E-3</v>
      </c>
      <c r="I85" s="1">
        <v>1.15995783580226E-2</v>
      </c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1">
        <v>0</v>
      </c>
      <c r="Y85" s="1">
        <v>7.11</v>
      </c>
      <c r="Z85" s="1">
        <v>7</v>
      </c>
      <c r="AA85" s="1">
        <v>2</v>
      </c>
      <c r="AB85" s="1">
        <v>16</v>
      </c>
      <c r="AC85" s="1">
        <v>2</v>
      </c>
      <c r="AD85" s="1">
        <v>1</v>
      </c>
      <c r="AE85" s="1">
        <v>190</v>
      </c>
      <c r="AF85" s="1">
        <v>21.9</v>
      </c>
      <c r="AG85" s="1">
        <v>10.61</v>
      </c>
      <c r="AH85" s="1">
        <v>1513.12</v>
      </c>
      <c r="AI85" s="1">
        <v>17.739999999999998</v>
      </c>
      <c r="AJ85" s="1">
        <v>2</v>
      </c>
      <c r="AK85" s="1">
        <v>2</v>
      </c>
      <c r="AL85" s="1">
        <v>0</v>
      </c>
      <c r="AM85" s="1">
        <v>1866982.71875</v>
      </c>
      <c r="AN85" s="1">
        <v>1899495.75</v>
      </c>
      <c r="AO85" s="1">
        <v>1987693.53125</v>
      </c>
      <c r="AP85" s="1">
        <v>703441.75</v>
      </c>
      <c r="AQ85" s="1">
        <v>1355954.359375</v>
      </c>
      <c r="AR85" s="1">
        <v>1456294.4375</v>
      </c>
      <c r="AS85" s="1" t="s">
        <v>32</v>
      </c>
      <c r="AT85" s="1" t="s">
        <v>32</v>
      </c>
      <c r="AU85" s="1" t="s">
        <v>32</v>
      </c>
      <c r="AV85" s="1" t="s">
        <v>39</v>
      </c>
      <c r="AW85" s="1" t="s">
        <v>32</v>
      </c>
      <c r="AX85" s="1" t="s">
        <v>32</v>
      </c>
      <c r="AY85" s="10" t="s">
        <v>32</v>
      </c>
      <c r="AZ85" s="10" t="s">
        <v>32</v>
      </c>
      <c r="BA85" s="1" t="s">
        <v>35</v>
      </c>
      <c r="BB85" s="1" t="s">
        <v>739</v>
      </c>
    </row>
    <row r="86" spans="1:54" x14ac:dyDescent="0.3">
      <c r="A86" s="1" t="s">
        <v>32</v>
      </c>
      <c r="B86" s="7" t="s">
        <v>66</v>
      </c>
      <c r="C86" s="4" t="s">
        <v>67</v>
      </c>
      <c r="D86" s="4" t="s">
        <v>68</v>
      </c>
      <c r="E86" s="6" t="s">
        <v>711</v>
      </c>
      <c r="F86" s="8">
        <f t="shared" si="1"/>
        <v>3.3847670919135369</v>
      </c>
      <c r="G86" s="1">
        <v>1.75905656440536</v>
      </c>
      <c r="H86" s="1">
        <v>1.3021839444801999E-4</v>
      </c>
      <c r="I86" s="1">
        <v>5.8598277501608796E-4</v>
      </c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1">
        <v>0</v>
      </c>
      <c r="Y86" s="1">
        <v>5.9080000000000004</v>
      </c>
      <c r="Z86" s="1">
        <v>18</v>
      </c>
      <c r="AA86" s="1">
        <v>3</v>
      </c>
      <c r="AB86" s="1">
        <v>13</v>
      </c>
      <c r="AC86" s="1">
        <v>3</v>
      </c>
      <c r="AD86" s="1">
        <v>1</v>
      </c>
      <c r="AE86" s="1">
        <v>164</v>
      </c>
      <c r="AF86" s="1">
        <v>18.5</v>
      </c>
      <c r="AG86" s="1">
        <v>8.6199999999999992</v>
      </c>
      <c r="AH86" s="1">
        <v>1109.74</v>
      </c>
      <c r="AI86" s="1">
        <v>7.38</v>
      </c>
      <c r="AJ86" s="1">
        <v>3</v>
      </c>
      <c r="AK86" s="1">
        <v>3</v>
      </c>
      <c r="AL86" s="1">
        <v>0</v>
      </c>
      <c r="AM86" s="1">
        <v>3013706.90625</v>
      </c>
      <c r="AN86" s="1">
        <v>4406934.65625</v>
      </c>
      <c r="AO86" s="1">
        <v>3515819.125</v>
      </c>
      <c r="AP86" s="1">
        <v>260344</v>
      </c>
      <c r="AQ86" s="1">
        <v>416560.28125</v>
      </c>
      <c r="AR86" s="1">
        <v>369746.65625</v>
      </c>
      <c r="AS86" s="1" t="s">
        <v>32</v>
      </c>
      <c r="AT86" s="1" t="s">
        <v>32</v>
      </c>
      <c r="AU86" s="1" t="s">
        <v>32</v>
      </c>
      <c r="AV86" s="1" t="s">
        <v>39</v>
      </c>
      <c r="AW86" s="1" t="s">
        <v>39</v>
      </c>
      <c r="AX86" s="1" t="s">
        <v>39</v>
      </c>
      <c r="AY86" s="10" t="s">
        <v>32</v>
      </c>
      <c r="AZ86" s="10" t="s">
        <v>39</v>
      </c>
      <c r="BA86" s="1" t="s">
        <v>35</v>
      </c>
      <c r="BB86" s="1" t="s">
        <v>739</v>
      </c>
    </row>
    <row r="87" spans="1:54" x14ac:dyDescent="0.3">
      <c r="A87" s="1" t="s">
        <v>32</v>
      </c>
      <c r="B87" s="7" t="s">
        <v>69</v>
      </c>
      <c r="C87" s="4" t="s">
        <v>70</v>
      </c>
      <c r="D87" s="4" t="s">
        <v>71</v>
      </c>
      <c r="E87" s="6" t="s">
        <v>711</v>
      </c>
      <c r="F87" s="8">
        <f t="shared" si="1"/>
        <v>1.8108157267561098E-2</v>
      </c>
      <c r="G87" s="1">
        <v>-5.7872164483576896</v>
      </c>
      <c r="H87" s="2">
        <v>3.8367255049684701E-7</v>
      </c>
      <c r="I87" s="2">
        <v>1.8088502096208499E-5</v>
      </c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1">
        <v>0</v>
      </c>
      <c r="Y87" s="1">
        <v>4.2279999999999998</v>
      </c>
      <c r="Z87" s="1">
        <v>17</v>
      </c>
      <c r="AA87" s="1">
        <v>1</v>
      </c>
      <c r="AB87" s="1">
        <v>2</v>
      </c>
      <c r="AC87" s="1">
        <v>1</v>
      </c>
      <c r="AD87" s="1">
        <v>1</v>
      </c>
      <c r="AE87" s="1">
        <v>72</v>
      </c>
      <c r="AF87" s="1">
        <v>8.3000000000000007</v>
      </c>
      <c r="AG87" s="1">
        <v>9.98</v>
      </c>
      <c r="AH87" s="1">
        <v>271.66000000000003</v>
      </c>
      <c r="AI87" s="1">
        <v>3.09</v>
      </c>
      <c r="AJ87" s="1">
        <v>1</v>
      </c>
      <c r="AK87" s="1">
        <v>1</v>
      </c>
      <c r="AL87" s="1">
        <v>0</v>
      </c>
      <c r="AM87" s="1">
        <v>1556112.125</v>
      </c>
      <c r="AN87" s="1">
        <v>1818093.5</v>
      </c>
      <c r="AO87" s="1">
        <v>1719209.625</v>
      </c>
      <c r="AP87" s="1">
        <v>31598714</v>
      </c>
      <c r="AQ87" s="1">
        <v>44969884</v>
      </c>
      <c r="AR87" s="1">
        <v>37725240</v>
      </c>
      <c r="AS87" s="1" t="s">
        <v>39</v>
      </c>
      <c r="AT87" s="1" t="s">
        <v>39</v>
      </c>
      <c r="AU87" s="1" t="s">
        <v>32</v>
      </c>
      <c r="AV87" s="1" t="s">
        <v>39</v>
      </c>
      <c r="AW87" s="1" t="s">
        <v>39</v>
      </c>
      <c r="AX87" s="1" t="s">
        <v>39</v>
      </c>
      <c r="AY87" s="10" t="s">
        <v>32</v>
      </c>
      <c r="AZ87" s="10" t="s">
        <v>39</v>
      </c>
      <c r="BA87" s="1" t="s">
        <v>35</v>
      </c>
      <c r="BB87" s="1" t="s">
        <v>739</v>
      </c>
    </row>
    <row r="88" spans="1:54" x14ac:dyDescent="0.3">
      <c r="A88" s="1" t="s">
        <v>32</v>
      </c>
      <c r="B88" s="7" t="s">
        <v>72</v>
      </c>
      <c r="C88" s="4" t="s">
        <v>73</v>
      </c>
      <c r="D88" s="4" t="s">
        <v>74</v>
      </c>
      <c r="E88" s="6" t="s">
        <v>711</v>
      </c>
      <c r="F88" s="8">
        <f t="shared" si="1"/>
        <v>0.55322652435124375</v>
      </c>
      <c r="G88" s="1">
        <v>-0.85405776697334801</v>
      </c>
      <c r="H88" s="1">
        <v>1.6734635961601001E-2</v>
      </c>
      <c r="I88" s="1">
        <v>2.72847325460886E-2</v>
      </c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1">
        <v>0</v>
      </c>
      <c r="Y88" s="1">
        <v>15.923</v>
      </c>
      <c r="Z88" s="1">
        <v>25</v>
      </c>
      <c r="AA88" s="1">
        <v>8</v>
      </c>
      <c r="AB88" s="1">
        <v>54</v>
      </c>
      <c r="AC88" s="1">
        <v>8</v>
      </c>
      <c r="AD88" s="1">
        <v>1</v>
      </c>
      <c r="AE88" s="1">
        <v>276</v>
      </c>
      <c r="AF88" s="1">
        <v>30.8</v>
      </c>
      <c r="AG88" s="1">
        <v>10.86</v>
      </c>
      <c r="AH88" s="1">
        <v>4671.0600000000004</v>
      </c>
      <c r="AI88" s="1">
        <v>37.22</v>
      </c>
      <c r="AJ88" s="1">
        <v>8</v>
      </c>
      <c r="AK88" s="1">
        <v>8</v>
      </c>
      <c r="AL88" s="1">
        <v>0</v>
      </c>
      <c r="AM88" s="1">
        <v>43882947.1015625</v>
      </c>
      <c r="AN88" s="1">
        <v>27759532.09375</v>
      </c>
      <c r="AO88" s="1">
        <v>33468421.8984375</v>
      </c>
      <c r="AP88" s="1">
        <v>15977117.28125</v>
      </c>
      <c r="AQ88" s="1">
        <v>21543908.40625</v>
      </c>
      <c r="AR88" s="1">
        <v>23492020.125</v>
      </c>
      <c r="AS88" s="1" t="s">
        <v>32</v>
      </c>
      <c r="AT88" s="1" t="s">
        <v>32</v>
      </c>
      <c r="AU88" s="1" t="s">
        <v>32</v>
      </c>
      <c r="AV88" s="1" t="s">
        <v>32</v>
      </c>
      <c r="AW88" s="1" t="s">
        <v>32</v>
      </c>
      <c r="AX88" s="1" t="s">
        <v>32</v>
      </c>
      <c r="AY88" s="10" t="s">
        <v>32</v>
      </c>
      <c r="AZ88" s="10" t="s">
        <v>32</v>
      </c>
      <c r="BA88" s="1" t="s">
        <v>75</v>
      </c>
      <c r="BB88" s="1" t="s">
        <v>739</v>
      </c>
    </row>
    <row r="89" spans="1:54" x14ac:dyDescent="0.3">
      <c r="A89" s="1" t="s">
        <v>32</v>
      </c>
      <c r="B89" s="7" t="s">
        <v>76</v>
      </c>
      <c r="C89" s="4" t="s">
        <v>77</v>
      </c>
      <c r="D89" s="4" t="s">
        <v>78</v>
      </c>
      <c r="E89" s="6" t="s">
        <v>711</v>
      </c>
      <c r="F89" s="8">
        <f t="shared" si="1"/>
        <v>2.0786223992675383</v>
      </c>
      <c r="G89" s="1">
        <v>1.05562770327482</v>
      </c>
      <c r="H89" s="1">
        <v>2.16583887238069E-3</v>
      </c>
      <c r="I89" s="1">
        <v>4.6410832979586298E-3</v>
      </c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1">
        <v>0</v>
      </c>
      <c r="Y89" s="1">
        <v>4.7329999999999997</v>
      </c>
      <c r="Z89" s="1">
        <v>12</v>
      </c>
      <c r="AA89" s="1">
        <v>3</v>
      </c>
      <c r="AB89" s="1">
        <v>12</v>
      </c>
      <c r="AC89" s="1">
        <v>3</v>
      </c>
      <c r="AD89" s="1">
        <v>1</v>
      </c>
      <c r="AE89" s="1">
        <v>179</v>
      </c>
      <c r="AF89" s="1">
        <v>20.100000000000001</v>
      </c>
      <c r="AG89" s="1">
        <v>9.35</v>
      </c>
      <c r="AH89" s="1">
        <v>1030.56</v>
      </c>
      <c r="AI89" s="1">
        <v>11.37</v>
      </c>
      <c r="AJ89" s="1">
        <v>3</v>
      </c>
      <c r="AK89" s="1">
        <v>3</v>
      </c>
      <c r="AL89" s="1">
        <v>0</v>
      </c>
      <c r="AM89" s="1">
        <v>5309624.3125</v>
      </c>
      <c r="AN89" s="1">
        <v>6879949.4375</v>
      </c>
      <c r="AO89" s="1">
        <v>4940551.4375</v>
      </c>
      <c r="AP89" s="1">
        <v>739622.109375</v>
      </c>
      <c r="AQ89" s="1">
        <v>934459.4375</v>
      </c>
      <c r="AR89" s="1">
        <v>884862.09375</v>
      </c>
      <c r="AS89" s="1" t="s">
        <v>32</v>
      </c>
      <c r="AT89" s="1" t="s">
        <v>32</v>
      </c>
      <c r="AU89" s="1" t="s">
        <v>32</v>
      </c>
      <c r="AV89" s="1" t="s">
        <v>39</v>
      </c>
      <c r="AW89" s="1" t="s">
        <v>39</v>
      </c>
      <c r="AX89" s="1" t="s">
        <v>39</v>
      </c>
      <c r="AY89" s="10" t="s">
        <v>32</v>
      </c>
      <c r="AZ89" s="10" t="s">
        <v>39</v>
      </c>
      <c r="BA89" s="1" t="s">
        <v>35</v>
      </c>
      <c r="BB89" s="1" t="s">
        <v>739</v>
      </c>
    </row>
    <row r="90" spans="1:54" x14ac:dyDescent="0.3">
      <c r="A90" s="1" t="s">
        <v>32</v>
      </c>
      <c r="B90" s="7" t="s">
        <v>79</v>
      </c>
      <c r="C90" s="4" t="s">
        <v>80</v>
      </c>
      <c r="D90" s="4" t="s">
        <v>81</v>
      </c>
      <c r="E90" s="6" t="s">
        <v>711</v>
      </c>
      <c r="F90" s="8">
        <f t="shared" si="1"/>
        <v>1.4067416750514702E-2</v>
      </c>
      <c r="G90" s="1">
        <v>-6.1514987640707401</v>
      </c>
      <c r="H90" s="2">
        <v>7.5080405705822107E-5</v>
      </c>
      <c r="I90" s="1">
        <v>3.7043935787333098E-4</v>
      </c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1">
        <v>0</v>
      </c>
      <c r="Y90" s="1">
        <v>2.9609999999999999</v>
      </c>
      <c r="Z90" s="1">
        <v>6</v>
      </c>
      <c r="AA90" s="1">
        <v>2</v>
      </c>
      <c r="AB90" s="1">
        <v>12</v>
      </c>
      <c r="AC90" s="1">
        <v>2</v>
      </c>
      <c r="AD90" s="1">
        <v>1</v>
      </c>
      <c r="AE90" s="1">
        <v>133</v>
      </c>
      <c r="AF90" s="1">
        <v>14.6</v>
      </c>
      <c r="AG90" s="1">
        <v>10.42</v>
      </c>
      <c r="AH90" s="1">
        <v>941.6</v>
      </c>
      <c r="AI90" s="1">
        <v>9.41</v>
      </c>
      <c r="AJ90" s="1">
        <v>2</v>
      </c>
      <c r="AK90" s="1">
        <v>2</v>
      </c>
      <c r="AL90" s="1">
        <v>0</v>
      </c>
      <c r="AM90" s="1">
        <v>77325.0703125</v>
      </c>
      <c r="AN90" s="1" t="s">
        <v>739</v>
      </c>
      <c r="AO90" s="1">
        <v>86579.9140625</v>
      </c>
      <c r="AP90" s="1">
        <v>4907416</v>
      </c>
      <c r="AQ90" s="1">
        <v>6691120.75</v>
      </c>
      <c r="AR90" s="1">
        <v>9575029.5</v>
      </c>
      <c r="AS90" s="1" t="s">
        <v>39</v>
      </c>
      <c r="AT90" s="1" t="s">
        <v>44</v>
      </c>
      <c r="AU90" s="1" t="s">
        <v>39</v>
      </c>
      <c r="AV90" s="1" t="s">
        <v>32</v>
      </c>
      <c r="AW90" s="1" t="s">
        <v>32</v>
      </c>
      <c r="AX90" s="1" t="s">
        <v>32</v>
      </c>
      <c r="AY90" s="10" t="s">
        <v>39</v>
      </c>
      <c r="AZ90" s="10" t="s">
        <v>32</v>
      </c>
      <c r="BA90" s="1" t="s">
        <v>35</v>
      </c>
      <c r="BB90" s="1" t="s">
        <v>739</v>
      </c>
    </row>
    <row r="91" spans="1:54" x14ac:dyDescent="0.3">
      <c r="A91" s="1" t="s">
        <v>32</v>
      </c>
      <c r="B91" s="7" t="s">
        <v>82</v>
      </c>
      <c r="C91" s="4" t="s">
        <v>83</v>
      </c>
      <c r="D91" s="4" t="s">
        <v>84</v>
      </c>
      <c r="E91" s="6" t="s">
        <v>711</v>
      </c>
      <c r="F91" s="8">
        <f t="shared" si="1"/>
        <v>0.50549187429055686</v>
      </c>
      <c r="G91" s="1">
        <v>-0.98424019368872395</v>
      </c>
      <c r="H91" s="1">
        <v>5.1124937526805401E-4</v>
      </c>
      <c r="I91" s="1">
        <v>1.4747578132732299E-3</v>
      </c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1">
        <v>0</v>
      </c>
      <c r="Y91" s="1">
        <v>19.352</v>
      </c>
      <c r="Z91" s="1">
        <v>35</v>
      </c>
      <c r="AA91" s="1">
        <v>8</v>
      </c>
      <c r="AB91" s="1">
        <v>78</v>
      </c>
      <c r="AC91" s="1">
        <v>8</v>
      </c>
      <c r="AD91" s="1">
        <v>1</v>
      </c>
      <c r="AE91" s="1">
        <v>124</v>
      </c>
      <c r="AF91" s="1">
        <v>13.7</v>
      </c>
      <c r="AG91" s="1">
        <v>11.52</v>
      </c>
      <c r="AH91" s="1">
        <v>10183.780000000001</v>
      </c>
      <c r="AI91" s="1">
        <v>35.29</v>
      </c>
      <c r="AJ91" s="1">
        <v>8</v>
      </c>
      <c r="AK91" s="1">
        <v>5</v>
      </c>
      <c r="AL91" s="1">
        <v>0</v>
      </c>
      <c r="AM91" s="1">
        <v>27230451.375</v>
      </c>
      <c r="AN91" s="1">
        <v>31583108.65625</v>
      </c>
      <c r="AO91" s="1">
        <v>29612820.375</v>
      </c>
      <c r="AP91" s="1">
        <v>15376001.28125</v>
      </c>
      <c r="AQ91" s="1">
        <v>19171321.5</v>
      </c>
      <c r="AR91" s="1">
        <v>21739439.65625</v>
      </c>
      <c r="AS91" s="1" t="s">
        <v>32</v>
      </c>
      <c r="AT91" s="1" t="s">
        <v>32</v>
      </c>
      <c r="AU91" s="1" t="s">
        <v>32</v>
      </c>
      <c r="AV91" s="1" t="s">
        <v>32</v>
      </c>
      <c r="AW91" s="1" t="s">
        <v>32</v>
      </c>
      <c r="AX91" s="1" t="s">
        <v>32</v>
      </c>
      <c r="AY91" s="10" t="s">
        <v>32</v>
      </c>
      <c r="AZ91" s="10" t="s">
        <v>32</v>
      </c>
      <c r="BA91" s="1" t="s">
        <v>35</v>
      </c>
      <c r="BB91" s="1" t="s">
        <v>739</v>
      </c>
    </row>
    <row r="92" spans="1:54" x14ac:dyDescent="0.3">
      <c r="A92" s="1" t="s">
        <v>32</v>
      </c>
      <c r="B92" s="7" t="s">
        <v>85</v>
      </c>
      <c r="C92" s="4" t="s">
        <v>86</v>
      </c>
      <c r="D92" s="4" t="s">
        <v>87</v>
      </c>
      <c r="E92" s="6" t="s">
        <v>711</v>
      </c>
      <c r="F92" s="8">
        <f t="shared" si="1"/>
        <v>4.0628996880869336E-2</v>
      </c>
      <c r="G92" s="1">
        <v>-4.6213464445229899</v>
      </c>
      <c r="H92" s="2">
        <v>6.5429866539129402E-7</v>
      </c>
      <c r="I92" s="2">
        <v>2.04296225290751E-5</v>
      </c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1">
        <v>0</v>
      </c>
      <c r="Y92" s="1">
        <v>8.516</v>
      </c>
      <c r="Z92" s="1">
        <v>17</v>
      </c>
      <c r="AA92" s="1">
        <v>4</v>
      </c>
      <c r="AB92" s="1">
        <v>29</v>
      </c>
      <c r="AC92" s="1">
        <v>4</v>
      </c>
      <c r="AD92" s="1">
        <v>1</v>
      </c>
      <c r="AE92" s="1">
        <v>212</v>
      </c>
      <c r="AF92" s="1">
        <v>24.4</v>
      </c>
      <c r="AG92" s="1">
        <v>10.26</v>
      </c>
      <c r="AH92" s="1">
        <v>3049.48</v>
      </c>
      <c r="AI92" s="1">
        <v>18.899999999999999</v>
      </c>
      <c r="AJ92" s="1">
        <v>4</v>
      </c>
      <c r="AK92" s="1">
        <v>3</v>
      </c>
      <c r="AL92" s="1">
        <v>0</v>
      </c>
      <c r="AM92" s="1">
        <v>1695406.625</v>
      </c>
      <c r="AN92" s="1">
        <v>1802611.625</v>
      </c>
      <c r="AO92" s="1">
        <v>2052212.71875</v>
      </c>
      <c r="AP92" s="1">
        <v>15350201.75</v>
      </c>
      <c r="AQ92" s="1">
        <v>18338667.25</v>
      </c>
      <c r="AR92" s="1">
        <v>19592716.25</v>
      </c>
      <c r="AS92" s="1" t="s">
        <v>32</v>
      </c>
      <c r="AT92" s="1" t="s">
        <v>32</v>
      </c>
      <c r="AU92" s="1" t="s">
        <v>32</v>
      </c>
      <c r="AV92" s="1" t="s">
        <v>32</v>
      </c>
      <c r="AW92" s="1" t="s">
        <v>32</v>
      </c>
      <c r="AX92" s="1" t="s">
        <v>32</v>
      </c>
      <c r="AY92" s="10" t="s">
        <v>32</v>
      </c>
      <c r="AZ92" s="10" t="s">
        <v>32</v>
      </c>
      <c r="BA92" s="1" t="s">
        <v>35</v>
      </c>
      <c r="BB92" s="1" t="s">
        <v>739</v>
      </c>
    </row>
    <row r="93" spans="1:54" x14ac:dyDescent="0.3">
      <c r="A93" s="1" t="s">
        <v>32</v>
      </c>
      <c r="B93" s="7" t="s">
        <v>88</v>
      </c>
      <c r="C93" s="4" t="s">
        <v>89</v>
      </c>
      <c r="D93" s="4" t="s">
        <v>90</v>
      </c>
      <c r="E93" s="6" t="s">
        <v>711</v>
      </c>
      <c r="F93" s="8">
        <f t="shared" si="1"/>
        <v>1.9368322917210072</v>
      </c>
      <c r="G93" s="1">
        <v>0.95369903789713095</v>
      </c>
      <c r="H93" s="1">
        <v>3.5367205823805298E-3</v>
      </c>
      <c r="I93" s="1">
        <v>7.1244273860677004E-3</v>
      </c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1">
        <v>0</v>
      </c>
      <c r="Y93" s="1">
        <v>17.425000000000001</v>
      </c>
      <c r="Z93" s="1">
        <v>14</v>
      </c>
      <c r="AA93" s="1">
        <v>6</v>
      </c>
      <c r="AB93" s="1">
        <v>37</v>
      </c>
      <c r="AC93" s="1">
        <v>6</v>
      </c>
      <c r="AD93" s="1">
        <v>1</v>
      </c>
      <c r="AE93" s="1">
        <v>432</v>
      </c>
      <c r="AF93" s="1">
        <v>47.3</v>
      </c>
      <c r="AG93" s="1">
        <v>5.38</v>
      </c>
      <c r="AH93" s="1">
        <v>4336.6000000000004</v>
      </c>
      <c r="AI93" s="1">
        <v>20.65</v>
      </c>
      <c r="AJ93" s="1">
        <v>6</v>
      </c>
      <c r="AK93" s="1">
        <v>6</v>
      </c>
      <c r="AL93" s="1">
        <v>0</v>
      </c>
      <c r="AM93" s="1">
        <v>13862676.421875</v>
      </c>
      <c r="AN93" s="1">
        <v>17164377.625</v>
      </c>
      <c r="AO93" s="1">
        <v>17927838.0625</v>
      </c>
      <c r="AP93" s="1">
        <v>2176984.125</v>
      </c>
      <c r="AQ93" s="1">
        <v>3391950.75</v>
      </c>
      <c r="AR93" s="1">
        <v>2756661.3125</v>
      </c>
      <c r="AS93" s="1" t="s">
        <v>32</v>
      </c>
      <c r="AT93" s="1" t="s">
        <v>32</v>
      </c>
      <c r="AU93" s="1" t="s">
        <v>32</v>
      </c>
      <c r="AV93" s="1" t="s">
        <v>39</v>
      </c>
      <c r="AW93" s="1" t="s">
        <v>39</v>
      </c>
      <c r="AX93" s="1" t="s">
        <v>39</v>
      </c>
      <c r="AY93" s="10" t="s">
        <v>32</v>
      </c>
      <c r="AZ93" s="10" t="s">
        <v>39</v>
      </c>
      <c r="BA93" s="1" t="s">
        <v>35</v>
      </c>
      <c r="BB93" s="1" t="s">
        <v>739</v>
      </c>
    </row>
    <row r="94" spans="1:54" x14ac:dyDescent="0.3">
      <c r="A94" s="1" t="s">
        <v>32</v>
      </c>
      <c r="B94" s="7" t="s">
        <v>91</v>
      </c>
      <c r="C94" s="4" t="s">
        <v>92</v>
      </c>
      <c r="D94" s="4" t="s">
        <v>93</v>
      </c>
      <c r="E94" s="6" t="s">
        <v>711</v>
      </c>
      <c r="F94" s="8">
        <f t="shared" si="1"/>
        <v>2.3635231014564511</v>
      </c>
      <c r="G94" s="1">
        <v>1.24093896589977</v>
      </c>
      <c r="H94" s="1">
        <v>1.4729073065209101E-3</v>
      </c>
      <c r="I94" s="1">
        <v>3.4165375666722099E-3</v>
      </c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1">
        <v>0</v>
      </c>
      <c r="Y94" s="1">
        <v>8.9269999999999996</v>
      </c>
      <c r="Z94" s="1">
        <v>7</v>
      </c>
      <c r="AA94" s="1">
        <v>3</v>
      </c>
      <c r="AB94" s="1">
        <v>25</v>
      </c>
      <c r="AC94" s="1">
        <v>2</v>
      </c>
      <c r="AD94" s="1">
        <v>1</v>
      </c>
      <c r="AE94" s="1">
        <v>490</v>
      </c>
      <c r="AF94" s="1">
        <v>52.6</v>
      </c>
      <c r="AG94" s="1">
        <v>4.83</v>
      </c>
      <c r="AH94" s="1">
        <v>3113.61</v>
      </c>
      <c r="AI94" s="1">
        <v>31.96</v>
      </c>
      <c r="AJ94" s="1">
        <v>3</v>
      </c>
      <c r="AK94" s="1">
        <v>2</v>
      </c>
      <c r="AL94" s="1">
        <v>0</v>
      </c>
      <c r="AM94" s="1">
        <v>1321270.625</v>
      </c>
      <c r="AN94" s="1">
        <v>1867314.546875</v>
      </c>
      <c r="AO94" s="1">
        <v>1543462.890625</v>
      </c>
      <c r="AP94" s="1">
        <v>214460.015625</v>
      </c>
      <c r="AQ94" s="1" t="s">
        <v>739</v>
      </c>
      <c r="AR94" s="1">
        <v>295990.96875</v>
      </c>
      <c r="AS94" s="1" t="s">
        <v>32</v>
      </c>
      <c r="AT94" s="1" t="s">
        <v>32</v>
      </c>
      <c r="AU94" s="1" t="s">
        <v>32</v>
      </c>
      <c r="AV94" s="1" t="s">
        <v>39</v>
      </c>
      <c r="AW94" s="1" t="s">
        <v>44</v>
      </c>
      <c r="AX94" s="1" t="s">
        <v>39</v>
      </c>
      <c r="AY94" s="10" t="s">
        <v>32</v>
      </c>
      <c r="AZ94" s="10" t="s">
        <v>39</v>
      </c>
      <c r="BA94" s="1" t="s">
        <v>35</v>
      </c>
      <c r="BB94" s="1" t="s">
        <v>739</v>
      </c>
    </row>
    <row r="95" spans="1:54" x14ac:dyDescent="0.3">
      <c r="A95" s="1" t="s">
        <v>32</v>
      </c>
      <c r="B95" s="7" t="s">
        <v>94</v>
      </c>
      <c r="C95" s="4" t="s">
        <v>95</v>
      </c>
      <c r="D95" s="4" t="s">
        <v>96</v>
      </c>
      <c r="E95" s="6" t="s">
        <v>711</v>
      </c>
      <c r="F95" s="8">
        <f t="shared" si="1"/>
        <v>3.3060463409262559</v>
      </c>
      <c r="G95" s="1">
        <v>1.7251069470609399</v>
      </c>
      <c r="H95" s="1">
        <v>1.9454965094118401E-4</v>
      </c>
      <c r="I95" s="1">
        <v>7.0602695906074695E-4</v>
      </c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1">
        <v>0</v>
      </c>
      <c r="Y95" s="1">
        <v>17.974</v>
      </c>
      <c r="Z95" s="1">
        <v>47</v>
      </c>
      <c r="AA95" s="1">
        <v>5</v>
      </c>
      <c r="AB95" s="1">
        <v>55</v>
      </c>
      <c r="AC95" s="1">
        <v>5</v>
      </c>
      <c r="AD95" s="1">
        <v>1</v>
      </c>
      <c r="AE95" s="1">
        <v>120</v>
      </c>
      <c r="AF95" s="1">
        <v>13</v>
      </c>
      <c r="AG95" s="1">
        <v>9.98</v>
      </c>
      <c r="AH95" s="1">
        <v>5716.09</v>
      </c>
      <c r="AI95" s="1">
        <v>50.06</v>
      </c>
      <c r="AJ95" s="1">
        <v>5</v>
      </c>
      <c r="AK95" s="1">
        <v>5</v>
      </c>
      <c r="AL95" s="1">
        <v>0</v>
      </c>
      <c r="AM95" s="1">
        <v>19252389</v>
      </c>
      <c r="AN95" s="1">
        <v>15846408.75</v>
      </c>
      <c r="AO95" s="1">
        <v>22925680.875</v>
      </c>
      <c r="AP95" s="1">
        <v>1380268.734375</v>
      </c>
      <c r="AQ95" s="1">
        <v>1861751.71875</v>
      </c>
      <c r="AR95" s="1">
        <v>2302163.21875</v>
      </c>
      <c r="AS95" s="1" t="s">
        <v>32</v>
      </c>
      <c r="AT95" s="1" t="s">
        <v>32</v>
      </c>
      <c r="AU95" s="1" t="s">
        <v>32</v>
      </c>
      <c r="AV95" s="1" t="s">
        <v>39</v>
      </c>
      <c r="AW95" s="1" t="s">
        <v>39</v>
      </c>
      <c r="AX95" s="1" t="s">
        <v>39</v>
      </c>
      <c r="AY95" s="10" t="s">
        <v>32</v>
      </c>
      <c r="AZ95" s="10" t="s">
        <v>39</v>
      </c>
      <c r="BA95" s="1" t="s">
        <v>35</v>
      </c>
      <c r="BB95" s="1" t="s">
        <v>739</v>
      </c>
    </row>
    <row r="96" spans="1:54" x14ac:dyDescent="0.3">
      <c r="A96" s="1" t="s">
        <v>32</v>
      </c>
      <c r="B96" s="7" t="s">
        <v>97</v>
      </c>
      <c r="C96" s="4" t="s">
        <v>98</v>
      </c>
      <c r="D96" s="4" t="s">
        <v>99</v>
      </c>
      <c r="E96" s="6" t="s">
        <v>711</v>
      </c>
      <c r="F96" s="8">
        <f t="shared" si="1"/>
        <v>1.4158609430656428E-2</v>
      </c>
      <c r="G96" s="1">
        <v>-6.1421766098064499</v>
      </c>
      <c r="H96" s="2">
        <v>2.3035177257285001E-8</v>
      </c>
      <c r="I96" s="2">
        <v>5.18291488288913E-6</v>
      </c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1">
        <v>6.0000000000000001E-3</v>
      </c>
      <c r="Y96" s="1">
        <v>1.6970000000000001</v>
      </c>
      <c r="Z96" s="1">
        <v>13</v>
      </c>
      <c r="AA96" s="1">
        <v>1</v>
      </c>
      <c r="AB96" s="1">
        <v>3</v>
      </c>
      <c r="AC96" s="1">
        <v>1</v>
      </c>
      <c r="AD96" s="1">
        <v>1</v>
      </c>
      <c r="AE96" s="1">
        <v>55</v>
      </c>
      <c r="AF96" s="1">
        <v>6.2</v>
      </c>
      <c r="AG96" s="1">
        <v>11</v>
      </c>
      <c r="AH96" s="1">
        <v>136.44</v>
      </c>
      <c r="AI96" s="1">
        <v>3.46</v>
      </c>
      <c r="AJ96" s="1">
        <v>1</v>
      </c>
      <c r="AK96" s="1">
        <v>1</v>
      </c>
      <c r="AL96" s="1">
        <v>0</v>
      </c>
      <c r="AM96" s="1" t="s">
        <v>739</v>
      </c>
      <c r="AN96" s="1" t="s">
        <v>739</v>
      </c>
      <c r="AO96" s="1">
        <v>94946.390625</v>
      </c>
      <c r="AP96" s="1">
        <v>4529034.5</v>
      </c>
      <c r="AQ96" s="1">
        <v>5198361.5</v>
      </c>
      <c r="AR96" s="1">
        <v>5111865</v>
      </c>
      <c r="AS96" s="1" t="s">
        <v>44</v>
      </c>
      <c r="AT96" s="1" t="s">
        <v>44</v>
      </c>
      <c r="AU96" s="1" t="s">
        <v>39</v>
      </c>
      <c r="AV96" s="1" t="s">
        <v>32</v>
      </c>
      <c r="AW96" s="1" t="s">
        <v>32</v>
      </c>
      <c r="AX96" s="1" t="s">
        <v>39</v>
      </c>
      <c r="AY96" s="10" t="s">
        <v>39</v>
      </c>
      <c r="AZ96" s="10" t="s">
        <v>32</v>
      </c>
      <c r="BA96" s="1" t="s">
        <v>35</v>
      </c>
      <c r="BB96" s="1" t="s">
        <v>739</v>
      </c>
    </row>
    <row r="97" spans="1:54" x14ac:dyDescent="0.3">
      <c r="A97" s="1" t="s">
        <v>32</v>
      </c>
      <c r="B97" s="7" t="s">
        <v>100</v>
      </c>
      <c r="C97" s="4" t="s">
        <v>101</v>
      </c>
      <c r="D97" s="4" t="s">
        <v>102</v>
      </c>
      <c r="E97" s="6" t="s">
        <v>711</v>
      </c>
      <c r="F97" s="8">
        <f t="shared" si="1"/>
        <v>7.9480812281938984E-2</v>
      </c>
      <c r="G97" s="1">
        <v>-3.65324957298562</v>
      </c>
      <c r="H97" s="2">
        <v>8.1718490116300403E-7</v>
      </c>
      <c r="I97" s="2">
        <v>2.04296225290751E-5</v>
      </c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1">
        <v>0</v>
      </c>
      <c r="Y97" s="1">
        <v>19.946000000000002</v>
      </c>
      <c r="Z97" s="1">
        <v>35</v>
      </c>
      <c r="AA97" s="1">
        <v>5</v>
      </c>
      <c r="AB97" s="1">
        <v>65</v>
      </c>
      <c r="AC97" s="1">
        <v>5</v>
      </c>
      <c r="AD97" s="1">
        <v>1</v>
      </c>
      <c r="AE97" s="1">
        <v>68</v>
      </c>
      <c r="AF97" s="1">
        <v>8</v>
      </c>
      <c r="AG97" s="1">
        <v>11.3</v>
      </c>
      <c r="AH97" s="1">
        <v>6934.58</v>
      </c>
      <c r="AI97" s="1">
        <v>61.81</v>
      </c>
      <c r="AJ97" s="1">
        <v>5</v>
      </c>
      <c r="AK97" s="1">
        <v>5</v>
      </c>
      <c r="AL97" s="1">
        <v>0</v>
      </c>
      <c r="AM97" s="1">
        <v>6877855.109375</v>
      </c>
      <c r="AN97" s="1">
        <v>8868846.875</v>
      </c>
      <c r="AO97" s="1">
        <v>8515414.8359375</v>
      </c>
      <c r="AP97" s="1">
        <v>25828863.0390625</v>
      </c>
      <c r="AQ97" s="1">
        <v>32222395.875</v>
      </c>
      <c r="AR97" s="1">
        <v>33951624.71875</v>
      </c>
      <c r="AS97" s="1" t="s">
        <v>32</v>
      </c>
      <c r="AT97" s="1" t="s">
        <v>32</v>
      </c>
      <c r="AU97" s="1" t="s">
        <v>32</v>
      </c>
      <c r="AV97" s="1" t="s">
        <v>32</v>
      </c>
      <c r="AW97" s="1" t="s">
        <v>32</v>
      </c>
      <c r="AX97" s="1" t="s">
        <v>32</v>
      </c>
      <c r="AY97" s="10" t="s">
        <v>32</v>
      </c>
      <c r="AZ97" s="10" t="s">
        <v>32</v>
      </c>
      <c r="BA97" s="1" t="s">
        <v>35</v>
      </c>
      <c r="BB97" s="1" t="s">
        <v>739</v>
      </c>
    </row>
    <row r="98" spans="1:54" x14ac:dyDescent="0.3">
      <c r="A98" s="1" t="s">
        <v>32</v>
      </c>
      <c r="B98" s="7" t="s">
        <v>103</v>
      </c>
      <c r="C98" s="4" t="s">
        <v>104</v>
      </c>
      <c r="D98" s="4" t="s">
        <v>105</v>
      </c>
      <c r="E98" s="6" t="s">
        <v>711</v>
      </c>
      <c r="F98" s="8">
        <f t="shared" si="1"/>
        <v>0.39673938114092638</v>
      </c>
      <c r="G98" s="1">
        <v>-1.3337364855139699</v>
      </c>
      <c r="H98" s="1">
        <v>1.6503475997138101E-4</v>
      </c>
      <c r="I98" s="1">
        <v>6.7211269940096801E-4</v>
      </c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1">
        <v>0</v>
      </c>
      <c r="Y98" s="1">
        <v>35.146999999999998</v>
      </c>
      <c r="Z98" s="1">
        <v>38</v>
      </c>
      <c r="AA98" s="1">
        <v>7</v>
      </c>
      <c r="AB98" s="1">
        <v>56</v>
      </c>
      <c r="AC98" s="1">
        <v>7</v>
      </c>
      <c r="AD98" s="1">
        <v>1</v>
      </c>
      <c r="AE98" s="1">
        <v>156</v>
      </c>
      <c r="AF98" s="1">
        <v>17.899999999999999</v>
      </c>
      <c r="AG98" s="1">
        <v>10.95</v>
      </c>
      <c r="AH98" s="1">
        <v>6588.43</v>
      </c>
      <c r="AI98" s="1">
        <v>68.61</v>
      </c>
      <c r="AJ98" s="1">
        <v>7</v>
      </c>
      <c r="AK98" s="1">
        <v>7</v>
      </c>
      <c r="AL98" s="1">
        <v>0</v>
      </c>
      <c r="AM98" s="1">
        <v>16622976.40625</v>
      </c>
      <c r="AN98" s="1">
        <v>22369359.8125</v>
      </c>
      <c r="AO98" s="1">
        <v>18242619.46875</v>
      </c>
      <c r="AP98" s="1">
        <v>13799308.703125</v>
      </c>
      <c r="AQ98" s="1">
        <v>15603977.40625</v>
      </c>
      <c r="AR98" s="1">
        <v>16781027.625</v>
      </c>
      <c r="AS98" s="1" t="s">
        <v>32</v>
      </c>
      <c r="AT98" s="1" t="s">
        <v>32</v>
      </c>
      <c r="AU98" s="1" t="s">
        <v>32</v>
      </c>
      <c r="AV98" s="1" t="s">
        <v>32</v>
      </c>
      <c r="AW98" s="1" t="s">
        <v>32</v>
      </c>
      <c r="AX98" s="1" t="s">
        <v>32</v>
      </c>
      <c r="AY98" s="10" t="s">
        <v>32</v>
      </c>
      <c r="AZ98" s="10" t="s">
        <v>32</v>
      </c>
      <c r="BA98" s="1" t="s">
        <v>35</v>
      </c>
      <c r="BB98" s="1" t="s">
        <v>739</v>
      </c>
    </row>
    <row r="99" spans="1:54" x14ac:dyDescent="0.3">
      <c r="A99" s="1" t="s">
        <v>32</v>
      </c>
      <c r="B99" s="7" t="s">
        <v>106</v>
      </c>
      <c r="C99" s="4" t="s">
        <v>107</v>
      </c>
      <c r="D99" s="4" t="s">
        <v>108</v>
      </c>
      <c r="E99" s="6" t="s">
        <v>711</v>
      </c>
      <c r="F99" s="8">
        <f t="shared" si="1"/>
        <v>0.64183808223691574</v>
      </c>
      <c r="G99" s="1">
        <v>-0.63971870317290702</v>
      </c>
      <c r="H99" s="1">
        <v>1.1400241785998E-2</v>
      </c>
      <c r="I99" s="1">
        <v>1.92861233221771E-2</v>
      </c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1">
        <v>0</v>
      </c>
      <c r="Y99" s="1">
        <v>3.01</v>
      </c>
      <c r="Z99" s="1">
        <v>6</v>
      </c>
      <c r="AA99" s="1">
        <v>1</v>
      </c>
      <c r="AB99" s="1">
        <v>20</v>
      </c>
      <c r="AC99" s="1">
        <v>1</v>
      </c>
      <c r="AD99" s="1">
        <v>1</v>
      </c>
      <c r="AE99" s="1">
        <v>125</v>
      </c>
      <c r="AF99" s="1">
        <v>13.9</v>
      </c>
      <c r="AG99" s="1">
        <v>11.59</v>
      </c>
      <c r="AH99" s="1">
        <v>3934.55</v>
      </c>
      <c r="AI99" s="1" t="s">
        <v>739</v>
      </c>
      <c r="AJ99" s="1">
        <v>1</v>
      </c>
      <c r="AK99" s="1" t="s">
        <v>739</v>
      </c>
      <c r="AL99" s="1">
        <v>0</v>
      </c>
      <c r="AM99" s="1">
        <v>8548969.75</v>
      </c>
      <c r="AN99" s="1">
        <v>10287171.1875</v>
      </c>
      <c r="AO99" s="1">
        <v>11271621.96875</v>
      </c>
      <c r="AP99" s="1">
        <v>3489743.75</v>
      </c>
      <c r="AQ99" s="1">
        <v>4533228.625</v>
      </c>
      <c r="AR99" s="1">
        <v>6536438.5</v>
      </c>
      <c r="AS99" s="1" t="s">
        <v>32</v>
      </c>
      <c r="AT99" s="1" t="s">
        <v>32</v>
      </c>
      <c r="AU99" s="1" t="s">
        <v>32</v>
      </c>
      <c r="AV99" s="1" t="s">
        <v>32</v>
      </c>
      <c r="AW99" s="1" t="s">
        <v>32</v>
      </c>
      <c r="AX99" s="1" t="s">
        <v>32</v>
      </c>
      <c r="AY99" s="10" t="s">
        <v>32</v>
      </c>
      <c r="AZ99" s="10" t="s">
        <v>32</v>
      </c>
      <c r="BA99" s="1" t="s">
        <v>109</v>
      </c>
      <c r="BB99" s="1" t="s">
        <v>739</v>
      </c>
    </row>
    <row r="100" spans="1:54" x14ac:dyDescent="0.3">
      <c r="A100" s="1" t="s">
        <v>32</v>
      </c>
      <c r="B100" s="7" t="s">
        <v>110</v>
      </c>
      <c r="C100" s="4" t="s">
        <v>111</v>
      </c>
      <c r="D100" s="4" t="s">
        <v>112</v>
      </c>
      <c r="E100" s="6" t="s">
        <v>711</v>
      </c>
      <c r="F100" s="8">
        <f t="shared" si="1"/>
        <v>4.1437340669539067</v>
      </c>
      <c r="G100" s="1">
        <v>2.0509314179381599</v>
      </c>
      <c r="H100" s="1">
        <v>2.6634969859860799E-2</v>
      </c>
      <c r="I100" s="1">
        <v>4.0220592070259603E-2</v>
      </c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1">
        <v>0</v>
      </c>
      <c r="Y100" s="1">
        <v>6.0540000000000003</v>
      </c>
      <c r="Z100" s="1">
        <v>7</v>
      </c>
      <c r="AA100" s="1">
        <v>4</v>
      </c>
      <c r="AB100" s="1">
        <v>12</v>
      </c>
      <c r="AC100" s="1">
        <v>3</v>
      </c>
      <c r="AD100" s="1">
        <v>1</v>
      </c>
      <c r="AE100" s="1">
        <v>509</v>
      </c>
      <c r="AF100" s="1">
        <v>54.6</v>
      </c>
      <c r="AG100" s="1">
        <v>7.99</v>
      </c>
      <c r="AH100" s="1">
        <v>1014.28</v>
      </c>
      <c r="AI100" s="1">
        <v>11</v>
      </c>
      <c r="AJ100" s="1">
        <v>4</v>
      </c>
      <c r="AK100" s="1">
        <v>4</v>
      </c>
      <c r="AL100" s="1">
        <v>0</v>
      </c>
      <c r="AM100" s="1">
        <v>1901017.59375</v>
      </c>
      <c r="AN100" s="1">
        <v>2072356.875</v>
      </c>
      <c r="AO100" s="1">
        <v>1364620.375</v>
      </c>
      <c r="AP100" s="1" t="s">
        <v>739</v>
      </c>
      <c r="AQ100" s="1">
        <v>227640.234375</v>
      </c>
      <c r="AR100" s="1">
        <v>281657.5</v>
      </c>
      <c r="AS100" s="1" t="s">
        <v>32</v>
      </c>
      <c r="AT100" s="1" t="s">
        <v>32</v>
      </c>
      <c r="AU100" s="1" t="s">
        <v>32</v>
      </c>
      <c r="AV100" s="1" t="s">
        <v>44</v>
      </c>
      <c r="AW100" s="1" t="s">
        <v>39</v>
      </c>
      <c r="AX100" s="1" t="s">
        <v>39</v>
      </c>
      <c r="AY100" s="10" t="s">
        <v>32</v>
      </c>
      <c r="AZ100" s="10" t="s">
        <v>39</v>
      </c>
      <c r="BA100" s="1" t="s">
        <v>35</v>
      </c>
      <c r="BB100" s="1" t="s">
        <v>739</v>
      </c>
    </row>
    <row r="101" spans="1:54" x14ac:dyDescent="0.3">
      <c r="A101" s="1" t="s">
        <v>32</v>
      </c>
      <c r="B101" s="7" t="s">
        <v>137</v>
      </c>
      <c r="C101" s="4" t="s">
        <v>138</v>
      </c>
      <c r="D101" s="4" t="s">
        <v>139</v>
      </c>
      <c r="E101" s="6" t="s">
        <v>711</v>
      </c>
      <c r="F101" s="8">
        <f t="shared" si="1"/>
        <v>0.33540005860032024</v>
      </c>
      <c r="G101" s="1">
        <v>-1.5760451539207501</v>
      </c>
      <c r="H101" s="1">
        <v>7.7175056949150905E-4</v>
      </c>
      <c r="I101" s="1">
        <v>2.0225495402797001E-3</v>
      </c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1">
        <v>0</v>
      </c>
      <c r="Y101" s="1">
        <v>14.167</v>
      </c>
      <c r="Z101" s="1">
        <v>11</v>
      </c>
      <c r="AA101" s="1">
        <v>3</v>
      </c>
      <c r="AB101" s="1">
        <v>56</v>
      </c>
      <c r="AC101" s="1">
        <v>3</v>
      </c>
      <c r="AD101" s="1">
        <v>1</v>
      </c>
      <c r="AE101" s="1">
        <v>327</v>
      </c>
      <c r="AF101" s="1">
        <v>35.9</v>
      </c>
      <c r="AG101" s="1">
        <v>9.11</v>
      </c>
      <c r="AH101" s="1">
        <v>6464.75</v>
      </c>
      <c r="AI101" s="1">
        <v>61.81</v>
      </c>
      <c r="AJ101" s="1">
        <v>3</v>
      </c>
      <c r="AK101" s="1">
        <v>3</v>
      </c>
      <c r="AL101" s="1">
        <v>0</v>
      </c>
      <c r="AM101" s="1">
        <v>6739000.4375</v>
      </c>
      <c r="AN101" s="1">
        <v>5934216.0625</v>
      </c>
      <c r="AO101" s="1">
        <v>6079529.125</v>
      </c>
      <c r="AP101" s="1">
        <v>5906907.0625</v>
      </c>
      <c r="AQ101" s="1">
        <v>6040263.375</v>
      </c>
      <c r="AR101" s="1">
        <v>4638086.625</v>
      </c>
      <c r="AS101" s="1" t="s">
        <v>32</v>
      </c>
      <c r="AT101" s="1" t="s">
        <v>32</v>
      </c>
      <c r="AU101" s="1" t="s">
        <v>32</v>
      </c>
      <c r="AV101" s="1" t="s">
        <v>32</v>
      </c>
      <c r="AW101" s="1" t="s">
        <v>32</v>
      </c>
      <c r="AX101" s="1" t="s">
        <v>32</v>
      </c>
      <c r="AY101" s="10" t="s">
        <v>32</v>
      </c>
      <c r="AZ101" s="10" t="s">
        <v>32</v>
      </c>
      <c r="BA101" s="1" t="s">
        <v>35</v>
      </c>
      <c r="BB101" s="1" t="s">
        <v>739</v>
      </c>
    </row>
    <row r="102" spans="1:54" x14ac:dyDescent="0.3">
      <c r="A102" s="1" t="s">
        <v>32</v>
      </c>
      <c r="B102" s="7" t="s">
        <v>153</v>
      </c>
      <c r="C102" s="4" t="s">
        <v>154</v>
      </c>
      <c r="D102" s="4" t="s">
        <v>155</v>
      </c>
      <c r="E102" s="6" t="s">
        <v>711</v>
      </c>
      <c r="F102" s="8">
        <f t="shared" si="1"/>
        <v>0.43629120740146321</v>
      </c>
      <c r="G102" s="1">
        <v>-1.19663669558534</v>
      </c>
      <c r="H102" s="1">
        <v>5.0256205201310098E-4</v>
      </c>
      <c r="I102" s="1">
        <v>1.4685254766616601E-3</v>
      </c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1">
        <v>0</v>
      </c>
      <c r="Y102" s="1">
        <v>19.677</v>
      </c>
      <c r="Z102" s="1">
        <v>24</v>
      </c>
      <c r="AA102" s="1">
        <v>3</v>
      </c>
      <c r="AB102" s="1">
        <v>44</v>
      </c>
      <c r="AC102" s="1">
        <v>3</v>
      </c>
      <c r="AD102" s="1">
        <v>1</v>
      </c>
      <c r="AE102" s="1">
        <v>148</v>
      </c>
      <c r="AF102" s="1">
        <v>16</v>
      </c>
      <c r="AG102" s="1">
        <v>5.67</v>
      </c>
      <c r="AH102" s="1">
        <v>5509.61</v>
      </c>
      <c r="AI102" s="1">
        <v>54.22</v>
      </c>
      <c r="AJ102" s="1">
        <v>3</v>
      </c>
      <c r="AK102" s="1">
        <v>3</v>
      </c>
      <c r="AL102" s="1">
        <v>0</v>
      </c>
      <c r="AM102" s="1">
        <v>8860300.21875</v>
      </c>
      <c r="AN102" s="1">
        <v>9450100.40625</v>
      </c>
      <c r="AO102" s="1">
        <v>8996984.90625</v>
      </c>
      <c r="AP102" s="1">
        <v>4784636.046875</v>
      </c>
      <c r="AQ102" s="1">
        <v>7580601.703125</v>
      </c>
      <c r="AR102" s="1">
        <v>7799414.859375</v>
      </c>
      <c r="AS102" s="1" t="s">
        <v>32</v>
      </c>
      <c r="AT102" s="1" t="s">
        <v>32</v>
      </c>
      <c r="AU102" s="1" t="s">
        <v>32</v>
      </c>
      <c r="AV102" s="1" t="s">
        <v>32</v>
      </c>
      <c r="AW102" s="1" t="s">
        <v>32</v>
      </c>
      <c r="AX102" s="1" t="s">
        <v>32</v>
      </c>
      <c r="AY102" s="10" t="s">
        <v>32</v>
      </c>
      <c r="AZ102" s="10" t="s">
        <v>32</v>
      </c>
      <c r="BA102" s="1" t="s">
        <v>35</v>
      </c>
      <c r="BB102" s="1" t="s">
        <v>40</v>
      </c>
    </row>
    <row r="103" spans="1:54" x14ac:dyDescent="0.3">
      <c r="A103" s="1" t="s">
        <v>32</v>
      </c>
      <c r="B103" s="7" t="s">
        <v>162</v>
      </c>
      <c r="C103" s="4" t="s">
        <v>163</v>
      </c>
      <c r="D103" s="4" t="s">
        <v>164</v>
      </c>
      <c r="E103" s="6" t="s">
        <v>711</v>
      </c>
      <c r="F103" s="8">
        <f t="shared" si="1"/>
        <v>0.42149100406604656</v>
      </c>
      <c r="G103" s="1">
        <v>-1.24642625500779</v>
      </c>
      <c r="H103" s="1">
        <v>1.70217029175113E-4</v>
      </c>
      <c r="I103" s="1">
        <v>6.7211269940096801E-4</v>
      </c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1">
        <v>0</v>
      </c>
      <c r="Y103" s="1">
        <v>17.844999999999999</v>
      </c>
      <c r="Z103" s="1">
        <v>21</v>
      </c>
      <c r="AA103" s="1">
        <v>5</v>
      </c>
      <c r="AB103" s="1">
        <v>56</v>
      </c>
      <c r="AC103" s="1">
        <v>5</v>
      </c>
      <c r="AD103" s="1">
        <v>1</v>
      </c>
      <c r="AE103" s="1">
        <v>275</v>
      </c>
      <c r="AF103" s="1">
        <v>30.1</v>
      </c>
      <c r="AG103" s="1">
        <v>9.69</v>
      </c>
      <c r="AH103" s="1">
        <v>5328.67</v>
      </c>
      <c r="AI103" s="1">
        <v>45.8</v>
      </c>
      <c r="AJ103" s="1">
        <v>5</v>
      </c>
      <c r="AK103" s="1">
        <v>5</v>
      </c>
      <c r="AL103" s="1">
        <v>0</v>
      </c>
      <c r="AM103" s="1">
        <v>7076340.234375</v>
      </c>
      <c r="AN103" s="1">
        <v>8465920.4921875</v>
      </c>
      <c r="AO103" s="1">
        <v>10388403.953125</v>
      </c>
      <c r="AP103" s="1">
        <v>5565606.6875</v>
      </c>
      <c r="AQ103" s="1">
        <v>7033867.0625</v>
      </c>
      <c r="AR103" s="1">
        <v>7708837.5390625</v>
      </c>
      <c r="AS103" s="1" t="s">
        <v>32</v>
      </c>
      <c r="AT103" s="1" t="s">
        <v>32</v>
      </c>
      <c r="AU103" s="1" t="s">
        <v>32</v>
      </c>
      <c r="AV103" s="1" t="s">
        <v>32</v>
      </c>
      <c r="AW103" s="1" t="s">
        <v>32</v>
      </c>
      <c r="AX103" s="1" t="s">
        <v>32</v>
      </c>
      <c r="AY103" s="10" t="s">
        <v>32</v>
      </c>
      <c r="AZ103" s="10" t="s">
        <v>32</v>
      </c>
      <c r="BA103" s="1" t="s">
        <v>35</v>
      </c>
      <c r="BB103" s="1" t="s">
        <v>739</v>
      </c>
    </row>
    <row r="104" spans="1:54" x14ac:dyDescent="0.3">
      <c r="A104" s="1" t="s">
        <v>32</v>
      </c>
      <c r="B104" s="7" t="s">
        <v>165</v>
      </c>
      <c r="C104" s="4" t="s">
        <v>166</v>
      </c>
      <c r="D104" s="4" t="s">
        <v>167</v>
      </c>
      <c r="E104" s="6" t="s">
        <v>711</v>
      </c>
      <c r="F104" s="8">
        <f t="shared" si="1"/>
        <v>0.31518242182553957</v>
      </c>
      <c r="G104" s="1">
        <v>-1.6657410190153099</v>
      </c>
      <c r="H104" s="1">
        <v>1.4019000033105801E-3</v>
      </c>
      <c r="I104" s="1">
        <v>3.3507390423557402E-3</v>
      </c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1">
        <v>0</v>
      </c>
      <c r="Y104" s="1">
        <v>2.7469999999999999</v>
      </c>
      <c r="Z104" s="1">
        <v>2</v>
      </c>
      <c r="AA104" s="1">
        <v>2</v>
      </c>
      <c r="AB104" s="1">
        <v>6</v>
      </c>
      <c r="AC104" s="1">
        <v>2</v>
      </c>
      <c r="AD104" s="1">
        <v>1</v>
      </c>
      <c r="AE104" s="1">
        <v>846</v>
      </c>
      <c r="AF104" s="1">
        <v>90</v>
      </c>
      <c r="AG104" s="1">
        <v>5.24</v>
      </c>
      <c r="AH104" s="1">
        <v>475.45</v>
      </c>
      <c r="AI104" s="1">
        <v>3.24</v>
      </c>
      <c r="AJ104" s="1">
        <v>2</v>
      </c>
      <c r="AK104" s="1">
        <v>2</v>
      </c>
      <c r="AL104" s="1">
        <v>0</v>
      </c>
      <c r="AM104" s="1">
        <v>544774.6015625</v>
      </c>
      <c r="AN104" s="1">
        <v>1195742.875</v>
      </c>
      <c r="AO104" s="1">
        <v>865205.23046875</v>
      </c>
      <c r="AP104" s="1">
        <v>587497.171875</v>
      </c>
      <c r="AQ104" s="1">
        <v>818568.390625</v>
      </c>
      <c r="AR104" s="1">
        <v>956776.40625</v>
      </c>
      <c r="AS104" s="1" t="s">
        <v>39</v>
      </c>
      <c r="AT104" s="1" t="s">
        <v>32</v>
      </c>
      <c r="AU104" s="1" t="s">
        <v>32</v>
      </c>
      <c r="AV104" s="1" t="s">
        <v>39</v>
      </c>
      <c r="AW104" s="1" t="s">
        <v>39</v>
      </c>
      <c r="AX104" s="1" t="s">
        <v>32</v>
      </c>
      <c r="AY104" s="10" t="s">
        <v>32</v>
      </c>
      <c r="AZ104" s="10" t="s">
        <v>32</v>
      </c>
      <c r="BA104" s="1" t="s">
        <v>35</v>
      </c>
      <c r="BB104" s="1" t="s">
        <v>739</v>
      </c>
    </row>
    <row r="105" spans="1:54" x14ac:dyDescent="0.3">
      <c r="A105" s="1" t="s">
        <v>32</v>
      </c>
      <c r="B105" s="7" t="s">
        <v>168</v>
      </c>
      <c r="C105" s="4" t="s">
        <v>169</v>
      </c>
      <c r="D105" s="4" t="s">
        <v>170</v>
      </c>
      <c r="E105" s="6" t="s">
        <v>711</v>
      </c>
      <c r="F105" s="8">
        <f t="shared" si="1"/>
        <v>0.47453998084256382</v>
      </c>
      <c r="G105" s="1">
        <v>-1.07539845288144</v>
      </c>
      <c r="H105" s="1">
        <v>3.2735611914657802E-3</v>
      </c>
      <c r="I105" s="1">
        <v>6.75735108330092E-3</v>
      </c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1">
        <v>0</v>
      </c>
      <c r="Y105" s="1">
        <v>2.3050000000000002</v>
      </c>
      <c r="Z105" s="1">
        <v>2</v>
      </c>
      <c r="AA105" s="1">
        <v>1</v>
      </c>
      <c r="AB105" s="1">
        <v>4</v>
      </c>
      <c r="AC105" s="1">
        <v>1</v>
      </c>
      <c r="AD105" s="1">
        <v>1</v>
      </c>
      <c r="AE105" s="1">
        <v>527</v>
      </c>
      <c r="AF105" s="1">
        <v>59.2</v>
      </c>
      <c r="AG105" s="1">
        <v>9.2200000000000006</v>
      </c>
      <c r="AH105" s="1">
        <v>377.82</v>
      </c>
      <c r="AI105" s="1">
        <v>4.3600000000000003</v>
      </c>
      <c r="AJ105" s="1">
        <v>1</v>
      </c>
      <c r="AK105" s="1">
        <v>1</v>
      </c>
      <c r="AL105" s="1">
        <v>0</v>
      </c>
      <c r="AM105" s="1">
        <v>817877.9375</v>
      </c>
      <c r="AN105" s="1">
        <v>876632.0625</v>
      </c>
      <c r="AO105" s="1">
        <v>665105.9375</v>
      </c>
      <c r="AP105" s="1">
        <v>435000.90625</v>
      </c>
      <c r="AQ105" s="1">
        <v>592048.75</v>
      </c>
      <c r="AR105" s="1">
        <v>493956.3125</v>
      </c>
      <c r="AS105" s="1" t="s">
        <v>32</v>
      </c>
      <c r="AT105" s="1" t="s">
        <v>32</v>
      </c>
      <c r="AU105" s="1" t="s">
        <v>39</v>
      </c>
      <c r="AV105" s="1" t="s">
        <v>39</v>
      </c>
      <c r="AW105" s="1" t="s">
        <v>39</v>
      </c>
      <c r="AX105" s="1" t="s">
        <v>39</v>
      </c>
      <c r="AY105" s="10" t="s">
        <v>32</v>
      </c>
      <c r="AZ105" s="10" t="s">
        <v>39</v>
      </c>
      <c r="BA105" s="1" t="s">
        <v>35</v>
      </c>
      <c r="BB105" s="1" t="s">
        <v>739</v>
      </c>
    </row>
    <row r="106" spans="1:54" x14ac:dyDescent="0.3">
      <c r="A106" s="1" t="s">
        <v>32</v>
      </c>
      <c r="B106" s="7" t="s">
        <v>177</v>
      </c>
      <c r="C106" s="4" t="s">
        <v>178</v>
      </c>
      <c r="D106" s="4" t="s">
        <v>179</v>
      </c>
      <c r="E106" s="6" t="s">
        <v>711</v>
      </c>
      <c r="F106" s="8">
        <f t="shared" si="1"/>
        <v>0.42149100406604656</v>
      </c>
      <c r="G106" s="1">
        <v>-1.24642625500779</v>
      </c>
      <c r="H106" s="1">
        <v>1.70217029175113E-4</v>
      </c>
      <c r="I106" s="1">
        <v>6.7211269940096801E-4</v>
      </c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1">
        <v>0</v>
      </c>
      <c r="Y106" s="1">
        <v>17.844999999999999</v>
      </c>
      <c r="Z106" s="1">
        <v>23</v>
      </c>
      <c r="AA106" s="1">
        <v>5</v>
      </c>
      <c r="AB106" s="1">
        <v>56</v>
      </c>
      <c r="AC106" s="1">
        <v>5</v>
      </c>
      <c r="AD106" s="1">
        <v>1</v>
      </c>
      <c r="AE106" s="1">
        <v>246</v>
      </c>
      <c r="AF106" s="1">
        <v>27.4</v>
      </c>
      <c r="AG106" s="1">
        <v>9.98</v>
      </c>
      <c r="AH106" s="1">
        <v>5328.67</v>
      </c>
      <c r="AI106" s="1">
        <v>45.8</v>
      </c>
      <c r="AJ106" s="1">
        <v>5</v>
      </c>
      <c r="AK106" s="1">
        <v>5</v>
      </c>
      <c r="AL106" s="1">
        <v>0</v>
      </c>
      <c r="AM106" s="1">
        <v>7076340.234375</v>
      </c>
      <c r="AN106" s="1">
        <v>8465920.4921875</v>
      </c>
      <c r="AO106" s="1">
        <v>10388403.953125</v>
      </c>
      <c r="AP106" s="1">
        <v>5565606.6875</v>
      </c>
      <c r="AQ106" s="1">
        <v>7033867.0625</v>
      </c>
      <c r="AR106" s="1">
        <v>7708837.5390625</v>
      </c>
      <c r="AS106" s="1" t="s">
        <v>32</v>
      </c>
      <c r="AT106" s="1" t="s">
        <v>32</v>
      </c>
      <c r="AU106" s="1" t="s">
        <v>32</v>
      </c>
      <c r="AV106" s="1" t="s">
        <v>32</v>
      </c>
      <c r="AW106" s="1" t="s">
        <v>32</v>
      </c>
      <c r="AX106" s="1" t="s">
        <v>32</v>
      </c>
      <c r="AY106" s="10" t="s">
        <v>32</v>
      </c>
      <c r="AZ106" s="10" t="s">
        <v>32</v>
      </c>
      <c r="BA106" s="1" t="s">
        <v>75</v>
      </c>
      <c r="BB106" s="1" t="s">
        <v>739</v>
      </c>
    </row>
    <row r="107" spans="1:54" x14ac:dyDescent="0.3">
      <c r="A107" s="1" t="s">
        <v>32</v>
      </c>
      <c r="B107" s="7" t="s">
        <v>207</v>
      </c>
      <c r="C107" s="4" t="s">
        <v>208</v>
      </c>
      <c r="D107" s="4" t="s">
        <v>209</v>
      </c>
      <c r="E107" s="6" t="s">
        <v>711</v>
      </c>
      <c r="F107" s="8">
        <f t="shared" si="1"/>
        <v>0.28632981220249604</v>
      </c>
      <c r="G107" s="1">
        <v>-1.8042502056274301</v>
      </c>
      <c r="H107" s="2">
        <v>1.0952464341620401E-5</v>
      </c>
      <c r="I107" s="2">
        <v>9.8572179074583698E-5</v>
      </c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1">
        <v>0</v>
      </c>
      <c r="Y107" s="1">
        <v>53.783000000000001</v>
      </c>
      <c r="Z107" s="1">
        <v>59</v>
      </c>
      <c r="AA107" s="1">
        <v>12</v>
      </c>
      <c r="AB107" s="1">
        <v>134</v>
      </c>
      <c r="AC107" s="1">
        <v>12</v>
      </c>
      <c r="AD107" s="1">
        <v>1</v>
      </c>
      <c r="AE107" s="1">
        <v>210</v>
      </c>
      <c r="AF107" s="1">
        <v>24</v>
      </c>
      <c r="AG107" s="1">
        <v>10.43</v>
      </c>
      <c r="AH107" s="1">
        <v>18468.560000000001</v>
      </c>
      <c r="AI107" s="1">
        <v>184.62</v>
      </c>
      <c r="AJ107" s="1">
        <v>12</v>
      </c>
      <c r="AK107" s="1">
        <v>12</v>
      </c>
      <c r="AL107" s="1">
        <v>0</v>
      </c>
      <c r="AM107" s="1">
        <v>25101753.5625</v>
      </c>
      <c r="AN107" s="1">
        <v>29248785.109375</v>
      </c>
      <c r="AO107" s="1">
        <v>30084749.953125</v>
      </c>
      <c r="AP107" s="1">
        <v>24365906.875</v>
      </c>
      <c r="AQ107" s="1">
        <v>28562665.09375</v>
      </c>
      <c r="AR107" s="1">
        <v>33824715.6875</v>
      </c>
      <c r="AS107" s="1" t="s">
        <v>32</v>
      </c>
      <c r="AT107" s="1" t="s">
        <v>32</v>
      </c>
      <c r="AU107" s="1" t="s">
        <v>32</v>
      </c>
      <c r="AV107" s="1" t="s">
        <v>32</v>
      </c>
      <c r="AW107" s="1" t="s">
        <v>32</v>
      </c>
      <c r="AX107" s="1" t="s">
        <v>32</v>
      </c>
      <c r="AY107" s="10" t="s">
        <v>32</v>
      </c>
      <c r="AZ107" s="10" t="s">
        <v>32</v>
      </c>
      <c r="BA107" s="1" t="s">
        <v>35</v>
      </c>
      <c r="BB107" s="1" t="s">
        <v>739</v>
      </c>
    </row>
    <row r="108" spans="1:54" x14ac:dyDescent="0.3">
      <c r="A108" s="1" t="s">
        <v>32</v>
      </c>
      <c r="B108" s="7" t="s">
        <v>216</v>
      </c>
      <c r="C108" s="4" t="s">
        <v>217</v>
      </c>
      <c r="D108" s="4" t="s">
        <v>218</v>
      </c>
      <c r="E108" s="6" t="s">
        <v>711</v>
      </c>
      <c r="F108" s="8">
        <f t="shared" si="1"/>
        <v>0.1719541270367875</v>
      </c>
      <c r="G108" s="1">
        <v>-2.5399043527705198</v>
      </c>
      <c r="H108" s="1">
        <v>2.9372208709904798E-4</v>
      </c>
      <c r="I108" s="1">
        <v>9.3080943094768704E-4</v>
      </c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1">
        <v>0</v>
      </c>
      <c r="Y108" s="1">
        <v>4.1340000000000003</v>
      </c>
      <c r="Z108" s="1">
        <v>10</v>
      </c>
      <c r="AA108" s="1">
        <v>2</v>
      </c>
      <c r="AB108" s="1">
        <v>12</v>
      </c>
      <c r="AC108" s="1">
        <v>2</v>
      </c>
      <c r="AD108" s="1">
        <v>1</v>
      </c>
      <c r="AE108" s="1">
        <v>203</v>
      </c>
      <c r="AF108" s="1">
        <v>22.3</v>
      </c>
      <c r="AG108" s="1">
        <v>9.5</v>
      </c>
      <c r="AH108" s="1">
        <v>1168.98</v>
      </c>
      <c r="AI108" s="1">
        <v>12.2</v>
      </c>
      <c r="AJ108" s="1">
        <v>2</v>
      </c>
      <c r="AK108" s="1">
        <v>2</v>
      </c>
      <c r="AL108" s="1">
        <v>0</v>
      </c>
      <c r="AM108" s="1">
        <v>1202912.3671875</v>
      </c>
      <c r="AN108" s="1">
        <v>938614.75</v>
      </c>
      <c r="AO108" s="1">
        <v>655995.5625</v>
      </c>
      <c r="AP108" s="1">
        <v>1394612.5</v>
      </c>
      <c r="AQ108" s="1">
        <v>1433677</v>
      </c>
      <c r="AR108" s="1">
        <v>1647535</v>
      </c>
      <c r="AS108" s="1" t="s">
        <v>32</v>
      </c>
      <c r="AT108" s="1" t="s">
        <v>32</v>
      </c>
      <c r="AU108" s="1" t="s">
        <v>39</v>
      </c>
      <c r="AV108" s="1" t="s">
        <v>32</v>
      </c>
      <c r="AW108" s="1" t="s">
        <v>32</v>
      </c>
      <c r="AX108" s="1" t="s">
        <v>32</v>
      </c>
      <c r="AY108" s="10" t="s">
        <v>32</v>
      </c>
      <c r="AZ108" s="10" t="s">
        <v>32</v>
      </c>
      <c r="BA108" s="1" t="s">
        <v>35</v>
      </c>
      <c r="BB108" s="1" t="s">
        <v>739</v>
      </c>
    </row>
    <row r="109" spans="1:54" x14ac:dyDescent="0.3">
      <c r="A109" s="1" t="s">
        <v>32</v>
      </c>
      <c r="B109" s="7" t="s">
        <v>225</v>
      </c>
      <c r="C109" s="4" t="s">
        <v>226</v>
      </c>
      <c r="D109" s="4" t="s">
        <v>227</v>
      </c>
      <c r="E109" s="6" t="s">
        <v>711</v>
      </c>
      <c r="F109" s="8">
        <f t="shared" si="1"/>
        <v>2.7153491988745286</v>
      </c>
      <c r="G109" s="1">
        <v>1.4411377431821899</v>
      </c>
      <c r="H109" s="1">
        <v>7.4843616483972397E-3</v>
      </c>
      <c r="I109" s="1">
        <v>1.32596958337746E-2</v>
      </c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1">
        <v>0</v>
      </c>
      <c r="Y109" s="1">
        <v>8.9269999999999996</v>
      </c>
      <c r="Z109" s="1">
        <v>10</v>
      </c>
      <c r="AA109" s="1">
        <v>3</v>
      </c>
      <c r="AB109" s="1">
        <v>25</v>
      </c>
      <c r="AC109" s="1">
        <v>2</v>
      </c>
      <c r="AD109" s="1">
        <v>1</v>
      </c>
      <c r="AE109" s="1">
        <v>359</v>
      </c>
      <c r="AF109" s="1">
        <v>38</v>
      </c>
      <c r="AG109" s="1">
        <v>4.9800000000000004</v>
      </c>
      <c r="AH109" s="1">
        <v>3113.61</v>
      </c>
      <c r="AI109" s="1">
        <v>31.96</v>
      </c>
      <c r="AJ109" s="1">
        <v>3</v>
      </c>
      <c r="AK109" s="1">
        <v>2</v>
      </c>
      <c r="AL109" s="1">
        <v>0</v>
      </c>
      <c r="AM109" s="1">
        <v>1321270.625</v>
      </c>
      <c r="AN109" s="1">
        <v>1867314.546875</v>
      </c>
      <c r="AO109" s="1">
        <v>1543462.890625</v>
      </c>
      <c r="AP109" s="1">
        <v>214460.015625</v>
      </c>
      <c r="AQ109" s="1" t="s">
        <v>739</v>
      </c>
      <c r="AR109" s="1">
        <v>295990.96875</v>
      </c>
      <c r="AS109" s="1" t="s">
        <v>32</v>
      </c>
      <c r="AT109" s="1" t="s">
        <v>32</v>
      </c>
      <c r="AU109" s="1" t="s">
        <v>32</v>
      </c>
      <c r="AV109" s="1" t="s">
        <v>39</v>
      </c>
      <c r="AW109" s="1" t="s">
        <v>44</v>
      </c>
      <c r="AX109" s="1" t="s">
        <v>39</v>
      </c>
      <c r="AY109" s="10" t="s">
        <v>32</v>
      </c>
      <c r="AZ109" s="10" t="s">
        <v>39</v>
      </c>
      <c r="BA109" s="1" t="s">
        <v>75</v>
      </c>
      <c r="BB109" s="1" t="s">
        <v>739</v>
      </c>
    </row>
    <row r="110" spans="1:54" x14ac:dyDescent="0.3">
      <c r="A110" s="1" t="s">
        <v>32</v>
      </c>
      <c r="B110" s="7" t="s">
        <v>243</v>
      </c>
      <c r="C110" s="4" t="s">
        <v>244</v>
      </c>
      <c r="D110" s="4" t="s">
        <v>245</v>
      </c>
      <c r="E110" s="6" t="s">
        <v>711</v>
      </c>
      <c r="F110" s="8">
        <f t="shared" si="1"/>
        <v>14.331249965277751</v>
      </c>
      <c r="G110" s="1">
        <v>3.8410925411980199</v>
      </c>
      <c r="H110" s="1">
        <v>1.92506225315072E-3</v>
      </c>
      <c r="I110" s="1">
        <v>4.1647981438356898E-3</v>
      </c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1">
        <v>0</v>
      </c>
      <c r="Y110" s="1">
        <v>7.9489999999999998</v>
      </c>
      <c r="Z110" s="1">
        <v>12</v>
      </c>
      <c r="AA110" s="1">
        <v>4</v>
      </c>
      <c r="AB110" s="1">
        <v>22</v>
      </c>
      <c r="AC110" s="1">
        <v>4</v>
      </c>
      <c r="AD110" s="1">
        <v>1</v>
      </c>
      <c r="AE110" s="1">
        <v>330</v>
      </c>
      <c r="AF110" s="1">
        <v>35.5</v>
      </c>
      <c r="AG110" s="1">
        <v>5.12</v>
      </c>
      <c r="AH110" s="1">
        <v>1891.1</v>
      </c>
      <c r="AI110" s="1">
        <v>13.49</v>
      </c>
      <c r="AJ110" s="1">
        <v>4</v>
      </c>
      <c r="AK110" s="1">
        <v>4</v>
      </c>
      <c r="AL110" s="1">
        <v>0</v>
      </c>
      <c r="AM110" s="1">
        <v>4339948</v>
      </c>
      <c r="AN110" s="1">
        <v>4564875.09375</v>
      </c>
      <c r="AO110" s="1">
        <v>5003749.46875</v>
      </c>
      <c r="AP110" s="1">
        <v>196473.578125</v>
      </c>
      <c r="AQ110" s="1" t="s">
        <v>739</v>
      </c>
      <c r="AR110" s="1">
        <v>239870.15625</v>
      </c>
      <c r="AS110" s="1" t="s">
        <v>32</v>
      </c>
      <c r="AT110" s="1" t="s">
        <v>32</v>
      </c>
      <c r="AU110" s="1" t="s">
        <v>32</v>
      </c>
      <c r="AV110" s="1" t="s">
        <v>39</v>
      </c>
      <c r="AW110" s="1" t="s">
        <v>44</v>
      </c>
      <c r="AX110" s="1" t="s">
        <v>39</v>
      </c>
      <c r="AY110" s="10" t="s">
        <v>32</v>
      </c>
      <c r="AZ110" s="10" t="s">
        <v>39</v>
      </c>
      <c r="BA110" s="1" t="s">
        <v>35</v>
      </c>
      <c r="BB110" s="1" t="s">
        <v>739</v>
      </c>
    </row>
    <row r="111" spans="1:54" x14ac:dyDescent="0.3">
      <c r="A111" s="1" t="s">
        <v>32</v>
      </c>
      <c r="B111" s="7" t="s">
        <v>249</v>
      </c>
      <c r="C111" s="4" t="s">
        <v>250</v>
      </c>
      <c r="D111" s="4" t="s">
        <v>251</v>
      </c>
      <c r="E111" s="6" t="s">
        <v>711</v>
      </c>
      <c r="F111" s="8">
        <f t="shared" si="1"/>
        <v>2.287442096340786</v>
      </c>
      <c r="G111" s="1">
        <v>1.1937352238865999</v>
      </c>
      <c r="H111" s="1">
        <v>2.2124465540110601E-2</v>
      </c>
      <c r="I111" s="1">
        <v>3.3863977867516201E-2</v>
      </c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1">
        <v>0</v>
      </c>
      <c r="Y111" s="1">
        <v>10.067</v>
      </c>
      <c r="Z111" s="1">
        <v>4</v>
      </c>
      <c r="AA111" s="1">
        <v>3</v>
      </c>
      <c r="AB111" s="1">
        <v>30</v>
      </c>
      <c r="AC111" s="1">
        <v>3</v>
      </c>
      <c r="AD111" s="1">
        <v>1</v>
      </c>
      <c r="AE111" s="1">
        <v>742</v>
      </c>
      <c r="AF111" s="1">
        <v>82.5</v>
      </c>
      <c r="AG111" s="1">
        <v>5.82</v>
      </c>
      <c r="AH111" s="1">
        <v>3144.75</v>
      </c>
      <c r="AI111" s="1">
        <v>40.46</v>
      </c>
      <c r="AJ111" s="1">
        <v>3</v>
      </c>
      <c r="AK111" s="1">
        <v>3</v>
      </c>
      <c r="AL111" s="1">
        <v>0</v>
      </c>
      <c r="AM111" s="1">
        <v>7088039.75</v>
      </c>
      <c r="AN111" s="1">
        <v>8543941.25</v>
      </c>
      <c r="AO111" s="1">
        <v>7642305</v>
      </c>
      <c r="AP111" s="1">
        <v>1485089.875</v>
      </c>
      <c r="AQ111" s="1">
        <v>651712.3125</v>
      </c>
      <c r="AR111" s="1">
        <v>1445108.5625</v>
      </c>
      <c r="AS111" s="1" t="s">
        <v>32</v>
      </c>
      <c r="AT111" s="1" t="s">
        <v>32</v>
      </c>
      <c r="AU111" s="1" t="s">
        <v>32</v>
      </c>
      <c r="AV111" s="1" t="s">
        <v>39</v>
      </c>
      <c r="AW111" s="1" t="s">
        <v>39</v>
      </c>
      <c r="AX111" s="1" t="s">
        <v>39</v>
      </c>
      <c r="AY111" s="10" t="s">
        <v>32</v>
      </c>
      <c r="AZ111" s="10" t="s">
        <v>39</v>
      </c>
      <c r="BA111" s="1" t="s">
        <v>35</v>
      </c>
      <c r="BB111" s="1" t="s">
        <v>40</v>
      </c>
    </row>
    <row r="112" spans="1:54" x14ac:dyDescent="0.3">
      <c r="A112" s="1" t="s">
        <v>32</v>
      </c>
      <c r="B112" s="7" t="s">
        <v>255</v>
      </c>
      <c r="C112" s="4" t="s">
        <v>256</v>
      </c>
      <c r="D112" s="4" t="s">
        <v>257</v>
      </c>
      <c r="E112" s="6" t="s">
        <v>711</v>
      </c>
      <c r="F112" s="8">
        <f t="shared" si="1"/>
        <v>0.14501764051314192</v>
      </c>
      <c r="G112" s="1">
        <v>-2.7856996889033301</v>
      </c>
      <c r="H112" s="2">
        <v>3.5225655013473899E-6</v>
      </c>
      <c r="I112" s="2">
        <v>4.7187153332430399E-5</v>
      </c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1">
        <v>8.9999999999999993E-3</v>
      </c>
      <c r="Y112" s="1">
        <v>1.4139999999999999</v>
      </c>
      <c r="Z112" s="1">
        <v>2</v>
      </c>
      <c r="AA112" s="1">
        <v>1</v>
      </c>
      <c r="AB112" s="1">
        <v>4</v>
      </c>
      <c r="AC112" s="1">
        <v>1</v>
      </c>
      <c r="AD112" s="1">
        <v>1</v>
      </c>
      <c r="AE112" s="1">
        <v>446</v>
      </c>
      <c r="AF112" s="1">
        <v>50.8</v>
      </c>
      <c r="AG112" s="1">
        <v>4.96</v>
      </c>
      <c r="AH112" s="1">
        <v>312.2</v>
      </c>
      <c r="AI112" s="1">
        <v>4.1100000000000003</v>
      </c>
      <c r="AJ112" s="1">
        <v>1</v>
      </c>
      <c r="AK112" s="1">
        <v>1</v>
      </c>
      <c r="AL112" s="1">
        <v>0</v>
      </c>
      <c r="AM112" s="1">
        <v>423262.6875</v>
      </c>
      <c r="AN112" s="1">
        <v>681453.625</v>
      </c>
      <c r="AO112" s="1">
        <v>591103.3125</v>
      </c>
      <c r="AP112" s="1">
        <v>925075.0625</v>
      </c>
      <c r="AQ112" s="1">
        <v>1221107.875</v>
      </c>
      <c r="AR112" s="1">
        <v>1324678.5</v>
      </c>
      <c r="AS112" s="1" t="s">
        <v>32</v>
      </c>
      <c r="AT112" s="1" t="s">
        <v>39</v>
      </c>
      <c r="AU112" s="1" t="s">
        <v>32</v>
      </c>
      <c r="AV112" s="1" t="s">
        <v>39</v>
      </c>
      <c r="AW112" s="1" t="s">
        <v>39</v>
      </c>
      <c r="AX112" s="1" t="s">
        <v>39</v>
      </c>
      <c r="AY112" s="10" t="s">
        <v>32</v>
      </c>
      <c r="AZ112" s="10" t="s">
        <v>39</v>
      </c>
      <c r="BA112" s="1" t="s">
        <v>35</v>
      </c>
      <c r="BB112" s="1" t="s">
        <v>739</v>
      </c>
    </row>
    <row r="113" spans="1:54" x14ac:dyDescent="0.3">
      <c r="A113" s="1" t="s">
        <v>32</v>
      </c>
      <c r="B113" s="7" t="s">
        <v>267</v>
      </c>
      <c r="C113" s="4" t="s">
        <v>268</v>
      </c>
      <c r="D113" s="4" t="s">
        <v>269</v>
      </c>
      <c r="E113" s="6" t="s">
        <v>711</v>
      </c>
      <c r="F113" s="8">
        <f t="shared" si="1"/>
        <v>0.18786453655110524</v>
      </c>
      <c r="G113" s="1">
        <v>-2.4122353419697302</v>
      </c>
      <c r="H113" s="1">
        <v>1.29173432742019E-3</v>
      </c>
      <c r="I113" s="1">
        <v>3.12516369537143E-3</v>
      </c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1">
        <v>0</v>
      </c>
      <c r="Y113" s="1">
        <v>2.3029999999999999</v>
      </c>
      <c r="Z113" s="1">
        <v>1</v>
      </c>
      <c r="AA113" s="1">
        <v>1</v>
      </c>
      <c r="AB113" s="1">
        <v>2</v>
      </c>
      <c r="AC113" s="1">
        <v>1</v>
      </c>
      <c r="AD113" s="1">
        <v>1</v>
      </c>
      <c r="AE113" s="1">
        <v>912</v>
      </c>
      <c r="AF113" s="1">
        <v>102.1</v>
      </c>
      <c r="AG113" s="1">
        <v>5.59</v>
      </c>
      <c r="AH113" s="1">
        <v>195.21</v>
      </c>
      <c r="AI113" s="1">
        <v>2.09</v>
      </c>
      <c r="AJ113" s="1">
        <v>1</v>
      </c>
      <c r="AK113" s="1">
        <v>1</v>
      </c>
      <c r="AL113" s="1">
        <v>0</v>
      </c>
      <c r="AM113" s="1">
        <v>177872.109375</v>
      </c>
      <c r="AN113" s="1">
        <v>193820.109375</v>
      </c>
      <c r="AO113" s="1">
        <v>424770.25</v>
      </c>
      <c r="AP113" s="1">
        <v>285339.125</v>
      </c>
      <c r="AQ113" s="1">
        <v>535544.625</v>
      </c>
      <c r="AR113" s="1">
        <v>328158.96875</v>
      </c>
      <c r="AS113" s="1" t="s">
        <v>39</v>
      </c>
      <c r="AT113" s="1" t="s">
        <v>39</v>
      </c>
      <c r="AU113" s="1" t="s">
        <v>32</v>
      </c>
      <c r="AV113" s="1" t="s">
        <v>39</v>
      </c>
      <c r="AW113" s="1" t="s">
        <v>39</v>
      </c>
      <c r="AX113" s="1" t="s">
        <v>39</v>
      </c>
      <c r="AY113" s="10" t="s">
        <v>32</v>
      </c>
      <c r="AZ113" s="10" t="s">
        <v>39</v>
      </c>
      <c r="BA113" s="1" t="s">
        <v>35</v>
      </c>
      <c r="BB113" s="1" t="s">
        <v>739</v>
      </c>
    </row>
    <row r="114" spans="1:54" x14ac:dyDescent="0.3">
      <c r="A114" s="1" t="s">
        <v>32</v>
      </c>
      <c r="B114" s="7" t="s">
        <v>270</v>
      </c>
      <c r="C114" s="4" t="s">
        <v>271</v>
      </c>
      <c r="D114" s="4" t="s">
        <v>272</v>
      </c>
      <c r="E114" s="6" t="s">
        <v>711</v>
      </c>
      <c r="F114" s="8">
        <f t="shared" si="1"/>
        <v>0.22904978947686544</v>
      </c>
      <c r="G114" s="1">
        <v>-2.1262668580337198</v>
      </c>
      <c r="H114" s="1">
        <v>1.4095616357175E-4</v>
      </c>
      <c r="I114" s="1">
        <v>6.21865427522425E-4</v>
      </c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1">
        <v>0</v>
      </c>
      <c r="Y114" s="1">
        <v>2.94</v>
      </c>
      <c r="Z114" s="1">
        <v>11</v>
      </c>
      <c r="AA114" s="1">
        <v>2</v>
      </c>
      <c r="AB114" s="1">
        <v>5</v>
      </c>
      <c r="AC114" s="1">
        <v>2</v>
      </c>
      <c r="AD114" s="1">
        <v>1</v>
      </c>
      <c r="AE114" s="1">
        <v>152</v>
      </c>
      <c r="AF114" s="1">
        <v>16.899999999999999</v>
      </c>
      <c r="AG114" s="1">
        <v>6.37</v>
      </c>
      <c r="AH114" s="1">
        <v>436.73</v>
      </c>
      <c r="AI114" s="1">
        <v>3.59</v>
      </c>
      <c r="AJ114" s="1">
        <v>2</v>
      </c>
      <c r="AK114" s="1">
        <v>2</v>
      </c>
      <c r="AL114" s="1">
        <v>0</v>
      </c>
      <c r="AM114" s="1">
        <v>781776.21875</v>
      </c>
      <c r="AN114" s="1">
        <v>1296142.28125</v>
      </c>
      <c r="AO114" s="1">
        <v>1460398.75</v>
      </c>
      <c r="AP114" s="1">
        <v>1015113.53125</v>
      </c>
      <c r="AQ114" s="1">
        <v>1655018.375</v>
      </c>
      <c r="AR114" s="1">
        <v>1782441.6875</v>
      </c>
      <c r="AS114" s="1" t="s">
        <v>39</v>
      </c>
      <c r="AT114" s="1" t="s">
        <v>32</v>
      </c>
      <c r="AU114" s="1" t="s">
        <v>32</v>
      </c>
      <c r="AV114" s="1" t="s">
        <v>39</v>
      </c>
      <c r="AW114" s="1" t="s">
        <v>39</v>
      </c>
      <c r="AX114" s="1" t="s">
        <v>39</v>
      </c>
      <c r="AY114" s="10" t="s">
        <v>32</v>
      </c>
      <c r="AZ114" s="10" t="s">
        <v>39</v>
      </c>
      <c r="BA114" s="1" t="s">
        <v>35</v>
      </c>
      <c r="BB114" s="1" t="s">
        <v>739</v>
      </c>
    </row>
    <row r="115" spans="1:54" x14ac:dyDescent="0.3">
      <c r="A115" s="1" t="s">
        <v>32</v>
      </c>
      <c r="B115" s="7" t="s">
        <v>273</v>
      </c>
      <c r="C115" s="4" t="s">
        <v>274</v>
      </c>
      <c r="D115" s="4" t="s">
        <v>275</v>
      </c>
      <c r="E115" s="6" t="s">
        <v>711</v>
      </c>
      <c r="F115" s="8">
        <f t="shared" si="1"/>
        <v>1.6831149748617564</v>
      </c>
      <c r="G115" s="1">
        <v>0.75113373162762198</v>
      </c>
      <c r="H115" s="1">
        <v>1.8956711498270499E-2</v>
      </c>
      <c r="I115" s="1">
        <v>3.02500715397933E-2</v>
      </c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1">
        <v>0</v>
      </c>
      <c r="Y115" s="1">
        <v>27.292000000000002</v>
      </c>
      <c r="Z115" s="1">
        <v>25</v>
      </c>
      <c r="AA115" s="1">
        <v>6</v>
      </c>
      <c r="AB115" s="1">
        <v>79</v>
      </c>
      <c r="AC115" s="1">
        <v>6</v>
      </c>
      <c r="AD115" s="1">
        <v>1</v>
      </c>
      <c r="AE115" s="1">
        <v>248</v>
      </c>
      <c r="AF115" s="1">
        <v>27.3</v>
      </c>
      <c r="AG115" s="1">
        <v>10.35</v>
      </c>
      <c r="AH115" s="1">
        <v>8966.5400000000009</v>
      </c>
      <c r="AI115" s="1">
        <v>95.23</v>
      </c>
      <c r="AJ115" s="1">
        <v>6</v>
      </c>
      <c r="AK115" s="1">
        <v>6</v>
      </c>
      <c r="AL115" s="1">
        <v>0</v>
      </c>
      <c r="AM115" s="1">
        <v>26243928.8125</v>
      </c>
      <c r="AN115" s="1">
        <v>25666773.625</v>
      </c>
      <c r="AO115" s="1">
        <v>28858963.375</v>
      </c>
      <c r="AP115" s="1">
        <v>4635339.484375</v>
      </c>
      <c r="AQ115" s="1">
        <v>3482170.5</v>
      </c>
      <c r="AR115" s="1">
        <v>7143627.40625</v>
      </c>
      <c r="AS115" s="1" t="s">
        <v>32</v>
      </c>
      <c r="AT115" s="1" t="s">
        <v>32</v>
      </c>
      <c r="AU115" s="1" t="s">
        <v>32</v>
      </c>
      <c r="AV115" s="1" t="s">
        <v>32</v>
      </c>
      <c r="AW115" s="1" t="s">
        <v>32</v>
      </c>
      <c r="AX115" s="1" t="s">
        <v>39</v>
      </c>
      <c r="AY115" s="10" t="s">
        <v>32</v>
      </c>
      <c r="AZ115" s="10" t="s">
        <v>32</v>
      </c>
      <c r="BA115" s="1" t="s">
        <v>35</v>
      </c>
      <c r="BB115" s="1" t="s">
        <v>739</v>
      </c>
    </row>
    <row r="116" spans="1:54" x14ac:dyDescent="0.3">
      <c r="A116" s="1" t="s">
        <v>32</v>
      </c>
      <c r="B116" s="7" t="s">
        <v>276</v>
      </c>
      <c r="C116" s="4" t="s">
        <v>277</v>
      </c>
      <c r="D116" s="4" t="s">
        <v>278</v>
      </c>
      <c r="E116" s="6" t="s">
        <v>711</v>
      </c>
      <c r="F116" s="8">
        <f t="shared" si="1"/>
        <v>0.2163376855736949</v>
      </c>
      <c r="G116" s="1">
        <v>-2.2086430932280501</v>
      </c>
      <c r="H116" s="2">
        <v>6.7148271795527797E-6</v>
      </c>
      <c r="I116" s="2">
        <v>7.0597755576362004E-5</v>
      </c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1">
        <v>0</v>
      </c>
      <c r="Y116" s="1">
        <v>6.1310000000000002</v>
      </c>
      <c r="Z116" s="1">
        <v>8</v>
      </c>
      <c r="AA116" s="1">
        <v>1</v>
      </c>
      <c r="AB116" s="1">
        <v>10</v>
      </c>
      <c r="AC116" s="1">
        <v>1</v>
      </c>
      <c r="AD116" s="1">
        <v>1</v>
      </c>
      <c r="AE116" s="1">
        <v>166</v>
      </c>
      <c r="AF116" s="1">
        <v>18.2</v>
      </c>
      <c r="AG116" s="1">
        <v>9.4499999999999993</v>
      </c>
      <c r="AH116" s="1">
        <v>1421.86</v>
      </c>
      <c r="AI116" s="1">
        <v>12.15</v>
      </c>
      <c r="AJ116" s="1">
        <v>1</v>
      </c>
      <c r="AK116" s="1">
        <v>1</v>
      </c>
      <c r="AL116" s="1">
        <v>0</v>
      </c>
      <c r="AM116" s="1">
        <v>1064101.25</v>
      </c>
      <c r="AN116" s="1">
        <v>1314718.375</v>
      </c>
      <c r="AO116" s="1">
        <v>1178846.75</v>
      </c>
      <c r="AP116" s="1">
        <v>1343438.625</v>
      </c>
      <c r="AQ116" s="1">
        <v>1828541.75</v>
      </c>
      <c r="AR116" s="1">
        <v>1804655.125</v>
      </c>
      <c r="AS116" s="1" t="s">
        <v>32</v>
      </c>
      <c r="AT116" s="1" t="s">
        <v>32</v>
      </c>
      <c r="AU116" s="1" t="s">
        <v>32</v>
      </c>
      <c r="AV116" s="1" t="s">
        <v>39</v>
      </c>
      <c r="AW116" s="1" t="s">
        <v>39</v>
      </c>
      <c r="AX116" s="1" t="s">
        <v>39</v>
      </c>
      <c r="AY116" s="10" t="s">
        <v>32</v>
      </c>
      <c r="AZ116" s="10" t="s">
        <v>39</v>
      </c>
      <c r="BA116" s="1" t="s">
        <v>35</v>
      </c>
      <c r="BB116" s="1" t="s">
        <v>739</v>
      </c>
    </row>
    <row r="117" spans="1:54" x14ac:dyDescent="0.3">
      <c r="A117" s="1" t="s">
        <v>32</v>
      </c>
      <c r="B117" s="7" t="s">
        <v>285</v>
      </c>
      <c r="C117" s="4" t="s">
        <v>286</v>
      </c>
      <c r="D117" s="4" t="s">
        <v>287</v>
      </c>
      <c r="E117" s="6" t="s">
        <v>711</v>
      </c>
      <c r="F117" s="8">
        <f t="shared" si="1"/>
        <v>6.3522658607487348E-2</v>
      </c>
      <c r="G117" s="1">
        <v>-3.9765848950587799</v>
      </c>
      <c r="H117" s="2">
        <v>7.1620344155924701E-6</v>
      </c>
      <c r="I117" s="2">
        <v>7.0597755576362004E-5</v>
      </c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1">
        <v>3.0000000000000001E-3</v>
      </c>
      <c r="Y117" s="1">
        <v>1.851</v>
      </c>
      <c r="Z117" s="1">
        <v>6</v>
      </c>
      <c r="AA117" s="1">
        <v>1</v>
      </c>
      <c r="AB117" s="1">
        <v>4</v>
      </c>
      <c r="AC117" s="1">
        <v>1</v>
      </c>
      <c r="AD117" s="1">
        <v>1</v>
      </c>
      <c r="AE117" s="1">
        <v>128</v>
      </c>
      <c r="AF117" s="1">
        <v>14.6</v>
      </c>
      <c r="AG117" s="1">
        <v>4.3</v>
      </c>
      <c r="AH117" s="1">
        <v>347.08</v>
      </c>
      <c r="AI117" s="1">
        <v>3.54</v>
      </c>
      <c r="AJ117" s="1">
        <v>1</v>
      </c>
      <c r="AK117" s="1">
        <v>1</v>
      </c>
      <c r="AL117" s="1">
        <v>0</v>
      </c>
      <c r="AM117" s="1">
        <v>225515.25</v>
      </c>
      <c r="AN117" s="1">
        <v>191551.921875</v>
      </c>
      <c r="AO117" s="1">
        <v>146506.15625</v>
      </c>
      <c r="AP117" s="1">
        <v>761185.0625</v>
      </c>
      <c r="AQ117" s="1">
        <v>1312670.25</v>
      </c>
      <c r="AR117" s="1">
        <v>1378769.875</v>
      </c>
      <c r="AS117" s="1" t="s">
        <v>39</v>
      </c>
      <c r="AT117" s="1" t="s">
        <v>39</v>
      </c>
      <c r="AU117" s="1" t="s">
        <v>39</v>
      </c>
      <c r="AV117" s="1" t="s">
        <v>32</v>
      </c>
      <c r="AW117" s="1" t="s">
        <v>39</v>
      </c>
      <c r="AX117" s="1" t="s">
        <v>32</v>
      </c>
      <c r="AY117" s="10" t="s">
        <v>39</v>
      </c>
      <c r="AZ117" s="10" t="s">
        <v>32</v>
      </c>
      <c r="BA117" s="1" t="s">
        <v>35</v>
      </c>
      <c r="BB117" s="1" t="s">
        <v>739</v>
      </c>
    </row>
    <row r="118" spans="1:54" x14ac:dyDescent="0.3">
      <c r="A118" s="1" t="s">
        <v>32</v>
      </c>
      <c r="B118" s="7" t="s">
        <v>300</v>
      </c>
      <c r="C118" s="4" t="s">
        <v>301</v>
      </c>
      <c r="D118" s="4" t="s">
        <v>302</v>
      </c>
      <c r="E118" s="6" t="s">
        <v>711</v>
      </c>
      <c r="F118" s="8">
        <f t="shared" si="1"/>
        <v>1.7442835862546862</v>
      </c>
      <c r="G118" s="1">
        <v>0.80263461306401895</v>
      </c>
      <c r="H118" s="1">
        <v>5.0081346805463996E-3</v>
      </c>
      <c r="I118" s="1">
        <v>9.4760137803869306E-3</v>
      </c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1">
        <v>0</v>
      </c>
      <c r="Y118" s="1">
        <v>15.03</v>
      </c>
      <c r="Z118" s="1">
        <v>19</v>
      </c>
      <c r="AA118" s="1">
        <v>4</v>
      </c>
      <c r="AB118" s="1">
        <v>42</v>
      </c>
      <c r="AC118" s="1">
        <v>4</v>
      </c>
      <c r="AD118" s="1">
        <v>1</v>
      </c>
      <c r="AE118" s="1">
        <v>236</v>
      </c>
      <c r="AF118" s="1">
        <v>26.2</v>
      </c>
      <c r="AG118" s="1">
        <v>8.94</v>
      </c>
      <c r="AH118" s="1">
        <v>4755.1400000000003</v>
      </c>
      <c r="AI118" s="1">
        <v>53.44</v>
      </c>
      <c r="AJ118" s="1">
        <v>4</v>
      </c>
      <c r="AK118" s="1">
        <v>4</v>
      </c>
      <c r="AL118" s="1">
        <v>0</v>
      </c>
      <c r="AM118" s="1">
        <v>14056991.6875</v>
      </c>
      <c r="AN118" s="1">
        <v>13686473.09375</v>
      </c>
      <c r="AO118" s="1">
        <v>14152700.5</v>
      </c>
      <c r="AP118" s="1">
        <v>2087643.421875</v>
      </c>
      <c r="AQ118" s="1">
        <v>2737028.25</v>
      </c>
      <c r="AR118" s="1">
        <v>2770598.5625</v>
      </c>
      <c r="AS118" s="1" t="s">
        <v>32</v>
      </c>
      <c r="AT118" s="1" t="s">
        <v>32</v>
      </c>
      <c r="AU118" s="1" t="s">
        <v>32</v>
      </c>
      <c r="AV118" s="1" t="s">
        <v>39</v>
      </c>
      <c r="AW118" s="1" t="s">
        <v>39</v>
      </c>
      <c r="AX118" s="1" t="s">
        <v>32</v>
      </c>
      <c r="AY118" s="10" t="s">
        <v>32</v>
      </c>
      <c r="AZ118" s="10" t="s">
        <v>32</v>
      </c>
      <c r="BA118" s="1" t="s">
        <v>109</v>
      </c>
      <c r="BB118" s="1" t="s">
        <v>739</v>
      </c>
    </row>
    <row r="119" spans="1:54" x14ac:dyDescent="0.3">
      <c r="A119" s="1" t="s">
        <v>32</v>
      </c>
      <c r="B119" s="7" t="s">
        <v>330</v>
      </c>
      <c r="C119" s="4" t="s">
        <v>331</v>
      </c>
      <c r="D119" s="4" t="s">
        <v>332</v>
      </c>
      <c r="E119" s="6" t="s">
        <v>711</v>
      </c>
      <c r="F119" s="8">
        <f t="shared" si="1"/>
        <v>3.0758432819364341</v>
      </c>
      <c r="G119" s="1">
        <v>1.62098199805495</v>
      </c>
      <c r="H119" s="1">
        <v>4.4434154520749799E-3</v>
      </c>
      <c r="I119" s="1">
        <v>8.5450297155288193E-3</v>
      </c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1">
        <v>0</v>
      </c>
      <c r="Y119" s="1">
        <v>18.933</v>
      </c>
      <c r="Z119" s="1">
        <v>20</v>
      </c>
      <c r="AA119" s="1">
        <v>5</v>
      </c>
      <c r="AB119" s="1">
        <v>54</v>
      </c>
      <c r="AC119" s="1">
        <v>5</v>
      </c>
      <c r="AD119" s="1">
        <v>1</v>
      </c>
      <c r="AE119" s="1">
        <v>323</v>
      </c>
      <c r="AF119" s="1">
        <v>36.200000000000003</v>
      </c>
      <c r="AG119" s="1">
        <v>8.3699999999999992</v>
      </c>
      <c r="AH119" s="1">
        <v>5946.48</v>
      </c>
      <c r="AI119" s="1">
        <v>64.959999999999994</v>
      </c>
      <c r="AJ119" s="1">
        <v>5</v>
      </c>
      <c r="AK119" s="1">
        <v>5</v>
      </c>
      <c r="AL119" s="1">
        <v>0</v>
      </c>
      <c r="AM119" s="1">
        <v>8941173.625</v>
      </c>
      <c r="AN119" s="1">
        <v>9742911.8125</v>
      </c>
      <c r="AO119" s="1">
        <v>8117175.4375</v>
      </c>
      <c r="AP119" s="1">
        <v>372774.875</v>
      </c>
      <c r="AQ119" s="1">
        <v>1211471.9375</v>
      </c>
      <c r="AR119" s="1">
        <v>1384426.03125</v>
      </c>
      <c r="AS119" s="1" t="s">
        <v>32</v>
      </c>
      <c r="AT119" s="1" t="s">
        <v>32</v>
      </c>
      <c r="AU119" s="1" t="s">
        <v>32</v>
      </c>
      <c r="AV119" s="1" t="s">
        <v>39</v>
      </c>
      <c r="AW119" s="1" t="s">
        <v>32</v>
      </c>
      <c r="AX119" s="1" t="s">
        <v>39</v>
      </c>
      <c r="AY119" s="10" t="s">
        <v>32</v>
      </c>
      <c r="AZ119" s="10" t="s">
        <v>32</v>
      </c>
      <c r="BA119" s="1" t="s">
        <v>35</v>
      </c>
      <c r="BB119" s="1" t="s">
        <v>739</v>
      </c>
    </row>
    <row r="120" spans="1:54" x14ac:dyDescent="0.3">
      <c r="A120" s="1" t="s">
        <v>32</v>
      </c>
      <c r="B120" s="7" t="s">
        <v>342</v>
      </c>
      <c r="C120" s="4" t="s">
        <v>343</v>
      </c>
      <c r="D120" s="4" t="s">
        <v>344</v>
      </c>
      <c r="E120" s="6" t="s">
        <v>711</v>
      </c>
      <c r="F120" s="8">
        <f t="shared" si="1"/>
        <v>2.1323439171432739</v>
      </c>
      <c r="G120" s="1">
        <v>1.0924401433233999</v>
      </c>
      <c r="H120" s="1">
        <v>6.05869494022678E-4</v>
      </c>
      <c r="I120" s="1">
        <v>1.6624467823793E-3</v>
      </c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1">
        <v>0</v>
      </c>
      <c r="Y120" s="1">
        <v>79.097999999999999</v>
      </c>
      <c r="Z120" s="1">
        <v>46</v>
      </c>
      <c r="AA120" s="1">
        <v>9</v>
      </c>
      <c r="AB120" s="1">
        <v>498</v>
      </c>
      <c r="AC120" s="1">
        <v>9</v>
      </c>
      <c r="AD120" s="1">
        <v>1</v>
      </c>
      <c r="AE120" s="1">
        <v>173</v>
      </c>
      <c r="AF120" s="1">
        <v>19.3</v>
      </c>
      <c r="AG120" s="1">
        <v>7.09</v>
      </c>
      <c r="AH120" s="1">
        <v>56750.57</v>
      </c>
      <c r="AI120" s="1">
        <v>604.86</v>
      </c>
      <c r="AJ120" s="1">
        <v>9</v>
      </c>
      <c r="AK120" s="1">
        <v>9</v>
      </c>
      <c r="AL120" s="1">
        <v>0</v>
      </c>
      <c r="AM120" s="1">
        <v>1163154284.70313</v>
      </c>
      <c r="AN120" s="1">
        <v>1456407237.51563</v>
      </c>
      <c r="AO120" s="1">
        <v>1242490837.75</v>
      </c>
      <c r="AP120" s="1">
        <v>194047710.703125</v>
      </c>
      <c r="AQ120" s="1">
        <v>186086562.65625</v>
      </c>
      <c r="AR120" s="1">
        <v>196095013.3125</v>
      </c>
      <c r="AS120" s="1" t="s">
        <v>32</v>
      </c>
      <c r="AT120" s="1" t="s">
        <v>32</v>
      </c>
      <c r="AU120" s="1" t="s">
        <v>32</v>
      </c>
      <c r="AV120" s="1" t="s">
        <v>32</v>
      </c>
      <c r="AW120" s="1" t="s">
        <v>32</v>
      </c>
      <c r="AX120" s="1" t="s">
        <v>32</v>
      </c>
      <c r="AY120" s="10" t="s">
        <v>32</v>
      </c>
      <c r="AZ120" s="10" t="s">
        <v>32</v>
      </c>
      <c r="BA120" s="1" t="s">
        <v>35</v>
      </c>
      <c r="BB120" s="1" t="s">
        <v>739</v>
      </c>
    </row>
    <row r="121" spans="1:54" x14ac:dyDescent="0.3">
      <c r="A121" s="1" t="s">
        <v>32</v>
      </c>
      <c r="B121" s="7" t="s">
        <v>360</v>
      </c>
      <c r="C121" s="4" t="s">
        <v>361</v>
      </c>
      <c r="D121" s="4" t="s">
        <v>362</v>
      </c>
      <c r="E121" s="6" t="s">
        <v>711</v>
      </c>
      <c r="F121" s="8">
        <f t="shared" si="1"/>
        <v>0.19834804046978144</v>
      </c>
      <c r="G121" s="1">
        <v>-2.3338939500812201</v>
      </c>
      <c r="H121" s="2">
        <v>3.4882746009525099E-5</v>
      </c>
      <c r="I121" s="1">
        <v>2.1212480681468001E-4</v>
      </c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1">
        <v>0</v>
      </c>
      <c r="Y121" s="1">
        <v>43.875999999999998</v>
      </c>
      <c r="Z121" s="1">
        <v>19</v>
      </c>
      <c r="AA121" s="1">
        <v>8</v>
      </c>
      <c r="AB121" s="1">
        <v>235</v>
      </c>
      <c r="AC121" s="1">
        <v>8</v>
      </c>
      <c r="AD121" s="1">
        <v>1</v>
      </c>
      <c r="AE121" s="1">
        <v>405</v>
      </c>
      <c r="AF121" s="1">
        <v>44.9</v>
      </c>
      <c r="AG121" s="1">
        <v>4.25</v>
      </c>
      <c r="AH121" s="1">
        <v>33682.76</v>
      </c>
      <c r="AI121" s="1">
        <v>246</v>
      </c>
      <c r="AJ121" s="1">
        <v>8</v>
      </c>
      <c r="AK121" s="1">
        <v>8</v>
      </c>
      <c r="AL121" s="1">
        <v>0</v>
      </c>
      <c r="AM121" s="1">
        <v>65419815.46875</v>
      </c>
      <c r="AN121" s="1">
        <v>125370645.21875</v>
      </c>
      <c r="AO121" s="1">
        <v>134509161.21875</v>
      </c>
      <c r="AP121" s="1">
        <v>144385056.71875</v>
      </c>
      <c r="AQ121" s="1">
        <v>135238757.140625</v>
      </c>
      <c r="AR121" s="1">
        <v>171307249.671875</v>
      </c>
      <c r="AS121" s="1" t="s">
        <v>32</v>
      </c>
      <c r="AT121" s="1" t="s">
        <v>32</v>
      </c>
      <c r="AU121" s="1" t="s">
        <v>32</v>
      </c>
      <c r="AV121" s="1" t="s">
        <v>32</v>
      </c>
      <c r="AW121" s="1" t="s">
        <v>32</v>
      </c>
      <c r="AX121" s="1" t="s">
        <v>32</v>
      </c>
      <c r="AY121" s="10" t="s">
        <v>32</v>
      </c>
      <c r="AZ121" s="10" t="s">
        <v>32</v>
      </c>
      <c r="BA121" s="1" t="s">
        <v>35</v>
      </c>
      <c r="BB121" s="1" t="s">
        <v>739</v>
      </c>
    </row>
    <row r="122" spans="1:54" x14ac:dyDescent="0.3">
      <c r="A122" s="1" t="s">
        <v>32</v>
      </c>
      <c r="B122" s="7" t="s">
        <v>372</v>
      </c>
      <c r="C122" s="4" t="s">
        <v>373</v>
      </c>
      <c r="D122" s="4" t="s">
        <v>374</v>
      </c>
      <c r="E122" s="6" t="s">
        <v>711</v>
      </c>
      <c r="F122" s="8">
        <f t="shared" si="1"/>
        <v>0.61632213697791238</v>
      </c>
      <c r="G122" s="1">
        <v>-0.69824348431841099</v>
      </c>
      <c r="H122" s="1">
        <v>5.0117583994046498E-3</v>
      </c>
      <c r="I122" s="1">
        <v>9.4760137803869306E-3</v>
      </c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1">
        <v>0</v>
      </c>
      <c r="Y122" s="1">
        <v>8.1669999999999998</v>
      </c>
      <c r="Z122" s="1">
        <v>20</v>
      </c>
      <c r="AA122" s="1">
        <v>4</v>
      </c>
      <c r="AB122" s="1">
        <v>9</v>
      </c>
      <c r="AC122" s="1">
        <v>4</v>
      </c>
      <c r="AD122" s="1">
        <v>1</v>
      </c>
      <c r="AE122" s="1">
        <v>325</v>
      </c>
      <c r="AF122" s="1">
        <v>35.5</v>
      </c>
      <c r="AG122" s="1">
        <v>5</v>
      </c>
      <c r="AH122" s="1">
        <v>1058.8800000000001</v>
      </c>
      <c r="AI122" s="1">
        <v>4.74</v>
      </c>
      <c r="AJ122" s="1">
        <v>4</v>
      </c>
      <c r="AK122" s="1">
        <v>4</v>
      </c>
      <c r="AL122" s="1">
        <v>0</v>
      </c>
      <c r="AM122" s="1">
        <v>2559642.3125</v>
      </c>
      <c r="AN122" s="1">
        <v>2832792.84375</v>
      </c>
      <c r="AO122" s="1">
        <v>2499271.3125</v>
      </c>
      <c r="AP122" s="1">
        <v>1205949.75</v>
      </c>
      <c r="AQ122" s="1">
        <v>1133747.375</v>
      </c>
      <c r="AR122" s="1">
        <v>1620793.75</v>
      </c>
      <c r="AS122" s="1" t="s">
        <v>32</v>
      </c>
      <c r="AT122" s="1" t="s">
        <v>32</v>
      </c>
      <c r="AU122" s="1" t="s">
        <v>32</v>
      </c>
      <c r="AV122" s="1" t="s">
        <v>39</v>
      </c>
      <c r="AW122" s="1" t="s">
        <v>39</v>
      </c>
      <c r="AX122" s="1" t="s">
        <v>39</v>
      </c>
      <c r="AY122" s="10" t="s">
        <v>32</v>
      </c>
      <c r="AZ122" s="10" t="s">
        <v>39</v>
      </c>
      <c r="BA122" s="1" t="s">
        <v>109</v>
      </c>
      <c r="BB122" s="1" t="s">
        <v>739</v>
      </c>
    </row>
    <row r="123" spans="1:54" x14ac:dyDescent="0.3">
      <c r="A123" s="1" t="s">
        <v>32</v>
      </c>
      <c r="B123" s="7" t="s">
        <v>387</v>
      </c>
      <c r="C123" s="4" t="s">
        <v>388</v>
      </c>
      <c r="D123" s="4" t="s">
        <v>389</v>
      </c>
      <c r="E123" s="6" t="s">
        <v>711</v>
      </c>
      <c r="F123" s="8">
        <f t="shared" si="1"/>
        <v>0.61672425795743469</v>
      </c>
      <c r="G123" s="1">
        <v>-0.69730250113084602</v>
      </c>
      <c r="H123" s="1">
        <v>3.2521652732581301E-3</v>
      </c>
      <c r="I123" s="1">
        <v>6.75735108330092E-3</v>
      </c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1">
        <v>0</v>
      </c>
      <c r="Y123" s="1">
        <v>11.916</v>
      </c>
      <c r="Z123" s="1">
        <v>9</v>
      </c>
      <c r="AA123" s="1">
        <v>6</v>
      </c>
      <c r="AB123" s="1">
        <v>34</v>
      </c>
      <c r="AC123" s="1">
        <v>6</v>
      </c>
      <c r="AD123" s="1">
        <v>1</v>
      </c>
      <c r="AE123" s="1">
        <v>679</v>
      </c>
      <c r="AF123" s="1">
        <v>73.7</v>
      </c>
      <c r="AG123" s="1">
        <v>6.71</v>
      </c>
      <c r="AH123" s="1">
        <v>3015.9</v>
      </c>
      <c r="AI123" s="1">
        <v>7.27</v>
      </c>
      <c r="AJ123" s="1">
        <v>6</v>
      </c>
      <c r="AK123" s="1">
        <v>6</v>
      </c>
      <c r="AL123" s="1">
        <v>0</v>
      </c>
      <c r="AM123" s="1">
        <v>3321851.265625</v>
      </c>
      <c r="AN123" s="1">
        <v>4209009.890625</v>
      </c>
      <c r="AO123" s="1">
        <v>4509367.453125</v>
      </c>
      <c r="AP123" s="1">
        <v>1639443.21875</v>
      </c>
      <c r="AQ123" s="1">
        <v>2129242.484375</v>
      </c>
      <c r="AR123" s="1">
        <v>2367488.0625</v>
      </c>
      <c r="AS123" s="1" t="s">
        <v>32</v>
      </c>
      <c r="AT123" s="1" t="s">
        <v>32</v>
      </c>
      <c r="AU123" s="1" t="s">
        <v>32</v>
      </c>
      <c r="AV123" s="1" t="s">
        <v>32</v>
      </c>
      <c r="AW123" s="1" t="s">
        <v>39</v>
      </c>
      <c r="AX123" s="1" t="s">
        <v>32</v>
      </c>
      <c r="AY123" s="10" t="s">
        <v>32</v>
      </c>
      <c r="AZ123" s="10" t="s">
        <v>32</v>
      </c>
      <c r="BA123" s="1" t="s">
        <v>35</v>
      </c>
      <c r="BB123" s="1" t="s">
        <v>739</v>
      </c>
    </row>
    <row r="124" spans="1:54" x14ac:dyDescent="0.3">
      <c r="A124" s="1" t="s">
        <v>32</v>
      </c>
      <c r="B124" s="7" t="s">
        <v>393</v>
      </c>
      <c r="C124" s="4" t="s">
        <v>394</v>
      </c>
      <c r="D124" s="4" t="s">
        <v>395</v>
      </c>
      <c r="E124" s="6" t="s">
        <v>711</v>
      </c>
      <c r="F124" s="8">
        <f t="shared" si="1"/>
        <v>2.1684839341347981</v>
      </c>
      <c r="G124" s="1">
        <v>1.11668675460064</v>
      </c>
      <c r="H124" s="1">
        <v>6.4535899605863603E-4</v>
      </c>
      <c r="I124" s="1">
        <v>1.7286401680142E-3</v>
      </c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1">
        <v>0</v>
      </c>
      <c r="Y124" s="1">
        <v>5.1829999999999998</v>
      </c>
      <c r="Z124" s="1">
        <v>5</v>
      </c>
      <c r="AA124" s="1">
        <v>3</v>
      </c>
      <c r="AB124" s="1">
        <v>8</v>
      </c>
      <c r="AC124" s="1">
        <v>3</v>
      </c>
      <c r="AD124" s="1">
        <v>1</v>
      </c>
      <c r="AE124" s="1">
        <v>667</v>
      </c>
      <c r="AF124" s="1">
        <v>73.7</v>
      </c>
      <c r="AG124" s="1">
        <v>5.54</v>
      </c>
      <c r="AH124" s="1">
        <v>630.04</v>
      </c>
      <c r="AI124" s="1">
        <v>4.38</v>
      </c>
      <c r="AJ124" s="1">
        <v>3</v>
      </c>
      <c r="AK124" s="1">
        <v>3</v>
      </c>
      <c r="AL124" s="1">
        <v>0</v>
      </c>
      <c r="AM124" s="1">
        <v>1789917.53125</v>
      </c>
      <c r="AN124" s="1">
        <v>2401299.15625</v>
      </c>
      <c r="AO124" s="1">
        <v>2307035.25</v>
      </c>
      <c r="AP124" s="1">
        <v>265213.125</v>
      </c>
      <c r="AQ124" s="1">
        <v>363528.90625</v>
      </c>
      <c r="AR124" s="1">
        <v>332198.03125</v>
      </c>
      <c r="AS124" s="1" t="s">
        <v>32</v>
      </c>
      <c r="AT124" s="1" t="s">
        <v>32</v>
      </c>
      <c r="AU124" s="1" t="s">
        <v>32</v>
      </c>
      <c r="AV124" s="1" t="s">
        <v>39</v>
      </c>
      <c r="AW124" s="1" t="s">
        <v>39</v>
      </c>
      <c r="AX124" s="1" t="s">
        <v>39</v>
      </c>
      <c r="AY124" s="10" t="s">
        <v>32</v>
      </c>
      <c r="AZ124" s="10" t="s">
        <v>39</v>
      </c>
      <c r="BA124" s="1" t="s">
        <v>35</v>
      </c>
      <c r="BB124" s="1" t="s">
        <v>739</v>
      </c>
    </row>
    <row r="125" spans="1:54" x14ac:dyDescent="0.3">
      <c r="A125" s="1" t="s">
        <v>32</v>
      </c>
      <c r="B125" s="7" t="s">
        <v>399</v>
      </c>
      <c r="C125" s="4" t="s">
        <v>400</v>
      </c>
      <c r="D125" s="4" t="s">
        <v>401</v>
      </c>
      <c r="E125" s="6" t="s">
        <v>711</v>
      </c>
      <c r="F125" s="8">
        <f t="shared" si="1"/>
        <v>9.2488731056619873</v>
      </c>
      <c r="G125" s="1">
        <v>3.2092775965574201</v>
      </c>
      <c r="H125" s="1">
        <v>1.4984743281753099E-3</v>
      </c>
      <c r="I125" s="1">
        <v>3.4403747330555602E-3</v>
      </c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1">
        <v>0</v>
      </c>
      <c r="Y125" s="1">
        <v>32.281999999999996</v>
      </c>
      <c r="Z125" s="1">
        <v>32</v>
      </c>
      <c r="AA125" s="1">
        <v>9</v>
      </c>
      <c r="AB125" s="1">
        <v>80</v>
      </c>
      <c r="AC125" s="1">
        <v>9</v>
      </c>
      <c r="AD125" s="1">
        <v>1</v>
      </c>
      <c r="AE125" s="1">
        <v>328</v>
      </c>
      <c r="AF125" s="1">
        <v>35.799999999999997</v>
      </c>
      <c r="AG125" s="1">
        <v>5.15</v>
      </c>
      <c r="AH125" s="1">
        <v>9246.9699999999993</v>
      </c>
      <c r="AI125" s="1">
        <v>83.68</v>
      </c>
      <c r="AJ125" s="1">
        <v>9</v>
      </c>
      <c r="AK125" s="1">
        <v>9</v>
      </c>
      <c r="AL125" s="1">
        <v>0</v>
      </c>
      <c r="AM125" s="1">
        <v>15142493.4375</v>
      </c>
      <c r="AN125" s="1">
        <v>17353448.28125</v>
      </c>
      <c r="AO125" s="1">
        <v>17428114.1875</v>
      </c>
      <c r="AP125" s="1" t="s">
        <v>739</v>
      </c>
      <c r="AQ125" s="1">
        <v>860470.40625</v>
      </c>
      <c r="AR125" s="1">
        <v>1190687.5</v>
      </c>
      <c r="AS125" s="1" t="s">
        <v>32</v>
      </c>
      <c r="AT125" s="1" t="s">
        <v>32</v>
      </c>
      <c r="AU125" s="1" t="s">
        <v>32</v>
      </c>
      <c r="AV125" s="1" t="s">
        <v>44</v>
      </c>
      <c r="AW125" s="1" t="s">
        <v>39</v>
      </c>
      <c r="AX125" s="1" t="s">
        <v>39</v>
      </c>
      <c r="AY125" s="10" t="s">
        <v>32</v>
      </c>
      <c r="AZ125" s="10" t="s">
        <v>39</v>
      </c>
      <c r="BA125" s="1" t="s">
        <v>109</v>
      </c>
      <c r="BB125" s="1" t="s">
        <v>739</v>
      </c>
    </row>
    <row r="126" spans="1:54" x14ac:dyDescent="0.3">
      <c r="A126" s="1" t="s">
        <v>32</v>
      </c>
      <c r="B126" s="7" t="s">
        <v>402</v>
      </c>
      <c r="C126" s="4" t="s">
        <v>403</v>
      </c>
      <c r="D126" s="4" t="s">
        <v>404</v>
      </c>
      <c r="E126" s="6" t="s">
        <v>711</v>
      </c>
      <c r="F126" s="8">
        <f t="shared" si="1"/>
        <v>14.013039473641641</v>
      </c>
      <c r="G126" s="1">
        <v>3.8086980098246399</v>
      </c>
      <c r="H126" s="1">
        <v>7.4077811678553897E-3</v>
      </c>
      <c r="I126" s="1">
        <v>1.32281806568846E-2</v>
      </c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1">
        <v>0</v>
      </c>
      <c r="Y126" s="1">
        <v>39.83</v>
      </c>
      <c r="Z126" s="1">
        <v>30</v>
      </c>
      <c r="AA126" s="1">
        <v>10</v>
      </c>
      <c r="AB126" s="1">
        <v>98</v>
      </c>
      <c r="AC126" s="1">
        <v>10</v>
      </c>
      <c r="AD126" s="1">
        <v>1</v>
      </c>
      <c r="AE126" s="1">
        <v>387</v>
      </c>
      <c r="AF126" s="1">
        <v>41.9</v>
      </c>
      <c r="AG126" s="1">
        <v>6.43</v>
      </c>
      <c r="AH126" s="1">
        <v>12033.3</v>
      </c>
      <c r="AI126" s="1">
        <v>104.52</v>
      </c>
      <c r="AJ126" s="1">
        <v>10</v>
      </c>
      <c r="AK126" s="1">
        <v>10</v>
      </c>
      <c r="AL126" s="1">
        <v>0</v>
      </c>
      <c r="AM126" s="1">
        <v>15364025.546875</v>
      </c>
      <c r="AN126" s="1">
        <v>17875831.21875</v>
      </c>
      <c r="AO126" s="1">
        <v>18053400.8125</v>
      </c>
      <c r="AP126" s="1" t="s">
        <v>739</v>
      </c>
      <c r="AQ126" s="1">
        <v>860470.40625</v>
      </c>
      <c r="AR126" s="1">
        <v>1190687.5</v>
      </c>
      <c r="AS126" s="1" t="s">
        <v>32</v>
      </c>
      <c r="AT126" s="1" t="s">
        <v>32</v>
      </c>
      <c r="AU126" s="1" t="s">
        <v>32</v>
      </c>
      <c r="AV126" s="1" t="s">
        <v>44</v>
      </c>
      <c r="AW126" s="1" t="s">
        <v>39</v>
      </c>
      <c r="AX126" s="1" t="s">
        <v>39</v>
      </c>
      <c r="AY126" s="10" t="s">
        <v>32</v>
      </c>
      <c r="AZ126" s="10" t="s">
        <v>39</v>
      </c>
      <c r="BA126" s="1" t="s">
        <v>35</v>
      </c>
      <c r="BB126" s="1" t="s">
        <v>739</v>
      </c>
    </row>
    <row r="127" spans="1:54" x14ac:dyDescent="0.3">
      <c r="A127" s="1" t="s">
        <v>32</v>
      </c>
      <c r="B127" s="7" t="s">
        <v>420</v>
      </c>
      <c r="C127" s="4" t="s">
        <v>421</v>
      </c>
      <c r="D127" s="4" t="s">
        <v>422</v>
      </c>
      <c r="E127" s="6" t="s">
        <v>711</v>
      </c>
      <c r="F127" s="8">
        <f t="shared" si="1"/>
        <v>34.314735058806711</v>
      </c>
      <c r="G127" s="1">
        <v>5.1007563106843703</v>
      </c>
      <c r="H127" s="1">
        <v>1.70393842760969E-4</v>
      </c>
      <c r="I127" s="1">
        <v>6.7211269940096801E-4</v>
      </c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1">
        <v>0</v>
      </c>
      <c r="Y127" s="1">
        <v>82.263000000000005</v>
      </c>
      <c r="Z127" s="1">
        <v>33</v>
      </c>
      <c r="AA127" s="1">
        <v>12</v>
      </c>
      <c r="AB127" s="1">
        <v>182</v>
      </c>
      <c r="AC127" s="1">
        <v>12</v>
      </c>
      <c r="AD127" s="1">
        <v>1</v>
      </c>
      <c r="AE127" s="1">
        <v>234</v>
      </c>
      <c r="AF127" s="1">
        <v>25.3</v>
      </c>
      <c r="AG127" s="1">
        <v>9.51</v>
      </c>
      <c r="AH127" s="1">
        <v>26306.34</v>
      </c>
      <c r="AI127" s="1">
        <v>212.58</v>
      </c>
      <c r="AJ127" s="1">
        <v>12</v>
      </c>
      <c r="AK127" s="1">
        <v>12</v>
      </c>
      <c r="AL127" s="1">
        <v>0</v>
      </c>
      <c r="AM127" s="1">
        <v>128633372.0625</v>
      </c>
      <c r="AN127" s="1">
        <v>189042219.53125</v>
      </c>
      <c r="AO127" s="1">
        <v>159560939.78125</v>
      </c>
      <c r="AP127" s="1">
        <v>4750709.40625</v>
      </c>
      <c r="AQ127" s="1">
        <v>1196199.625</v>
      </c>
      <c r="AR127" s="1">
        <v>1027374.953125</v>
      </c>
      <c r="AS127" s="1" t="s">
        <v>32</v>
      </c>
      <c r="AT127" s="1" t="s">
        <v>32</v>
      </c>
      <c r="AU127" s="1" t="s">
        <v>32</v>
      </c>
      <c r="AV127" s="1" t="s">
        <v>39</v>
      </c>
      <c r="AW127" s="1" t="s">
        <v>39</v>
      </c>
      <c r="AX127" s="1" t="s">
        <v>39</v>
      </c>
      <c r="AY127" s="10" t="s">
        <v>32</v>
      </c>
      <c r="AZ127" s="10" t="s">
        <v>39</v>
      </c>
      <c r="BA127" s="1" t="s">
        <v>35</v>
      </c>
      <c r="BB127" s="1" t="s">
        <v>739</v>
      </c>
    </row>
    <row r="128" spans="1:54" x14ac:dyDescent="0.3">
      <c r="A128" s="1" t="s">
        <v>32</v>
      </c>
      <c r="B128" s="7" t="s">
        <v>462</v>
      </c>
      <c r="C128" s="4" t="s">
        <v>463</v>
      </c>
      <c r="D128" s="4" t="s">
        <v>464</v>
      </c>
      <c r="E128" s="6" t="s">
        <v>711</v>
      </c>
      <c r="F128" s="8">
        <f t="shared" si="1"/>
        <v>5.2166878398104242</v>
      </c>
      <c r="G128" s="1">
        <v>2.3831341068501399</v>
      </c>
      <c r="H128" s="1">
        <v>4.4072913466213903E-4</v>
      </c>
      <c r="I128" s="1">
        <v>1.3584117164244E-3</v>
      </c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1">
        <v>0</v>
      </c>
      <c r="Y128" s="1">
        <v>13.672000000000001</v>
      </c>
      <c r="Z128" s="1">
        <v>19</v>
      </c>
      <c r="AA128" s="1">
        <v>2</v>
      </c>
      <c r="AB128" s="1">
        <v>58</v>
      </c>
      <c r="AC128" s="1">
        <v>2</v>
      </c>
      <c r="AD128" s="1">
        <v>1</v>
      </c>
      <c r="AE128" s="1">
        <v>137</v>
      </c>
      <c r="AF128" s="1">
        <v>15.3</v>
      </c>
      <c r="AG128" s="1">
        <v>10.52</v>
      </c>
      <c r="AH128" s="1">
        <v>9486.7999999999993</v>
      </c>
      <c r="AI128" s="1">
        <v>76.680000000000007</v>
      </c>
      <c r="AJ128" s="1">
        <v>2</v>
      </c>
      <c r="AK128" s="1">
        <v>2</v>
      </c>
      <c r="AL128" s="1">
        <v>0</v>
      </c>
      <c r="AM128" s="1">
        <v>5492083.4375</v>
      </c>
      <c r="AN128" s="1">
        <v>6903615.25</v>
      </c>
      <c r="AO128" s="1">
        <v>7012206</v>
      </c>
      <c r="AP128" s="1">
        <v>633403.484375</v>
      </c>
      <c r="AQ128" s="1">
        <v>303428.75</v>
      </c>
      <c r="AR128" s="1">
        <v>274562</v>
      </c>
      <c r="AS128" s="1" t="s">
        <v>32</v>
      </c>
      <c r="AT128" s="1" t="s">
        <v>32</v>
      </c>
      <c r="AU128" s="1" t="s">
        <v>32</v>
      </c>
      <c r="AV128" s="1" t="s">
        <v>39</v>
      </c>
      <c r="AW128" s="1" t="s">
        <v>39</v>
      </c>
      <c r="AX128" s="1" t="s">
        <v>39</v>
      </c>
      <c r="AY128" s="10" t="s">
        <v>32</v>
      </c>
      <c r="AZ128" s="10" t="s">
        <v>39</v>
      </c>
      <c r="BA128" s="1" t="s">
        <v>35</v>
      </c>
      <c r="BB128" s="1" t="s">
        <v>739</v>
      </c>
    </row>
    <row r="129" spans="1:54" x14ac:dyDescent="0.3">
      <c r="A129" s="1" t="s">
        <v>32</v>
      </c>
      <c r="B129" s="7" t="s">
        <v>468</v>
      </c>
      <c r="C129" s="4" t="s">
        <v>469</v>
      </c>
      <c r="D129" s="4" t="s">
        <v>470</v>
      </c>
      <c r="E129" s="6" t="s">
        <v>711</v>
      </c>
      <c r="F129" s="8">
        <f t="shared" si="1"/>
        <v>7.7554126843408575</v>
      </c>
      <c r="G129" s="1">
        <v>2.9552035526103002</v>
      </c>
      <c r="H129" s="1">
        <v>7.7306337984024199E-4</v>
      </c>
      <c r="I129" s="1">
        <v>2.0225495402797001E-3</v>
      </c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1">
        <v>0</v>
      </c>
      <c r="Y129" s="1">
        <v>11.759</v>
      </c>
      <c r="Z129" s="1">
        <v>25</v>
      </c>
      <c r="AA129" s="1">
        <v>3</v>
      </c>
      <c r="AB129" s="1">
        <v>24</v>
      </c>
      <c r="AC129" s="1">
        <v>3</v>
      </c>
      <c r="AD129" s="1">
        <v>1</v>
      </c>
      <c r="AE129" s="1">
        <v>137</v>
      </c>
      <c r="AF129" s="1">
        <v>16.2</v>
      </c>
      <c r="AG129" s="1">
        <v>11.36</v>
      </c>
      <c r="AH129" s="1">
        <v>2779.05</v>
      </c>
      <c r="AI129" s="1">
        <v>25.33</v>
      </c>
      <c r="AJ129" s="1">
        <v>3</v>
      </c>
      <c r="AK129" s="1">
        <v>3</v>
      </c>
      <c r="AL129" s="1">
        <v>0</v>
      </c>
      <c r="AM129" s="1">
        <v>6667653.25</v>
      </c>
      <c r="AN129" s="1">
        <v>9805028.375</v>
      </c>
      <c r="AO129" s="1">
        <v>10353245.125</v>
      </c>
      <c r="AP129" s="1">
        <v>680122.59375</v>
      </c>
      <c r="AQ129" s="1">
        <v>441737.15625</v>
      </c>
      <c r="AR129" s="1" t="s">
        <v>739</v>
      </c>
      <c r="AS129" s="1" t="s">
        <v>32</v>
      </c>
      <c r="AT129" s="1" t="s">
        <v>32</v>
      </c>
      <c r="AU129" s="1" t="s">
        <v>32</v>
      </c>
      <c r="AV129" s="1" t="s">
        <v>39</v>
      </c>
      <c r="AW129" s="1" t="s">
        <v>39</v>
      </c>
      <c r="AX129" s="1" t="s">
        <v>44</v>
      </c>
      <c r="AY129" s="10" t="s">
        <v>32</v>
      </c>
      <c r="AZ129" s="10" t="s">
        <v>39</v>
      </c>
      <c r="BA129" s="1" t="s">
        <v>35</v>
      </c>
      <c r="BB129" s="1" t="s">
        <v>739</v>
      </c>
    </row>
    <row r="130" spans="1:54" x14ac:dyDescent="0.3">
      <c r="A130" s="1" t="s">
        <v>32</v>
      </c>
      <c r="B130" s="7" t="s">
        <v>477</v>
      </c>
      <c r="C130" s="4" t="s">
        <v>478</v>
      </c>
      <c r="D130" s="4" t="s">
        <v>479</v>
      </c>
      <c r="E130" s="6" t="s">
        <v>711</v>
      </c>
      <c r="F130" s="8">
        <f t="shared" si="1"/>
        <v>2.0097478840409693</v>
      </c>
      <c r="G130" s="1">
        <v>1.00701453162461</v>
      </c>
      <c r="H130" s="1">
        <v>2.0711676358080199E-2</v>
      </c>
      <c r="I130" s="1">
        <v>3.2588301962014302E-2</v>
      </c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1">
        <v>0</v>
      </c>
      <c r="Y130" s="1">
        <v>14.993</v>
      </c>
      <c r="Z130" s="1">
        <v>6</v>
      </c>
      <c r="AA130" s="1">
        <v>6</v>
      </c>
      <c r="AB130" s="1">
        <v>41</v>
      </c>
      <c r="AC130" s="1">
        <v>6</v>
      </c>
      <c r="AD130" s="1">
        <v>1</v>
      </c>
      <c r="AE130" s="1">
        <v>976</v>
      </c>
      <c r="AF130" s="1">
        <v>111.1</v>
      </c>
      <c r="AG130" s="1">
        <v>5.21</v>
      </c>
      <c r="AH130" s="1">
        <v>4128.74</v>
      </c>
      <c r="AI130" s="1">
        <v>27.9</v>
      </c>
      <c r="AJ130" s="1">
        <v>5</v>
      </c>
      <c r="AK130" s="1">
        <v>6</v>
      </c>
      <c r="AL130" s="1">
        <v>0</v>
      </c>
      <c r="AM130" s="1">
        <v>3609062.71875</v>
      </c>
      <c r="AN130" s="1">
        <v>4296218.375</v>
      </c>
      <c r="AO130" s="1">
        <v>4518439.96875</v>
      </c>
      <c r="AP130" s="1">
        <v>350115.375</v>
      </c>
      <c r="AQ130" s="1">
        <v>1004400.46875</v>
      </c>
      <c r="AR130" s="1">
        <v>670269.765625</v>
      </c>
      <c r="AS130" s="1" t="s">
        <v>32</v>
      </c>
      <c r="AT130" s="1" t="s">
        <v>32</v>
      </c>
      <c r="AU130" s="1" t="s">
        <v>32</v>
      </c>
      <c r="AV130" s="1" t="s">
        <v>39</v>
      </c>
      <c r="AW130" s="1" t="s">
        <v>39</v>
      </c>
      <c r="AX130" s="1" t="s">
        <v>39</v>
      </c>
      <c r="AY130" s="10" t="s">
        <v>32</v>
      </c>
      <c r="AZ130" s="10" t="s">
        <v>39</v>
      </c>
      <c r="BA130" s="1" t="s">
        <v>35</v>
      </c>
      <c r="BB130" s="1" t="s">
        <v>739</v>
      </c>
    </row>
    <row r="131" spans="1:54" x14ac:dyDescent="0.3">
      <c r="A131" s="1" t="s">
        <v>32</v>
      </c>
      <c r="B131" s="7" t="s">
        <v>489</v>
      </c>
      <c r="C131" s="4" t="s">
        <v>490</v>
      </c>
      <c r="D131" s="4" t="s">
        <v>491</v>
      </c>
      <c r="E131" s="6" t="s">
        <v>711</v>
      </c>
      <c r="F131" s="8">
        <f t="shared" ref="F131:F194" si="2">2^(G131)</f>
        <v>0.45013008460610865</v>
      </c>
      <c r="G131" s="1">
        <v>-1.1515861038995501</v>
      </c>
      <c r="H131" s="1">
        <v>3.5476287194494198E-4</v>
      </c>
      <c r="I131" s="1">
        <v>1.1086339748279401E-3</v>
      </c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1">
        <v>0</v>
      </c>
      <c r="Y131" s="1">
        <v>6.7709999999999999</v>
      </c>
      <c r="Z131" s="1">
        <v>10</v>
      </c>
      <c r="AA131" s="1">
        <v>2</v>
      </c>
      <c r="AB131" s="1">
        <v>4</v>
      </c>
      <c r="AC131" s="1">
        <v>2</v>
      </c>
      <c r="AD131" s="1">
        <v>1</v>
      </c>
      <c r="AE131" s="1">
        <v>240</v>
      </c>
      <c r="AF131" s="1">
        <v>27.8</v>
      </c>
      <c r="AG131" s="1">
        <v>5.3</v>
      </c>
      <c r="AH131" s="1">
        <v>509.42</v>
      </c>
      <c r="AI131" s="1">
        <v>4.62</v>
      </c>
      <c r="AJ131" s="1">
        <v>2</v>
      </c>
      <c r="AK131" s="1">
        <v>2</v>
      </c>
      <c r="AL131" s="1">
        <v>0</v>
      </c>
      <c r="AM131" s="1">
        <v>433134.625</v>
      </c>
      <c r="AN131" s="1">
        <v>574743.25</v>
      </c>
      <c r="AO131" s="1">
        <v>675819.6875</v>
      </c>
      <c r="AP131" s="1">
        <v>351356.5625</v>
      </c>
      <c r="AQ131" s="1">
        <v>402202.375</v>
      </c>
      <c r="AR131" s="1">
        <v>474639.09375</v>
      </c>
      <c r="AS131" s="1" t="s">
        <v>32</v>
      </c>
      <c r="AT131" s="1" t="s">
        <v>32</v>
      </c>
      <c r="AU131" s="1" t="s">
        <v>39</v>
      </c>
      <c r="AV131" s="1" t="s">
        <v>39</v>
      </c>
      <c r="AW131" s="1" t="s">
        <v>39</v>
      </c>
      <c r="AX131" s="1" t="s">
        <v>39</v>
      </c>
      <c r="AY131" s="10" t="s">
        <v>32</v>
      </c>
      <c r="AZ131" s="10" t="s">
        <v>39</v>
      </c>
      <c r="BA131" s="1" t="s">
        <v>35</v>
      </c>
      <c r="BB131" s="1" t="s">
        <v>739</v>
      </c>
    </row>
    <row r="132" spans="1:54" x14ac:dyDescent="0.3">
      <c r="A132" s="1" t="s">
        <v>32</v>
      </c>
      <c r="B132" s="7" t="s">
        <v>510</v>
      </c>
      <c r="C132" s="4" t="s">
        <v>511</v>
      </c>
      <c r="D132" s="4" t="s">
        <v>512</v>
      </c>
      <c r="E132" s="6" t="s">
        <v>711</v>
      </c>
      <c r="F132" s="8">
        <f t="shared" si="2"/>
        <v>12.409032504985165</v>
      </c>
      <c r="G132" s="1">
        <v>3.6333187321387301</v>
      </c>
      <c r="H132" s="2">
        <v>1.2288083747055501E-5</v>
      </c>
      <c r="I132" s="1">
        <v>1.06339186272595E-4</v>
      </c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1">
        <v>0</v>
      </c>
      <c r="Y132" s="1">
        <v>13.439</v>
      </c>
      <c r="Z132" s="1">
        <v>20</v>
      </c>
      <c r="AA132" s="1">
        <v>5</v>
      </c>
      <c r="AB132" s="1">
        <v>50</v>
      </c>
      <c r="AC132" s="1">
        <v>5</v>
      </c>
      <c r="AD132" s="1">
        <v>1</v>
      </c>
      <c r="AE132" s="1">
        <v>183</v>
      </c>
      <c r="AF132" s="1">
        <v>21.1</v>
      </c>
      <c r="AG132" s="1">
        <v>9.77</v>
      </c>
      <c r="AH132" s="1">
        <v>4744.41</v>
      </c>
      <c r="AI132" s="1">
        <v>52</v>
      </c>
      <c r="AJ132" s="1">
        <v>5</v>
      </c>
      <c r="AK132" s="1">
        <v>5</v>
      </c>
      <c r="AL132" s="1">
        <v>0</v>
      </c>
      <c r="AM132" s="1">
        <v>14530351.546875</v>
      </c>
      <c r="AN132" s="1">
        <v>13881650.8125</v>
      </c>
      <c r="AO132" s="1">
        <v>14240085.78125</v>
      </c>
      <c r="AP132" s="1">
        <v>494702.390625</v>
      </c>
      <c r="AQ132" s="1">
        <v>397863.765625</v>
      </c>
      <c r="AR132" s="1">
        <v>532917.921875</v>
      </c>
      <c r="AS132" s="1" t="s">
        <v>32</v>
      </c>
      <c r="AT132" s="1" t="s">
        <v>32</v>
      </c>
      <c r="AU132" s="1" t="s">
        <v>32</v>
      </c>
      <c r="AV132" s="1" t="s">
        <v>39</v>
      </c>
      <c r="AW132" s="1" t="s">
        <v>39</v>
      </c>
      <c r="AX132" s="1" t="s">
        <v>39</v>
      </c>
      <c r="AY132" s="10" t="s">
        <v>32</v>
      </c>
      <c r="AZ132" s="10" t="s">
        <v>39</v>
      </c>
      <c r="BA132" s="1" t="s">
        <v>35</v>
      </c>
      <c r="BB132" s="1" t="s">
        <v>739</v>
      </c>
    </row>
    <row r="133" spans="1:54" x14ac:dyDescent="0.3">
      <c r="A133" s="1" t="s">
        <v>32</v>
      </c>
      <c r="B133" s="7" t="s">
        <v>513</v>
      </c>
      <c r="C133" s="4" t="s">
        <v>514</v>
      </c>
      <c r="D133" s="4" t="s">
        <v>515</v>
      </c>
      <c r="E133" s="6" t="s">
        <v>711</v>
      </c>
      <c r="F133" s="8">
        <f t="shared" si="2"/>
        <v>2.7580975952072548</v>
      </c>
      <c r="G133" s="1">
        <v>1.4636735074792999</v>
      </c>
      <c r="H133" s="1">
        <v>3.5780457538917799E-3</v>
      </c>
      <c r="I133" s="1">
        <v>7.1244273860677004E-3</v>
      </c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1">
        <v>0</v>
      </c>
      <c r="Y133" s="1">
        <v>8.3260000000000005</v>
      </c>
      <c r="Z133" s="1">
        <v>12</v>
      </c>
      <c r="AA133" s="1">
        <v>2</v>
      </c>
      <c r="AB133" s="1">
        <v>24</v>
      </c>
      <c r="AC133" s="1">
        <v>2</v>
      </c>
      <c r="AD133" s="1">
        <v>1</v>
      </c>
      <c r="AE133" s="1">
        <v>144</v>
      </c>
      <c r="AF133" s="1">
        <v>16.8</v>
      </c>
      <c r="AG133" s="1">
        <v>9.98</v>
      </c>
      <c r="AH133" s="1">
        <v>2526.83</v>
      </c>
      <c r="AI133" s="1">
        <v>16.13</v>
      </c>
      <c r="AJ133" s="1">
        <v>2</v>
      </c>
      <c r="AK133" s="1">
        <v>2</v>
      </c>
      <c r="AL133" s="1">
        <v>0</v>
      </c>
      <c r="AM133" s="1">
        <v>5160073.3125</v>
      </c>
      <c r="AN133" s="1">
        <v>4255049.3125</v>
      </c>
      <c r="AO133" s="1">
        <v>5112515</v>
      </c>
      <c r="AP133" s="1">
        <v>603580.8203125</v>
      </c>
      <c r="AQ133" s="1">
        <v>666433.9375</v>
      </c>
      <c r="AR133" s="1">
        <v>312212.53125</v>
      </c>
      <c r="AS133" s="1" t="s">
        <v>32</v>
      </c>
      <c r="AT133" s="1" t="s">
        <v>32</v>
      </c>
      <c r="AU133" s="1" t="s">
        <v>32</v>
      </c>
      <c r="AV133" s="1" t="s">
        <v>39</v>
      </c>
      <c r="AW133" s="1" t="s">
        <v>39</v>
      </c>
      <c r="AX133" s="1" t="s">
        <v>39</v>
      </c>
      <c r="AY133" s="10" t="s">
        <v>32</v>
      </c>
      <c r="AZ133" s="10" t="s">
        <v>39</v>
      </c>
      <c r="BA133" s="1" t="s">
        <v>35</v>
      </c>
      <c r="BB133" s="1" t="s">
        <v>739</v>
      </c>
    </row>
    <row r="134" spans="1:54" x14ac:dyDescent="0.3">
      <c r="A134" s="1" t="s">
        <v>32</v>
      </c>
      <c r="B134" s="7" t="s">
        <v>519</v>
      </c>
      <c r="C134" s="4" t="s">
        <v>520</v>
      </c>
      <c r="D134" s="4" t="s">
        <v>521</v>
      </c>
      <c r="E134" s="6" t="s">
        <v>711</v>
      </c>
      <c r="F134" s="8">
        <f t="shared" si="2"/>
        <v>12.571906875556696</v>
      </c>
      <c r="G134" s="1">
        <v>3.65213158563729</v>
      </c>
      <c r="H134" s="1">
        <v>4.9906019274926897E-4</v>
      </c>
      <c r="I134" s="1">
        <v>1.4685254766616601E-3</v>
      </c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1">
        <v>0</v>
      </c>
      <c r="Y134" s="1">
        <v>8.1890000000000001</v>
      </c>
      <c r="Z134" s="1">
        <v>17</v>
      </c>
      <c r="AA134" s="1">
        <v>3</v>
      </c>
      <c r="AB134" s="1">
        <v>15</v>
      </c>
      <c r="AC134" s="1">
        <v>3</v>
      </c>
      <c r="AD134" s="1">
        <v>1</v>
      </c>
      <c r="AE134" s="1">
        <v>217</v>
      </c>
      <c r="AF134" s="1">
        <v>23.4</v>
      </c>
      <c r="AG134" s="1">
        <v>8.2799999999999994</v>
      </c>
      <c r="AH134" s="1">
        <v>1341.17</v>
      </c>
      <c r="AI134" s="1">
        <v>9.02</v>
      </c>
      <c r="AJ134" s="1">
        <v>3</v>
      </c>
      <c r="AK134" s="1">
        <v>3</v>
      </c>
      <c r="AL134" s="1">
        <v>0</v>
      </c>
      <c r="AM134" s="1">
        <v>4132575.96875</v>
      </c>
      <c r="AN134" s="1">
        <v>6303373.71875</v>
      </c>
      <c r="AO134" s="1">
        <v>6515598.40625</v>
      </c>
      <c r="AP134" s="1">
        <v>221074.828125</v>
      </c>
      <c r="AQ134" s="1">
        <v>302989.96875</v>
      </c>
      <c r="AR134" s="1" t="s">
        <v>739</v>
      </c>
      <c r="AS134" s="1" t="s">
        <v>32</v>
      </c>
      <c r="AT134" s="1" t="s">
        <v>32</v>
      </c>
      <c r="AU134" s="1" t="s">
        <v>32</v>
      </c>
      <c r="AV134" s="1" t="s">
        <v>39</v>
      </c>
      <c r="AW134" s="1" t="s">
        <v>39</v>
      </c>
      <c r="AX134" s="1" t="s">
        <v>44</v>
      </c>
      <c r="AY134" s="10" t="s">
        <v>32</v>
      </c>
      <c r="AZ134" s="10" t="s">
        <v>39</v>
      </c>
      <c r="BA134" s="1" t="s">
        <v>35</v>
      </c>
      <c r="BB134" s="1" t="s">
        <v>739</v>
      </c>
    </row>
    <row r="135" spans="1:54" x14ac:dyDescent="0.3">
      <c r="A135" s="1" t="s">
        <v>32</v>
      </c>
      <c r="B135" s="7" t="s">
        <v>522</v>
      </c>
      <c r="C135" s="4" t="s">
        <v>523</v>
      </c>
      <c r="D135" s="4" t="s">
        <v>524</v>
      </c>
      <c r="E135" s="6" t="s">
        <v>711</v>
      </c>
      <c r="F135" s="8">
        <f t="shared" si="2"/>
        <v>0.20368605926914984</v>
      </c>
      <c r="G135" s="1">
        <v>-2.29558085248985</v>
      </c>
      <c r="H135" s="2">
        <v>7.2166594589170004E-6</v>
      </c>
      <c r="I135" s="2">
        <v>7.0597755576362004E-5</v>
      </c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1">
        <v>0</v>
      </c>
      <c r="Y135" s="1">
        <v>4.8090000000000002</v>
      </c>
      <c r="Z135" s="1">
        <v>8</v>
      </c>
      <c r="AA135" s="1">
        <v>2</v>
      </c>
      <c r="AB135" s="1">
        <v>42</v>
      </c>
      <c r="AC135" s="1">
        <v>2</v>
      </c>
      <c r="AD135" s="1">
        <v>1</v>
      </c>
      <c r="AE135" s="1">
        <v>214</v>
      </c>
      <c r="AF135" s="1">
        <v>22.3</v>
      </c>
      <c r="AG135" s="1">
        <v>8.5399999999999991</v>
      </c>
      <c r="AH135" s="1">
        <v>4061.93</v>
      </c>
      <c r="AI135" s="1">
        <v>46.48</v>
      </c>
      <c r="AJ135" s="1">
        <v>2</v>
      </c>
      <c r="AK135" s="1">
        <v>2</v>
      </c>
      <c r="AL135" s="1">
        <v>0</v>
      </c>
      <c r="AM135" s="1">
        <v>2883744.8125</v>
      </c>
      <c r="AN135" s="1">
        <v>4395490.125</v>
      </c>
      <c r="AO135" s="1">
        <v>4213011.125</v>
      </c>
      <c r="AP135" s="1">
        <v>5275644.25</v>
      </c>
      <c r="AQ135" s="1">
        <v>4948503.75</v>
      </c>
      <c r="AR135" s="1">
        <v>5639639</v>
      </c>
      <c r="AS135" s="1" t="s">
        <v>32</v>
      </c>
      <c r="AT135" s="1" t="s">
        <v>32</v>
      </c>
      <c r="AU135" s="1" t="s">
        <v>32</v>
      </c>
      <c r="AV135" s="1" t="s">
        <v>32</v>
      </c>
      <c r="AW135" s="1" t="s">
        <v>32</v>
      </c>
      <c r="AX135" s="1" t="s">
        <v>32</v>
      </c>
      <c r="AY135" s="10" t="s">
        <v>32</v>
      </c>
      <c r="AZ135" s="10" t="s">
        <v>32</v>
      </c>
      <c r="BA135" s="1" t="s">
        <v>35</v>
      </c>
      <c r="BB135" s="1" t="s">
        <v>739</v>
      </c>
    </row>
    <row r="136" spans="1:54" x14ac:dyDescent="0.3">
      <c r="A136" s="1" t="s">
        <v>32</v>
      </c>
      <c r="B136" s="7" t="s">
        <v>534</v>
      </c>
      <c r="C136" s="4" t="s">
        <v>535</v>
      </c>
      <c r="D136" s="4" t="s">
        <v>536</v>
      </c>
      <c r="E136" s="6" t="s">
        <v>711</v>
      </c>
      <c r="F136" s="8">
        <f t="shared" si="2"/>
        <v>0.31382616349119957</v>
      </c>
      <c r="G136" s="1">
        <v>-1.6719624609830901</v>
      </c>
      <c r="H136" s="2">
        <v>1.8622274412790999E-5</v>
      </c>
      <c r="I136" s="1">
        <v>1.3966705809593201E-4</v>
      </c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1">
        <v>0</v>
      </c>
      <c r="Y136" s="1">
        <v>52.552999999999997</v>
      </c>
      <c r="Z136" s="1">
        <v>63</v>
      </c>
      <c r="AA136" s="1">
        <v>11</v>
      </c>
      <c r="AB136" s="1">
        <v>130</v>
      </c>
      <c r="AC136" s="1">
        <v>11</v>
      </c>
      <c r="AD136" s="1">
        <v>1</v>
      </c>
      <c r="AE136" s="1">
        <v>176</v>
      </c>
      <c r="AF136" s="1">
        <v>20</v>
      </c>
      <c r="AG136" s="1">
        <v>10.07</v>
      </c>
      <c r="AH136" s="1">
        <v>18154.82</v>
      </c>
      <c r="AI136" s="1">
        <v>179.9</v>
      </c>
      <c r="AJ136" s="1">
        <v>11</v>
      </c>
      <c r="AK136" s="1">
        <v>11</v>
      </c>
      <c r="AL136" s="1">
        <v>0</v>
      </c>
      <c r="AM136" s="1">
        <v>25101753.5625</v>
      </c>
      <c r="AN136" s="1">
        <v>29248785.109375</v>
      </c>
      <c r="AO136" s="1">
        <v>29875899.25</v>
      </c>
      <c r="AP136" s="1">
        <v>23030537.875</v>
      </c>
      <c r="AQ136" s="1">
        <v>26556846.46875</v>
      </c>
      <c r="AR136" s="1">
        <v>32157020.3125</v>
      </c>
      <c r="AS136" s="1" t="s">
        <v>32</v>
      </c>
      <c r="AT136" s="1" t="s">
        <v>32</v>
      </c>
      <c r="AU136" s="1" t="s">
        <v>32</v>
      </c>
      <c r="AV136" s="1" t="s">
        <v>32</v>
      </c>
      <c r="AW136" s="1" t="s">
        <v>32</v>
      </c>
      <c r="AX136" s="1" t="s">
        <v>32</v>
      </c>
      <c r="AY136" s="10" t="s">
        <v>32</v>
      </c>
      <c r="AZ136" s="10" t="s">
        <v>32</v>
      </c>
      <c r="BA136" s="1" t="s">
        <v>109</v>
      </c>
      <c r="BB136" s="1" t="s">
        <v>739</v>
      </c>
    </row>
    <row r="137" spans="1:54" x14ac:dyDescent="0.3">
      <c r="A137" s="1" t="s">
        <v>32</v>
      </c>
      <c r="B137" s="7" t="s">
        <v>537</v>
      </c>
      <c r="C137" s="4" t="s">
        <v>538</v>
      </c>
      <c r="D137" s="4" t="s">
        <v>539</v>
      </c>
      <c r="E137" s="6" t="s">
        <v>711</v>
      </c>
      <c r="F137" s="8">
        <f t="shared" si="2"/>
        <v>2.6047981099987614</v>
      </c>
      <c r="G137" s="1">
        <v>1.3811715579199599</v>
      </c>
      <c r="H137" s="1">
        <v>1.6706356646862899E-2</v>
      </c>
      <c r="I137" s="1">
        <v>2.72847325460886E-2</v>
      </c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1">
        <v>0</v>
      </c>
      <c r="Y137" s="1">
        <v>4.3120000000000003</v>
      </c>
      <c r="Z137" s="1">
        <v>6</v>
      </c>
      <c r="AA137" s="1">
        <v>2</v>
      </c>
      <c r="AB137" s="1">
        <v>26</v>
      </c>
      <c r="AC137" s="1">
        <v>2</v>
      </c>
      <c r="AD137" s="1">
        <v>1</v>
      </c>
      <c r="AE137" s="1">
        <v>288</v>
      </c>
      <c r="AF137" s="1">
        <v>31.9</v>
      </c>
      <c r="AG137" s="1">
        <v>4.75</v>
      </c>
      <c r="AH137" s="1">
        <v>2533.87</v>
      </c>
      <c r="AI137" s="1">
        <v>27.74</v>
      </c>
      <c r="AJ137" s="1">
        <v>2</v>
      </c>
      <c r="AK137" s="1">
        <v>2</v>
      </c>
      <c r="AL137" s="1">
        <v>0</v>
      </c>
      <c r="AM137" s="1">
        <v>3392786.375</v>
      </c>
      <c r="AN137" s="1">
        <v>2939900.875</v>
      </c>
      <c r="AO137" s="1">
        <v>3411134.5</v>
      </c>
      <c r="AP137" s="1">
        <v>457912.90625</v>
      </c>
      <c r="AQ137" s="1">
        <v>564261.125</v>
      </c>
      <c r="AR137" s="1" t="s">
        <v>739</v>
      </c>
      <c r="AS137" s="1" t="s">
        <v>32</v>
      </c>
      <c r="AT137" s="1" t="s">
        <v>32</v>
      </c>
      <c r="AU137" s="1" t="s">
        <v>32</v>
      </c>
      <c r="AV137" s="1" t="s">
        <v>39</v>
      </c>
      <c r="AW137" s="1" t="s">
        <v>39</v>
      </c>
      <c r="AX137" s="1" t="s">
        <v>44</v>
      </c>
      <c r="AY137" s="10" t="s">
        <v>32</v>
      </c>
      <c r="AZ137" s="10" t="s">
        <v>39</v>
      </c>
      <c r="BA137" s="1" t="s">
        <v>35</v>
      </c>
      <c r="BB137" s="1" t="s">
        <v>739</v>
      </c>
    </row>
    <row r="138" spans="1:54" x14ac:dyDescent="0.3">
      <c r="A138" s="1" t="s">
        <v>32</v>
      </c>
      <c r="B138" s="7" t="s">
        <v>540</v>
      </c>
      <c r="C138" s="4" t="s">
        <v>541</v>
      </c>
      <c r="D138" s="4" t="s">
        <v>542</v>
      </c>
      <c r="E138" s="6" t="s">
        <v>711</v>
      </c>
      <c r="F138" s="8">
        <f t="shared" si="2"/>
        <v>5.8142899423181653</v>
      </c>
      <c r="G138" s="1">
        <v>2.5396030164199201</v>
      </c>
      <c r="H138" s="1">
        <v>1.7624288562069799E-4</v>
      </c>
      <c r="I138" s="1">
        <v>6.7211269940096801E-4</v>
      </c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1">
        <v>0</v>
      </c>
      <c r="Y138" s="1">
        <v>9.7230000000000008</v>
      </c>
      <c r="Z138" s="1">
        <v>8</v>
      </c>
      <c r="AA138" s="1">
        <v>4</v>
      </c>
      <c r="AB138" s="1">
        <v>20</v>
      </c>
      <c r="AC138" s="1">
        <v>3</v>
      </c>
      <c r="AD138" s="1">
        <v>1</v>
      </c>
      <c r="AE138" s="1">
        <v>659</v>
      </c>
      <c r="AF138" s="1">
        <v>72.099999999999994</v>
      </c>
      <c r="AG138" s="1">
        <v>7.46</v>
      </c>
      <c r="AH138" s="1">
        <v>2116.77</v>
      </c>
      <c r="AI138" s="1">
        <v>21.91</v>
      </c>
      <c r="AJ138" s="1">
        <v>4</v>
      </c>
      <c r="AK138" s="1">
        <v>4</v>
      </c>
      <c r="AL138" s="1">
        <v>1</v>
      </c>
      <c r="AM138" s="1">
        <v>5360704.6875</v>
      </c>
      <c r="AN138" s="1">
        <v>6120565.78125</v>
      </c>
      <c r="AO138" s="1">
        <v>5982296.4375</v>
      </c>
      <c r="AP138" s="1">
        <v>169284.328125</v>
      </c>
      <c r="AQ138" s="1">
        <v>491179.03125</v>
      </c>
      <c r="AR138" s="1">
        <v>250137.796875</v>
      </c>
      <c r="AS138" s="1" t="s">
        <v>32</v>
      </c>
      <c r="AT138" s="1" t="s">
        <v>32</v>
      </c>
      <c r="AU138" s="1" t="s">
        <v>32</v>
      </c>
      <c r="AV138" s="1" t="s">
        <v>39</v>
      </c>
      <c r="AW138" s="1" t="s">
        <v>39</v>
      </c>
      <c r="AX138" s="1" t="s">
        <v>44</v>
      </c>
      <c r="AY138" s="10" t="s">
        <v>32</v>
      </c>
      <c r="AZ138" s="10" t="s">
        <v>39</v>
      </c>
      <c r="BA138" s="1" t="s">
        <v>35</v>
      </c>
      <c r="BB138" s="1" t="s">
        <v>739</v>
      </c>
    </row>
    <row r="139" spans="1:54" x14ac:dyDescent="0.3">
      <c r="A139" s="1" t="s">
        <v>32</v>
      </c>
      <c r="B139" s="7" t="s">
        <v>555</v>
      </c>
      <c r="C139" s="4" t="s">
        <v>556</v>
      </c>
      <c r="D139" s="4" t="s">
        <v>557</v>
      </c>
      <c r="E139" s="6" t="s">
        <v>711</v>
      </c>
      <c r="F139" s="8">
        <f t="shared" si="2"/>
        <v>5.8142899423181653</v>
      </c>
      <c r="G139" s="1">
        <v>2.5396030164199201</v>
      </c>
      <c r="H139" s="1">
        <v>1.7624288562069799E-4</v>
      </c>
      <c r="I139" s="1">
        <v>6.7211269940096801E-4</v>
      </c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1">
        <v>0</v>
      </c>
      <c r="Y139" s="1">
        <v>9.7230000000000008</v>
      </c>
      <c r="Z139" s="1">
        <v>10</v>
      </c>
      <c r="AA139" s="1">
        <v>4</v>
      </c>
      <c r="AB139" s="1">
        <v>20</v>
      </c>
      <c r="AC139" s="1">
        <v>3</v>
      </c>
      <c r="AD139" s="1">
        <v>1</v>
      </c>
      <c r="AE139" s="1">
        <v>570</v>
      </c>
      <c r="AF139" s="1">
        <v>61.1</v>
      </c>
      <c r="AG139" s="1">
        <v>6.16</v>
      </c>
      <c r="AH139" s="1">
        <v>2116.77</v>
      </c>
      <c r="AI139" s="1">
        <v>21.91</v>
      </c>
      <c r="AJ139" s="1">
        <v>4</v>
      </c>
      <c r="AK139" s="1">
        <v>4</v>
      </c>
      <c r="AL139" s="1">
        <v>0</v>
      </c>
      <c r="AM139" s="1">
        <v>5360704.6875</v>
      </c>
      <c r="AN139" s="1">
        <v>6120565.78125</v>
      </c>
      <c r="AO139" s="1">
        <v>5982296.4375</v>
      </c>
      <c r="AP139" s="1">
        <v>169284.328125</v>
      </c>
      <c r="AQ139" s="1">
        <v>491179.03125</v>
      </c>
      <c r="AR139" s="1">
        <v>250137.796875</v>
      </c>
      <c r="AS139" s="1" t="s">
        <v>32</v>
      </c>
      <c r="AT139" s="1" t="s">
        <v>32</v>
      </c>
      <c r="AU139" s="1" t="s">
        <v>32</v>
      </c>
      <c r="AV139" s="1" t="s">
        <v>39</v>
      </c>
      <c r="AW139" s="1" t="s">
        <v>39</v>
      </c>
      <c r="AX139" s="1" t="s">
        <v>44</v>
      </c>
      <c r="AY139" s="10" t="s">
        <v>32</v>
      </c>
      <c r="AZ139" s="10" t="s">
        <v>39</v>
      </c>
      <c r="BA139" s="1" t="s">
        <v>75</v>
      </c>
      <c r="BB139" s="1" t="s">
        <v>739</v>
      </c>
    </row>
    <row r="140" spans="1:54" x14ac:dyDescent="0.3">
      <c r="A140" s="1" t="s">
        <v>32</v>
      </c>
      <c r="B140" s="7" t="s">
        <v>558</v>
      </c>
      <c r="C140" s="4" t="s">
        <v>559</v>
      </c>
      <c r="D140" s="4" t="s">
        <v>560</v>
      </c>
      <c r="E140" s="6" t="s">
        <v>711</v>
      </c>
      <c r="F140" s="8">
        <f t="shared" si="2"/>
        <v>3.6885167927877269</v>
      </c>
      <c r="G140" s="1">
        <v>1.8830408038580599</v>
      </c>
      <c r="H140" s="1">
        <v>5.3514551692394798E-4</v>
      </c>
      <c r="I140" s="1">
        <v>1.5225653145671801E-3</v>
      </c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1">
        <v>0</v>
      </c>
      <c r="Y140" s="1">
        <v>21.995999999999999</v>
      </c>
      <c r="Z140" s="1">
        <v>11</v>
      </c>
      <c r="AA140" s="1">
        <v>3</v>
      </c>
      <c r="AB140" s="1">
        <v>47</v>
      </c>
      <c r="AC140" s="1">
        <v>3</v>
      </c>
      <c r="AD140" s="1">
        <v>1</v>
      </c>
      <c r="AE140" s="1">
        <v>401</v>
      </c>
      <c r="AF140" s="1">
        <v>44</v>
      </c>
      <c r="AG140" s="1">
        <v>9</v>
      </c>
      <c r="AH140" s="1">
        <v>7005.98</v>
      </c>
      <c r="AI140" s="1">
        <v>62.05</v>
      </c>
      <c r="AJ140" s="1">
        <v>3</v>
      </c>
      <c r="AK140" s="1">
        <v>3</v>
      </c>
      <c r="AL140" s="1">
        <v>0</v>
      </c>
      <c r="AM140" s="1">
        <v>28178744</v>
      </c>
      <c r="AN140" s="1">
        <v>38526446.5</v>
      </c>
      <c r="AO140" s="1">
        <v>29321643</v>
      </c>
      <c r="AP140" s="1">
        <v>1955193.125</v>
      </c>
      <c r="AQ140" s="1">
        <v>4115055.4375</v>
      </c>
      <c r="AR140" s="1">
        <v>1933951.5</v>
      </c>
      <c r="AS140" s="1" t="s">
        <v>32</v>
      </c>
      <c r="AT140" s="1" t="s">
        <v>32</v>
      </c>
      <c r="AU140" s="1" t="s">
        <v>32</v>
      </c>
      <c r="AV140" s="1" t="s">
        <v>39</v>
      </c>
      <c r="AW140" s="1" t="s">
        <v>32</v>
      </c>
      <c r="AX140" s="1" t="s">
        <v>32</v>
      </c>
      <c r="AY140" s="10" t="s">
        <v>32</v>
      </c>
      <c r="AZ140" s="10" t="s">
        <v>32</v>
      </c>
      <c r="BA140" s="1" t="s">
        <v>35</v>
      </c>
      <c r="BB140" s="1" t="s">
        <v>739</v>
      </c>
    </row>
    <row r="141" spans="1:54" x14ac:dyDescent="0.3">
      <c r="A141" s="1" t="s">
        <v>32</v>
      </c>
      <c r="B141" s="7" t="s">
        <v>573</v>
      </c>
      <c r="C141" s="4" t="s">
        <v>574</v>
      </c>
      <c r="D141" s="4" t="s">
        <v>575</v>
      </c>
      <c r="E141" s="6" t="s">
        <v>711</v>
      </c>
      <c r="F141" s="8">
        <f t="shared" si="2"/>
        <v>2.4392704550084239</v>
      </c>
      <c r="G141" s="1">
        <v>1.2864497263455501</v>
      </c>
      <c r="H141" s="1">
        <v>1.0585566990757E-2</v>
      </c>
      <c r="I141" s="1">
        <v>1.80435800978813E-2</v>
      </c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1">
        <v>0</v>
      </c>
      <c r="Y141" s="1">
        <v>4.3120000000000003</v>
      </c>
      <c r="Z141" s="1">
        <v>8</v>
      </c>
      <c r="AA141" s="1">
        <v>2</v>
      </c>
      <c r="AB141" s="1">
        <v>26</v>
      </c>
      <c r="AC141" s="1">
        <v>2</v>
      </c>
      <c r="AD141" s="1">
        <v>1</v>
      </c>
      <c r="AE141" s="1">
        <v>208</v>
      </c>
      <c r="AF141" s="1">
        <v>23.4</v>
      </c>
      <c r="AG141" s="1">
        <v>4.59</v>
      </c>
      <c r="AH141" s="1">
        <v>2533.87</v>
      </c>
      <c r="AI141" s="1">
        <v>27.74</v>
      </c>
      <c r="AJ141" s="1">
        <v>2</v>
      </c>
      <c r="AK141" s="1">
        <v>2</v>
      </c>
      <c r="AL141" s="1">
        <v>0</v>
      </c>
      <c r="AM141" s="1">
        <v>3392786.375</v>
      </c>
      <c r="AN141" s="1">
        <v>2939900.875</v>
      </c>
      <c r="AO141" s="1">
        <v>3411134.5</v>
      </c>
      <c r="AP141" s="1">
        <v>457912.90625</v>
      </c>
      <c r="AQ141" s="1">
        <v>564261.125</v>
      </c>
      <c r="AR141" s="1" t="s">
        <v>739</v>
      </c>
      <c r="AS141" s="1" t="s">
        <v>32</v>
      </c>
      <c r="AT141" s="1" t="s">
        <v>32</v>
      </c>
      <c r="AU141" s="1" t="s">
        <v>32</v>
      </c>
      <c r="AV141" s="1" t="s">
        <v>39</v>
      </c>
      <c r="AW141" s="1" t="s">
        <v>39</v>
      </c>
      <c r="AX141" s="1" t="s">
        <v>44</v>
      </c>
      <c r="AY141" s="10" t="s">
        <v>32</v>
      </c>
      <c r="AZ141" s="10" t="s">
        <v>39</v>
      </c>
      <c r="BA141" s="1" t="s">
        <v>75</v>
      </c>
      <c r="BB141" s="1" t="s">
        <v>739</v>
      </c>
    </row>
    <row r="142" spans="1:54" x14ac:dyDescent="0.3">
      <c r="A142" s="1" t="s">
        <v>32</v>
      </c>
      <c r="B142" s="7" t="s">
        <v>594</v>
      </c>
      <c r="C142" s="4" t="s">
        <v>595</v>
      </c>
      <c r="D142" s="4" t="s">
        <v>596</v>
      </c>
      <c r="E142" s="6" t="s">
        <v>711</v>
      </c>
      <c r="F142" s="8">
        <f t="shared" si="2"/>
        <v>1.5021961135220632</v>
      </c>
      <c r="G142" s="1">
        <v>0.58707317073259102</v>
      </c>
      <c r="H142" s="1">
        <v>1.88731702340579E-2</v>
      </c>
      <c r="I142" s="1">
        <v>3.02500715397933E-2</v>
      </c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1">
        <v>6.0000000000000001E-3</v>
      </c>
      <c r="Y142" s="1">
        <v>1.522</v>
      </c>
      <c r="Z142" s="1">
        <v>2</v>
      </c>
      <c r="AA142" s="1">
        <v>1</v>
      </c>
      <c r="AB142" s="1">
        <v>2</v>
      </c>
      <c r="AC142" s="1">
        <v>1</v>
      </c>
      <c r="AD142" s="1">
        <v>1</v>
      </c>
      <c r="AE142" s="1">
        <v>601</v>
      </c>
      <c r="AF142" s="1">
        <v>66.5</v>
      </c>
      <c r="AG142" s="1">
        <v>5.38</v>
      </c>
      <c r="AH142" s="1">
        <v>163.28</v>
      </c>
      <c r="AI142" s="1">
        <v>1.77</v>
      </c>
      <c r="AJ142" s="1">
        <v>1</v>
      </c>
      <c r="AK142" s="1">
        <v>1</v>
      </c>
      <c r="AL142" s="1">
        <v>0</v>
      </c>
      <c r="AM142" s="1">
        <v>57419020</v>
      </c>
      <c r="AN142" s="1">
        <v>66201256</v>
      </c>
      <c r="AO142" s="1">
        <v>53029292</v>
      </c>
      <c r="AP142" s="1">
        <v>10801738</v>
      </c>
      <c r="AQ142" s="1">
        <v>10790196</v>
      </c>
      <c r="AR142" s="1">
        <v>14387433</v>
      </c>
      <c r="AS142" s="1" t="s">
        <v>39</v>
      </c>
      <c r="AT142" s="1" t="s">
        <v>32</v>
      </c>
      <c r="AU142" s="1" t="s">
        <v>39</v>
      </c>
      <c r="AV142" s="1" t="s">
        <v>39</v>
      </c>
      <c r="AW142" s="1" t="s">
        <v>39</v>
      </c>
      <c r="AX142" s="1" t="s">
        <v>39</v>
      </c>
      <c r="AY142" s="10" t="s">
        <v>32</v>
      </c>
      <c r="AZ142" s="10" t="s">
        <v>39</v>
      </c>
      <c r="BA142" s="1" t="s">
        <v>35</v>
      </c>
      <c r="BB142" s="1" t="s">
        <v>739</v>
      </c>
    </row>
    <row r="143" spans="1:54" x14ac:dyDescent="0.3">
      <c r="A143" s="1" t="s">
        <v>32</v>
      </c>
      <c r="B143" s="7" t="s">
        <v>600</v>
      </c>
      <c r="C143" s="4" t="s">
        <v>601</v>
      </c>
      <c r="D143" s="4" t="s">
        <v>602</v>
      </c>
      <c r="E143" s="6" t="s">
        <v>711</v>
      </c>
      <c r="F143" s="8">
        <f t="shared" si="2"/>
        <v>0.39778461945919807</v>
      </c>
      <c r="G143" s="1">
        <v>-1.3299406001609499</v>
      </c>
      <c r="H143" s="1">
        <v>7.3796934376498596E-3</v>
      </c>
      <c r="I143" s="1">
        <v>1.32281806568846E-2</v>
      </c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1">
        <v>0</v>
      </c>
      <c r="Y143" s="1">
        <v>5.4809999999999999</v>
      </c>
      <c r="Z143" s="1">
        <v>6</v>
      </c>
      <c r="AA143" s="1">
        <v>1</v>
      </c>
      <c r="AB143" s="1">
        <v>6</v>
      </c>
      <c r="AC143" s="1">
        <v>1</v>
      </c>
      <c r="AD143" s="1">
        <v>1</v>
      </c>
      <c r="AE143" s="1">
        <v>265</v>
      </c>
      <c r="AF143" s="1">
        <v>28.4</v>
      </c>
      <c r="AG143" s="1">
        <v>7.43</v>
      </c>
      <c r="AH143" s="1">
        <v>1038.73</v>
      </c>
      <c r="AI143" s="1">
        <v>9.9700000000000006</v>
      </c>
      <c r="AJ143" s="1">
        <v>1</v>
      </c>
      <c r="AK143" s="1">
        <v>1</v>
      </c>
      <c r="AL143" s="1">
        <v>0</v>
      </c>
      <c r="AM143" s="1">
        <v>2349225.25</v>
      </c>
      <c r="AN143" s="1">
        <v>2345294.25</v>
      </c>
      <c r="AO143" s="1">
        <v>2363287.5</v>
      </c>
      <c r="AP143" s="1">
        <v>2585938.75</v>
      </c>
      <c r="AQ143" s="1">
        <v>1193178.875</v>
      </c>
      <c r="AR143" s="1">
        <v>1624821.75</v>
      </c>
      <c r="AS143" s="1" t="s">
        <v>32</v>
      </c>
      <c r="AT143" s="1" t="s">
        <v>32</v>
      </c>
      <c r="AU143" s="1" t="s">
        <v>32</v>
      </c>
      <c r="AV143" s="1" t="s">
        <v>39</v>
      </c>
      <c r="AW143" s="1" t="s">
        <v>39</v>
      </c>
      <c r="AX143" s="1" t="s">
        <v>39</v>
      </c>
      <c r="AY143" s="10" t="s">
        <v>32</v>
      </c>
      <c r="AZ143" s="10" t="s">
        <v>39</v>
      </c>
      <c r="BA143" s="1" t="s">
        <v>35</v>
      </c>
      <c r="BB143" s="1" t="s">
        <v>739</v>
      </c>
    </row>
    <row r="144" spans="1:54" x14ac:dyDescent="0.3">
      <c r="A144" s="1" t="s">
        <v>32</v>
      </c>
      <c r="B144" s="7" t="s">
        <v>603</v>
      </c>
      <c r="C144" s="4" t="s">
        <v>604</v>
      </c>
      <c r="D144" s="4" t="s">
        <v>605</v>
      </c>
      <c r="E144" s="6" t="s">
        <v>711</v>
      </c>
      <c r="F144" s="8">
        <f t="shared" si="2"/>
        <v>0.2163376855736949</v>
      </c>
      <c r="G144" s="1">
        <v>-2.2086430932280501</v>
      </c>
      <c r="H144" s="2">
        <v>6.7148271795527797E-6</v>
      </c>
      <c r="I144" s="2">
        <v>7.0597755576362004E-5</v>
      </c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1">
        <v>0</v>
      </c>
      <c r="Y144" s="1">
        <v>6.1310000000000002</v>
      </c>
      <c r="Z144" s="1">
        <v>10</v>
      </c>
      <c r="AA144" s="1">
        <v>1</v>
      </c>
      <c r="AB144" s="1">
        <v>10</v>
      </c>
      <c r="AC144" s="1">
        <v>1</v>
      </c>
      <c r="AD144" s="1">
        <v>1</v>
      </c>
      <c r="AE144" s="1">
        <v>146</v>
      </c>
      <c r="AF144" s="1">
        <v>15.7</v>
      </c>
      <c r="AG144" s="1">
        <v>8.8800000000000008</v>
      </c>
      <c r="AH144" s="1">
        <v>1421.86</v>
      </c>
      <c r="AI144" s="1">
        <v>12.15</v>
      </c>
      <c r="AJ144" s="1">
        <v>1</v>
      </c>
      <c r="AK144" s="1">
        <v>1</v>
      </c>
      <c r="AL144" s="1">
        <v>0</v>
      </c>
      <c r="AM144" s="1">
        <v>1064101.25</v>
      </c>
      <c r="AN144" s="1">
        <v>1314718.375</v>
      </c>
      <c r="AO144" s="1">
        <v>1178846.75</v>
      </c>
      <c r="AP144" s="1">
        <v>1343438.625</v>
      </c>
      <c r="AQ144" s="1">
        <v>1828541.75</v>
      </c>
      <c r="AR144" s="1">
        <v>1804655.125</v>
      </c>
      <c r="AS144" s="1" t="s">
        <v>32</v>
      </c>
      <c r="AT144" s="1" t="s">
        <v>32</v>
      </c>
      <c r="AU144" s="1" t="s">
        <v>32</v>
      </c>
      <c r="AV144" s="1" t="s">
        <v>39</v>
      </c>
      <c r="AW144" s="1" t="s">
        <v>39</v>
      </c>
      <c r="AX144" s="1" t="s">
        <v>39</v>
      </c>
      <c r="AY144" s="10" t="s">
        <v>32</v>
      </c>
      <c r="AZ144" s="10" t="s">
        <v>39</v>
      </c>
      <c r="BA144" s="1" t="s">
        <v>75</v>
      </c>
      <c r="BB144" s="1" t="s">
        <v>739</v>
      </c>
    </row>
    <row r="145" spans="1:54" x14ac:dyDescent="0.3">
      <c r="A145" s="1" t="s">
        <v>32</v>
      </c>
      <c r="B145" s="7" t="s">
        <v>639</v>
      </c>
      <c r="C145" s="4" t="s">
        <v>640</v>
      </c>
      <c r="D145" s="4" t="s">
        <v>641</v>
      </c>
      <c r="E145" s="6" t="s">
        <v>711</v>
      </c>
      <c r="F145" s="8">
        <f t="shared" si="2"/>
        <v>5.072254546127791</v>
      </c>
      <c r="G145" s="1">
        <v>2.3426271475320299</v>
      </c>
      <c r="H145" s="2">
        <v>3.2259812703490799E-5</v>
      </c>
      <c r="I145" s="1">
        <v>2.0672474303158001E-4</v>
      </c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1">
        <v>3.0000000000000001E-3</v>
      </c>
      <c r="Y145" s="1">
        <v>2.0009999999999999</v>
      </c>
      <c r="Z145" s="1">
        <v>4</v>
      </c>
      <c r="AA145" s="1">
        <v>1</v>
      </c>
      <c r="AB145" s="1">
        <v>10</v>
      </c>
      <c r="AC145" s="1">
        <v>1</v>
      </c>
      <c r="AD145" s="1">
        <v>1</v>
      </c>
      <c r="AE145" s="1">
        <v>230</v>
      </c>
      <c r="AF145" s="1">
        <v>26.3</v>
      </c>
      <c r="AG145" s="1">
        <v>9.5500000000000007</v>
      </c>
      <c r="AH145" s="1">
        <v>1084.4100000000001</v>
      </c>
      <c r="AI145" s="1">
        <v>8.3800000000000008</v>
      </c>
      <c r="AJ145" s="1">
        <v>1</v>
      </c>
      <c r="AK145" s="1">
        <v>1</v>
      </c>
      <c r="AL145" s="1">
        <v>0</v>
      </c>
      <c r="AM145" s="1">
        <v>3016718.5</v>
      </c>
      <c r="AN145" s="1">
        <v>3782032.5</v>
      </c>
      <c r="AO145" s="1">
        <v>3537217</v>
      </c>
      <c r="AP145" s="1" t="s">
        <v>739</v>
      </c>
      <c r="AQ145" s="1">
        <v>275950.25</v>
      </c>
      <c r="AR145" s="1">
        <v>231392.046875</v>
      </c>
      <c r="AS145" s="1" t="s">
        <v>32</v>
      </c>
      <c r="AT145" s="1" t="s">
        <v>32</v>
      </c>
      <c r="AU145" s="1" t="s">
        <v>32</v>
      </c>
      <c r="AV145" s="1" t="s">
        <v>44</v>
      </c>
      <c r="AW145" s="1" t="s">
        <v>39</v>
      </c>
      <c r="AX145" s="1" t="s">
        <v>39</v>
      </c>
      <c r="AY145" s="10" t="s">
        <v>32</v>
      </c>
      <c r="AZ145" s="10" t="s">
        <v>39</v>
      </c>
      <c r="BA145" s="1" t="s">
        <v>35</v>
      </c>
      <c r="BB145" s="1" t="s">
        <v>739</v>
      </c>
    </row>
    <row r="146" spans="1:54" x14ac:dyDescent="0.3">
      <c r="A146" s="1" t="s">
        <v>32</v>
      </c>
      <c r="B146" s="7" t="s">
        <v>648</v>
      </c>
      <c r="C146" s="4" t="s">
        <v>649</v>
      </c>
      <c r="D146" s="4" t="s">
        <v>650</v>
      </c>
      <c r="E146" s="6" t="s">
        <v>711</v>
      </c>
      <c r="F146" s="8">
        <f t="shared" si="2"/>
        <v>2.1323439171432739</v>
      </c>
      <c r="G146" s="1">
        <v>1.0924401433233999</v>
      </c>
      <c r="H146" s="1">
        <v>6.05869494022678E-4</v>
      </c>
      <c r="I146" s="1">
        <v>1.6624467823793E-3</v>
      </c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1">
        <v>0</v>
      </c>
      <c r="Y146" s="1">
        <v>79.097999999999999</v>
      </c>
      <c r="Z146" s="1">
        <v>46</v>
      </c>
      <c r="AA146" s="1">
        <v>9</v>
      </c>
      <c r="AB146" s="1">
        <v>498</v>
      </c>
      <c r="AC146" s="1">
        <v>9</v>
      </c>
      <c r="AD146" s="1">
        <v>1</v>
      </c>
      <c r="AE146" s="1">
        <v>173</v>
      </c>
      <c r="AF146" s="1">
        <v>19.3</v>
      </c>
      <c r="AG146" s="1">
        <v>8.2899999999999991</v>
      </c>
      <c r="AH146" s="1">
        <v>56750.57</v>
      </c>
      <c r="AI146" s="1">
        <v>604.86</v>
      </c>
      <c r="AJ146" s="1">
        <v>9</v>
      </c>
      <c r="AK146" s="1">
        <v>9</v>
      </c>
      <c r="AL146" s="1">
        <v>0</v>
      </c>
      <c r="AM146" s="1">
        <v>1163154284.70313</v>
      </c>
      <c r="AN146" s="1">
        <v>1456407237.51563</v>
      </c>
      <c r="AO146" s="1">
        <v>1242490837.75</v>
      </c>
      <c r="AP146" s="1">
        <v>194047710.703125</v>
      </c>
      <c r="AQ146" s="1">
        <v>186086562.65625</v>
      </c>
      <c r="AR146" s="1">
        <v>196095013.3125</v>
      </c>
      <c r="AS146" s="1" t="s">
        <v>32</v>
      </c>
      <c r="AT146" s="1" t="s">
        <v>32</v>
      </c>
      <c r="AU146" s="1" t="s">
        <v>32</v>
      </c>
      <c r="AV146" s="1" t="s">
        <v>32</v>
      </c>
      <c r="AW146" s="1" t="s">
        <v>32</v>
      </c>
      <c r="AX146" s="1" t="s">
        <v>32</v>
      </c>
      <c r="AY146" s="10" t="s">
        <v>32</v>
      </c>
      <c r="AZ146" s="10" t="s">
        <v>32</v>
      </c>
      <c r="BA146" s="1" t="s">
        <v>75</v>
      </c>
      <c r="BB146" s="1" t="s">
        <v>739</v>
      </c>
    </row>
    <row r="147" spans="1:54" x14ac:dyDescent="0.3">
      <c r="A147" s="1" t="s">
        <v>32</v>
      </c>
      <c r="B147" s="7" t="s">
        <v>651</v>
      </c>
      <c r="C147" s="4" t="s">
        <v>652</v>
      </c>
      <c r="D147" s="4" t="s">
        <v>653</v>
      </c>
      <c r="E147" s="6" t="s">
        <v>711</v>
      </c>
      <c r="F147" s="8">
        <f t="shared" si="2"/>
        <v>2.4668303946459504</v>
      </c>
      <c r="G147" s="1">
        <v>1.30265852746831</v>
      </c>
      <c r="H147" s="1">
        <v>1.6056518369597899E-3</v>
      </c>
      <c r="I147" s="1">
        <v>3.5418790521171998E-3</v>
      </c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1">
        <v>0</v>
      </c>
      <c r="Y147" s="1">
        <v>9.8149999999999995</v>
      </c>
      <c r="Z147" s="1">
        <v>12</v>
      </c>
      <c r="AA147" s="1">
        <v>4</v>
      </c>
      <c r="AB147" s="1">
        <v>41</v>
      </c>
      <c r="AC147" s="1">
        <v>4</v>
      </c>
      <c r="AD147" s="1">
        <v>1</v>
      </c>
      <c r="AE147" s="1">
        <v>180</v>
      </c>
      <c r="AF147" s="1">
        <v>20</v>
      </c>
      <c r="AG147" s="1">
        <v>8.4600000000000009</v>
      </c>
      <c r="AH147" s="1">
        <v>3900.35</v>
      </c>
      <c r="AI147" s="1">
        <v>29.35</v>
      </c>
      <c r="AJ147" s="1">
        <v>4</v>
      </c>
      <c r="AK147" s="1">
        <v>4</v>
      </c>
      <c r="AL147" s="1">
        <v>0</v>
      </c>
      <c r="AM147" s="1">
        <v>31245509.734375</v>
      </c>
      <c r="AN147" s="1">
        <v>38312046.984375</v>
      </c>
      <c r="AO147" s="1">
        <v>44857015.84375</v>
      </c>
      <c r="AP147" s="1">
        <v>4793277</v>
      </c>
      <c r="AQ147" s="1">
        <v>3314139.5</v>
      </c>
      <c r="AR147" s="1">
        <v>7148692.125</v>
      </c>
      <c r="AS147" s="1" t="s">
        <v>32</v>
      </c>
      <c r="AT147" s="1" t="s">
        <v>32</v>
      </c>
      <c r="AU147" s="1" t="s">
        <v>32</v>
      </c>
      <c r="AV147" s="1" t="s">
        <v>32</v>
      </c>
      <c r="AW147" s="1" t="s">
        <v>39</v>
      </c>
      <c r="AX147" s="1" t="s">
        <v>39</v>
      </c>
      <c r="AY147" s="10" t="s">
        <v>32</v>
      </c>
      <c r="AZ147" s="10" t="s">
        <v>32</v>
      </c>
      <c r="BA147" s="1" t="s">
        <v>35</v>
      </c>
      <c r="BB147" s="1" t="s">
        <v>739</v>
      </c>
    </row>
    <row r="148" spans="1:54" x14ac:dyDescent="0.3">
      <c r="A148" s="1" t="s">
        <v>32</v>
      </c>
      <c r="B148" s="7" t="s">
        <v>663</v>
      </c>
      <c r="C148" s="4" t="s">
        <v>664</v>
      </c>
      <c r="D148" s="4" t="s">
        <v>665</v>
      </c>
      <c r="E148" s="6" t="s">
        <v>711</v>
      </c>
      <c r="F148" s="8">
        <f t="shared" si="2"/>
        <v>3.287506646656619</v>
      </c>
      <c r="G148" s="1">
        <v>1.7169938112380501</v>
      </c>
      <c r="H148" s="1">
        <v>1.9872829323142702E-2</v>
      </c>
      <c r="I148" s="1">
        <v>3.14886380120218E-2</v>
      </c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1">
        <v>0</v>
      </c>
      <c r="Y148" s="1">
        <v>3.8079999999999998</v>
      </c>
      <c r="Z148" s="1">
        <v>6</v>
      </c>
      <c r="AA148" s="1">
        <v>2</v>
      </c>
      <c r="AB148" s="1">
        <v>28</v>
      </c>
      <c r="AC148" s="1">
        <v>2</v>
      </c>
      <c r="AD148" s="1">
        <v>1</v>
      </c>
      <c r="AE148" s="1">
        <v>330</v>
      </c>
      <c r="AF148" s="1">
        <v>35.700000000000003</v>
      </c>
      <c r="AG148" s="1">
        <v>4.87</v>
      </c>
      <c r="AH148" s="1">
        <v>2281.83</v>
      </c>
      <c r="AI148" s="1">
        <v>22.08</v>
      </c>
      <c r="AJ148" s="1">
        <v>2</v>
      </c>
      <c r="AK148" s="1">
        <v>2</v>
      </c>
      <c r="AL148" s="1">
        <v>0</v>
      </c>
      <c r="AM148" s="1">
        <v>2663789.75</v>
      </c>
      <c r="AN148" s="1">
        <v>3616268.90625</v>
      </c>
      <c r="AO148" s="1">
        <v>3912194.4375</v>
      </c>
      <c r="AP148" s="1" t="s">
        <v>739</v>
      </c>
      <c r="AQ148" s="1">
        <v>455858.84375</v>
      </c>
      <c r="AR148" s="1">
        <v>629744.3125</v>
      </c>
      <c r="AS148" s="1" t="s">
        <v>32</v>
      </c>
      <c r="AT148" s="1" t="s">
        <v>32</v>
      </c>
      <c r="AU148" s="1" t="s">
        <v>32</v>
      </c>
      <c r="AV148" s="1" t="s">
        <v>44</v>
      </c>
      <c r="AW148" s="1" t="s">
        <v>39</v>
      </c>
      <c r="AX148" s="1" t="s">
        <v>39</v>
      </c>
      <c r="AY148" s="10" t="s">
        <v>32</v>
      </c>
      <c r="AZ148" s="10" t="s">
        <v>39</v>
      </c>
      <c r="BA148" s="1" t="s">
        <v>109</v>
      </c>
      <c r="BB148" s="1" t="s">
        <v>739</v>
      </c>
    </row>
    <row r="149" spans="1:54" x14ac:dyDescent="0.3">
      <c r="A149" s="1" t="s">
        <v>32</v>
      </c>
      <c r="B149" s="7" t="s">
        <v>669</v>
      </c>
      <c r="C149" s="4" t="s">
        <v>670</v>
      </c>
      <c r="D149" s="4" t="s">
        <v>671</v>
      </c>
      <c r="E149" s="6" t="s">
        <v>711</v>
      </c>
      <c r="F149" s="8">
        <f t="shared" si="2"/>
        <v>2.1684839341347981</v>
      </c>
      <c r="G149" s="1">
        <v>1.11668675460064</v>
      </c>
      <c r="H149" s="1">
        <v>6.4535899605863603E-4</v>
      </c>
      <c r="I149" s="1">
        <v>1.7286401680142E-3</v>
      </c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1">
        <v>0</v>
      </c>
      <c r="Y149" s="1">
        <v>5.1829999999999998</v>
      </c>
      <c r="Z149" s="1">
        <v>5</v>
      </c>
      <c r="AA149" s="1">
        <v>3</v>
      </c>
      <c r="AB149" s="1">
        <v>8</v>
      </c>
      <c r="AC149" s="1">
        <v>3</v>
      </c>
      <c r="AD149" s="1">
        <v>1</v>
      </c>
      <c r="AE149" s="1">
        <v>652</v>
      </c>
      <c r="AF149" s="1">
        <v>72.099999999999994</v>
      </c>
      <c r="AG149" s="1">
        <v>5.31</v>
      </c>
      <c r="AH149" s="1">
        <v>630.04</v>
      </c>
      <c r="AI149" s="1">
        <v>4.38</v>
      </c>
      <c r="AJ149" s="1">
        <v>3</v>
      </c>
      <c r="AK149" s="1">
        <v>3</v>
      </c>
      <c r="AL149" s="1">
        <v>0</v>
      </c>
      <c r="AM149" s="1">
        <v>1789917.53125</v>
      </c>
      <c r="AN149" s="1">
        <v>2401299.15625</v>
      </c>
      <c r="AO149" s="1">
        <v>2307035.25</v>
      </c>
      <c r="AP149" s="1">
        <v>265213.125</v>
      </c>
      <c r="AQ149" s="1">
        <v>363528.90625</v>
      </c>
      <c r="AR149" s="1">
        <v>332198.03125</v>
      </c>
      <c r="AS149" s="1" t="s">
        <v>32</v>
      </c>
      <c r="AT149" s="1" t="s">
        <v>32</v>
      </c>
      <c r="AU149" s="1" t="s">
        <v>32</v>
      </c>
      <c r="AV149" s="1" t="s">
        <v>39</v>
      </c>
      <c r="AW149" s="1" t="s">
        <v>39</v>
      </c>
      <c r="AX149" s="1" t="s">
        <v>39</v>
      </c>
      <c r="AY149" s="10" t="s">
        <v>32</v>
      </c>
      <c r="AZ149" s="10" t="s">
        <v>39</v>
      </c>
      <c r="BA149" s="1" t="s">
        <v>75</v>
      </c>
      <c r="BB149" s="1" t="s">
        <v>739</v>
      </c>
    </row>
    <row r="150" spans="1:54" x14ac:dyDescent="0.3">
      <c r="A150" s="1" t="s">
        <v>32</v>
      </c>
      <c r="B150" s="7" t="s">
        <v>684</v>
      </c>
      <c r="C150" s="4" t="s">
        <v>685</v>
      </c>
      <c r="D150" s="4" t="s">
        <v>686</v>
      </c>
      <c r="E150" s="6" t="s">
        <v>711</v>
      </c>
      <c r="F150" s="8">
        <f t="shared" si="2"/>
        <v>0.11999059573202239</v>
      </c>
      <c r="G150" s="1">
        <v>-3.0590067559072098</v>
      </c>
      <c r="H150" s="2">
        <v>1.7884363076901399E-5</v>
      </c>
      <c r="I150" s="1">
        <v>1.38757989389752E-4</v>
      </c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1">
        <v>8.0000000000000002E-3</v>
      </c>
      <c r="Y150" s="1">
        <v>1.2769999999999999</v>
      </c>
      <c r="Z150" s="1">
        <v>6</v>
      </c>
      <c r="AA150" s="1">
        <v>1</v>
      </c>
      <c r="AB150" s="1">
        <v>9</v>
      </c>
      <c r="AC150" s="1">
        <v>1</v>
      </c>
      <c r="AD150" s="1">
        <v>1</v>
      </c>
      <c r="AE150" s="1">
        <v>114</v>
      </c>
      <c r="AF150" s="1">
        <v>12.7</v>
      </c>
      <c r="AG150" s="1">
        <v>10.08</v>
      </c>
      <c r="AH150" s="1">
        <v>717.45</v>
      </c>
      <c r="AI150" s="1">
        <v>10.98</v>
      </c>
      <c r="AJ150" s="1">
        <v>1</v>
      </c>
      <c r="AK150" s="1">
        <v>1</v>
      </c>
      <c r="AL150" s="1">
        <v>0</v>
      </c>
      <c r="AM150" s="1">
        <v>4186137</v>
      </c>
      <c r="AN150" s="1">
        <v>9199247</v>
      </c>
      <c r="AO150" s="1">
        <v>7773694</v>
      </c>
      <c r="AP150" s="1">
        <v>15245610</v>
      </c>
      <c r="AQ150" s="1">
        <v>14763665</v>
      </c>
      <c r="AR150" s="1">
        <v>16000784</v>
      </c>
      <c r="AS150" s="1" t="s">
        <v>32</v>
      </c>
      <c r="AT150" s="1" t="s">
        <v>39</v>
      </c>
      <c r="AU150" s="1" t="s">
        <v>32</v>
      </c>
      <c r="AV150" s="1" t="s">
        <v>32</v>
      </c>
      <c r="AW150" s="1" t="s">
        <v>32</v>
      </c>
      <c r="AX150" s="1" t="s">
        <v>32</v>
      </c>
      <c r="AY150" s="10" t="s">
        <v>32</v>
      </c>
      <c r="AZ150" s="10" t="s">
        <v>32</v>
      </c>
      <c r="BA150" s="1" t="s">
        <v>35</v>
      </c>
      <c r="BB150" s="1" t="s">
        <v>739</v>
      </c>
    </row>
    <row r="151" spans="1:54" x14ac:dyDescent="0.3">
      <c r="A151" s="1" t="s">
        <v>32</v>
      </c>
      <c r="B151" s="7" t="s">
        <v>690</v>
      </c>
      <c r="C151" s="4" t="s">
        <v>691</v>
      </c>
      <c r="D151" s="4" t="s">
        <v>692</v>
      </c>
      <c r="E151" s="6" t="s">
        <v>711</v>
      </c>
      <c r="F151" s="8">
        <f t="shared" si="2"/>
        <v>21.392626129552806</v>
      </c>
      <c r="G151" s="1">
        <v>4.4190416915336099</v>
      </c>
      <c r="H151" s="1">
        <v>3.6532188488006098E-3</v>
      </c>
      <c r="I151" s="1">
        <v>7.2103003594748902E-3</v>
      </c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1">
        <v>0</v>
      </c>
      <c r="Y151" s="1">
        <v>14.930999999999999</v>
      </c>
      <c r="Z151" s="1">
        <v>14</v>
      </c>
      <c r="AA151" s="1">
        <v>4</v>
      </c>
      <c r="AB151" s="1">
        <v>56</v>
      </c>
      <c r="AC151" s="1">
        <v>4</v>
      </c>
      <c r="AD151" s="1">
        <v>1</v>
      </c>
      <c r="AE151" s="1">
        <v>220</v>
      </c>
      <c r="AF151" s="1">
        <v>23.8</v>
      </c>
      <c r="AG151" s="1">
        <v>5.14</v>
      </c>
      <c r="AH151" s="1">
        <v>6382.35</v>
      </c>
      <c r="AI151" s="1">
        <v>60.9</v>
      </c>
      <c r="AJ151" s="1">
        <v>4</v>
      </c>
      <c r="AK151" s="1">
        <v>4</v>
      </c>
      <c r="AL151" s="1">
        <v>0</v>
      </c>
      <c r="AM151" s="1">
        <v>21161213.9375</v>
      </c>
      <c r="AN151" s="1">
        <v>21296720.75</v>
      </c>
      <c r="AO151" s="1">
        <v>28763618.8125</v>
      </c>
      <c r="AP151" s="1">
        <v>147883.546875</v>
      </c>
      <c r="AQ151" s="1">
        <v>1705732.4375</v>
      </c>
      <c r="AR151" s="1" t="s">
        <v>739</v>
      </c>
      <c r="AS151" s="1" t="s">
        <v>32</v>
      </c>
      <c r="AT151" s="1" t="s">
        <v>32</v>
      </c>
      <c r="AU151" s="1" t="s">
        <v>32</v>
      </c>
      <c r="AV151" s="1" t="s">
        <v>39</v>
      </c>
      <c r="AW151" s="1" t="s">
        <v>39</v>
      </c>
      <c r="AX151" s="1" t="s">
        <v>44</v>
      </c>
      <c r="AY151" s="10" t="s">
        <v>32</v>
      </c>
      <c r="AZ151" s="10" t="s">
        <v>39</v>
      </c>
      <c r="BA151" s="1" t="s">
        <v>35</v>
      </c>
      <c r="BB151" s="1" t="s">
        <v>739</v>
      </c>
    </row>
    <row r="152" spans="1:54" x14ac:dyDescent="0.3">
      <c r="A152" s="1" t="s">
        <v>141</v>
      </c>
      <c r="B152" s="7" t="s">
        <v>140</v>
      </c>
      <c r="C152" s="4" t="s">
        <v>142</v>
      </c>
      <c r="D152" s="4" t="s">
        <v>143</v>
      </c>
      <c r="E152" s="6" t="s">
        <v>711</v>
      </c>
      <c r="F152" s="8">
        <f t="shared" si="2"/>
        <v>0.10030308079280935</v>
      </c>
      <c r="G152" s="1">
        <v>-3.3175621761132499</v>
      </c>
      <c r="H152" s="2">
        <v>2.6667398402551601E-5</v>
      </c>
      <c r="I152" s="1">
        <v>1.8182317092648801E-4</v>
      </c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1">
        <v>1.6E-2</v>
      </c>
      <c r="Y152" s="1">
        <v>1.0349999999999999</v>
      </c>
      <c r="Z152" s="1">
        <v>4</v>
      </c>
      <c r="AA152" s="1">
        <v>1</v>
      </c>
      <c r="AB152" s="1">
        <v>2</v>
      </c>
      <c r="AC152" s="1">
        <v>1</v>
      </c>
      <c r="AD152" s="1">
        <v>1</v>
      </c>
      <c r="AE152" s="1">
        <v>270</v>
      </c>
      <c r="AF152" s="1">
        <v>30.1</v>
      </c>
      <c r="AG152" s="1">
        <v>7.5</v>
      </c>
      <c r="AH152" s="1">
        <v>153.68</v>
      </c>
      <c r="AI152" s="1">
        <v>2.31</v>
      </c>
      <c r="AJ152" s="1">
        <v>1</v>
      </c>
      <c r="AK152" s="1">
        <v>1</v>
      </c>
      <c r="AL152" s="1">
        <v>0</v>
      </c>
      <c r="AM152" s="1">
        <v>145171.703125</v>
      </c>
      <c r="AN152" s="1">
        <v>292167.9375</v>
      </c>
      <c r="AO152" s="1">
        <v>290759.71875</v>
      </c>
      <c r="AP152" s="1">
        <v>601517.25</v>
      </c>
      <c r="AQ152" s="1">
        <v>633094.1875</v>
      </c>
      <c r="AR152" s="1">
        <v>680940.1875</v>
      </c>
      <c r="AS152" s="1" t="s">
        <v>39</v>
      </c>
      <c r="AT152" s="1" t="s">
        <v>39</v>
      </c>
      <c r="AU152" s="1" t="s">
        <v>32</v>
      </c>
      <c r="AV152" s="1" t="s">
        <v>39</v>
      </c>
      <c r="AW152" s="1" t="s">
        <v>39</v>
      </c>
      <c r="AX152" s="1" t="s">
        <v>39</v>
      </c>
      <c r="AY152" s="10" t="s">
        <v>32</v>
      </c>
      <c r="AZ152" s="10" t="s">
        <v>39</v>
      </c>
      <c r="BA152" s="1" t="s">
        <v>35</v>
      </c>
      <c r="BB152" s="1" t="s">
        <v>739</v>
      </c>
    </row>
    <row r="153" spans="1:54" x14ac:dyDescent="0.3">
      <c r="A153" s="1" t="s">
        <v>32</v>
      </c>
      <c r="B153" s="7" t="s">
        <v>41</v>
      </c>
      <c r="C153" s="4" t="s">
        <v>42</v>
      </c>
      <c r="D153" s="4" t="s">
        <v>43</v>
      </c>
      <c r="E153" s="1"/>
      <c r="F153" s="8">
        <f t="shared" si="2"/>
        <v>2.3140557728041511</v>
      </c>
      <c r="G153" s="1">
        <v>1.21042363634614</v>
      </c>
      <c r="H153" s="1">
        <v>0.146027569144841</v>
      </c>
      <c r="I153" s="1">
        <v>0.18992024888779899</v>
      </c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1">
        <v>0</v>
      </c>
      <c r="Y153" s="1">
        <v>4.9290000000000003</v>
      </c>
      <c r="Z153" s="1">
        <v>5</v>
      </c>
      <c r="AA153" s="1">
        <v>2</v>
      </c>
      <c r="AB153" s="1">
        <v>11</v>
      </c>
      <c r="AC153" s="1">
        <v>2</v>
      </c>
      <c r="AD153" s="1">
        <v>1</v>
      </c>
      <c r="AE153" s="1">
        <v>353</v>
      </c>
      <c r="AF153" s="1">
        <v>38.799999999999997</v>
      </c>
      <c r="AG153" s="1">
        <v>5.67</v>
      </c>
      <c r="AH153" s="1">
        <v>1513.78</v>
      </c>
      <c r="AI153" s="1">
        <v>11.14</v>
      </c>
      <c r="AJ153" s="1">
        <v>2</v>
      </c>
      <c r="AK153" s="1">
        <v>1</v>
      </c>
      <c r="AL153" s="1">
        <v>0</v>
      </c>
      <c r="AM153" s="1">
        <v>2904159</v>
      </c>
      <c r="AN153" s="1">
        <v>3348413.5</v>
      </c>
      <c r="AO153" s="1">
        <v>4118218.5</v>
      </c>
      <c r="AP153" s="1">
        <v>1004661.3125</v>
      </c>
      <c r="AQ153" s="1">
        <v>646673.25</v>
      </c>
      <c r="AR153" s="1" t="s">
        <v>739</v>
      </c>
      <c r="AS153" s="1" t="s">
        <v>32</v>
      </c>
      <c r="AT153" s="1" t="s">
        <v>32</v>
      </c>
      <c r="AU153" s="1" t="s">
        <v>32</v>
      </c>
      <c r="AV153" s="1" t="s">
        <v>39</v>
      </c>
      <c r="AW153" s="1" t="s">
        <v>39</v>
      </c>
      <c r="AX153" s="1" t="s">
        <v>44</v>
      </c>
      <c r="AY153" s="10" t="s">
        <v>32</v>
      </c>
      <c r="AZ153" s="10" t="s">
        <v>39</v>
      </c>
      <c r="BA153" s="1" t="s">
        <v>35</v>
      </c>
      <c r="BB153" s="1" t="s">
        <v>40</v>
      </c>
    </row>
    <row r="154" spans="1:54" x14ac:dyDescent="0.3">
      <c r="A154" s="1" t="s">
        <v>32</v>
      </c>
      <c r="B154" s="7" t="s">
        <v>45</v>
      </c>
      <c r="C154" s="4" t="s">
        <v>46</v>
      </c>
      <c r="D154" s="4" t="s">
        <v>47</v>
      </c>
      <c r="E154" s="1"/>
      <c r="F154" s="8">
        <f t="shared" si="2"/>
        <v>1.3306855840777718</v>
      </c>
      <c r="G154" s="1">
        <v>0.41216972986974199</v>
      </c>
      <c r="H154" s="1">
        <v>0.15295684662078901</v>
      </c>
      <c r="I154" s="1">
        <v>0.19778902580274499</v>
      </c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1">
        <v>0</v>
      </c>
      <c r="Y154" s="1">
        <v>2.6960000000000002</v>
      </c>
      <c r="Z154" s="1">
        <v>17</v>
      </c>
      <c r="AA154" s="1">
        <v>2</v>
      </c>
      <c r="AB154" s="1">
        <v>24</v>
      </c>
      <c r="AC154" s="1">
        <v>2</v>
      </c>
      <c r="AD154" s="1">
        <v>1</v>
      </c>
      <c r="AE154" s="1">
        <v>135</v>
      </c>
      <c r="AF154" s="1">
        <v>15.6</v>
      </c>
      <c r="AG154" s="1">
        <v>11.84</v>
      </c>
      <c r="AH154" s="1">
        <v>1662.33</v>
      </c>
      <c r="AI154" s="1">
        <v>2.1</v>
      </c>
      <c r="AJ154" s="1">
        <v>2</v>
      </c>
      <c r="AK154" s="1">
        <v>2</v>
      </c>
      <c r="AL154" s="1">
        <v>0</v>
      </c>
      <c r="AM154" s="1">
        <v>4006984.9375</v>
      </c>
      <c r="AN154" s="1">
        <v>3289760.296875</v>
      </c>
      <c r="AO154" s="1">
        <v>3946415.875</v>
      </c>
      <c r="AP154" s="1">
        <v>610915.3125</v>
      </c>
      <c r="AQ154" s="1">
        <v>1015498.34375</v>
      </c>
      <c r="AR154" s="1">
        <v>1173833.1875</v>
      </c>
      <c r="AS154" s="1" t="s">
        <v>32</v>
      </c>
      <c r="AT154" s="1" t="s">
        <v>32</v>
      </c>
      <c r="AU154" s="1" t="s">
        <v>32</v>
      </c>
      <c r="AV154" s="1" t="s">
        <v>39</v>
      </c>
      <c r="AW154" s="1" t="s">
        <v>39</v>
      </c>
      <c r="AX154" s="1" t="s">
        <v>39</v>
      </c>
      <c r="AY154" s="10" t="s">
        <v>32</v>
      </c>
      <c r="AZ154" s="10" t="s">
        <v>39</v>
      </c>
      <c r="BA154" s="1" t="s">
        <v>35</v>
      </c>
      <c r="BB154" s="1" t="s">
        <v>739</v>
      </c>
    </row>
    <row r="155" spans="1:54" x14ac:dyDescent="0.3">
      <c r="A155" s="1" t="s">
        <v>32</v>
      </c>
      <c r="B155" s="7" t="s">
        <v>48</v>
      </c>
      <c r="C155" s="4" t="s">
        <v>49</v>
      </c>
      <c r="D155" s="4" t="s">
        <v>50</v>
      </c>
      <c r="E155" s="1"/>
      <c r="F155" s="8">
        <f t="shared" si="2"/>
        <v>1.360307821924549</v>
      </c>
      <c r="G155" s="1">
        <v>0.443933153618012</v>
      </c>
      <c r="H155" s="1">
        <v>8.2297333829800104E-2</v>
      </c>
      <c r="I155" s="1">
        <v>0.113600614182239</v>
      </c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1">
        <v>0</v>
      </c>
      <c r="Y155" s="1">
        <v>7.7889999999999997</v>
      </c>
      <c r="Z155" s="1">
        <v>33</v>
      </c>
      <c r="AA155" s="1">
        <v>2</v>
      </c>
      <c r="AB155" s="1">
        <v>19</v>
      </c>
      <c r="AC155" s="1">
        <v>2</v>
      </c>
      <c r="AD155" s="1">
        <v>1</v>
      </c>
      <c r="AE155" s="1">
        <v>40</v>
      </c>
      <c r="AF155" s="1">
        <v>4.5999999999999996</v>
      </c>
      <c r="AG155" s="1">
        <v>11</v>
      </c>
      <c r="AH155" s="1">
        <v>3170.22</v>
      </c>
      <c r="AI155" s="1">
        <v>14.72</v>
      </c>
      <c r="AJ155" s="1">
        <v>2</v>
      </c>
      <c r="AK155" s="1">
        <v>1</v>
      </c>
      <c r="AL155" s="1">
        <v>0</v>
      </c>
      <c r="AM155" s="1">
        <v>25877522</v>
      </c>
      <c r="AN155" s="1">
        <v>25403557</v>
      </c>
      <c r="AO155" s="1">
        <v>23510639</v>
      </c>
      <c r="AP155" s="1">
        <v>5405637</v>
      </c>
      <c r="AQ155" s="1">
        <v>6516087.9375</v>
      </c>
      <c r="AR155" s="1">
        <v>5467689.5</v>
      </c>
      <c r="AS155" s="1" t="s">
        <v>32</v>
      </c>
      <c r="AT155" s="1" t="s">
        <v>32</v>
      </c>
      <c r="AU155" s="1" t="s">
        <v>32</v>
      </c>
      <c r="AV155" s="1" t="s">
        <v>32</v>
      </c>
      <c r="AW155" s="1" t="s">
        <v>32</v>
      </c>
      <c r="AX155" s="1" t="s">
        <v>39</v>
      </c>
      <c r="AY155" s="10" t="s">
        <v>32</v>
      </c>
      <c r="AZ155" s="10" t="s">
        <v>32</v>
      </c>
      <c r="BA155" s="1" t="s">
        <v>35</v>
      </c>
      <c r="BB155" s="1" t="s">
        <v>40</v>
      </c>
    </row>
    <row r="156" spans="1:54" x14ac:dyDescent="0.3">
      <c r="A156" s="1" t="s">
        <v>32</v>
      </c>
      <c r="B156" s="7" t="s">
        <v>54</v>
      </c>
      <c r="C156" s="4" t="s">
        <v>55</v>
      </c>
      <c r="D156" s="4" t="s">
        <v>56</v>
      </c>
      <c r="E156" s="1"/>
      <c r="F156" s="8">
        <f t="shared" si="2"/>
        <v>0.99946311266603427</v>
      </c>
      <c r="G156" s="1">
        <v>-7.7477269566728101E-4</v>
      </c>
      <c r="H156" s="1">
        <v>0.99587581919175405</v>
      </c>
      <c r="I156" s="1">
        <v>0.99587581919175405</v>
      </c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1">
        <v>0</v>
      </c>
      <c r="Y156" s="1">
        <v>99.033000000000001</v>
      </c>
      <c r="Z156" s="1">
        <v>36</v>
      </c>
      <c r="AA156" s="1">
        <v>21</v>
      </c>
      <c r="AB156" s="1">
        <v>366</v>
      </c>
      <c r="AC156" s="1">
        <v>21</v>
      </c>
      <c r="AD156" s="1">
        <v>1</v>
      </c>
      <c r="AE156" s="1">
        <v>475</v>
      </c>
      <c r="AF156" s="1">
        <v>52.5</v>
      </c>
      <c r="AG156" s="1">
        <v>6.27</v>
      </c>
      <c r="AH156" s="1">
        <v>39418.949999999997</v>
      </c>
      <c r="AI156" s="1">
        <v>390.1</v>
      </c>
      <c r="AJ156" s="1">
        <v>21</v>
      </c>
      <c r="AK156" s="1">
        <v>21</v>
      </c>
      <c r="AL156" s="1">
        <v>0</v>
      </c>
      <c r="AM156" s="1">
        <v>154869018.28125</v>
      </c>
      <c r="AN156" s="1">
        <v>173829743.859375</v>
      </c>
      <c r="AO156" s="1">
        <v>187518635.75781301</v>
      </c>
      <c r="AP156" s="1">
        <v>43074342.125</v>
      </c>
      <c r="AQ156" s="1">
        <v>58530507.09375</v>
      </c>
      <c r="AR156" s="1">
        <v>59287043.125</v>
      </c>
      <c r="AS156" s="1" t="s">
        <v>32</v>
      </c>
      <c r="AT156" s="1" t="s">
        <v>32</v>
      </c>
      <c r="AU156" s="1" t="s">
        <v>32</v>
      </c>
      <c r="AV156" s="1" t="s">
        <v>32</v>
      </c>
      <c r="AW156" s="1" t="s">
        <v>32</v>
      </c>
      <c r="AX156" s="1" t="s">
        <v>32</v>
      </c>
      <c r="AY156" s="10" t="s">
        <v>32</v>
      </c>
      <c r="AZ156" s="10" t="s">
        <v>32</v>
      </c>
      <c r="BA156" s="1" t="s">
        <v>35</v>
      </c>
      <c r="BB156" s="1" t="s">
        <v>739</v>
      </c>
    </row>
    <row r="157" spans="1:54" x14ac:dyDescent="0.3">
      <c r="A157" s="1" t="s">
        <v>32</v>
      </c>
      <c r="B157" s="7" t="s">
        <v>125</v>
      </c>
      <c r="C157" s="4" t="s">
        <v>126</v>
      </c>
      <c r="D157" s="4" t="s">
        <v>127</v>
      </c>
      <c r="E157" s="1"/>
      <c r="F157" s="8">
        <f t="shared" si="2"/>
        <v>0.99265455810844649</v>
      </c>
      <c r="G157" s="1">
        <v>-1.06363449174367E-2</v>
      </c>
      <c r="H157" s="1">
        <v>0.95087084054606497</v>
      </c>
      <c r="I157" s="1">
        <v>0.97248154146756605</v>
      </c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1">
        <v>6.0000000000000001E-3</v>
      </c>
      <c r="Y157" s="1">
        <v>1.587</v>
      </c>
      <c r="Z157" s="1">
        <v>4</v>
      </c>
      <c r="AA157" s="1">
        <v>1</v>
      </c>
      <c r="AB157" s="1">
        <v>6</v>
      </c>
      <c r="AC157" s="1">
        <v>1</v>
      </c>
      <c r="AD157" s="1">
        <v>1</v>
      </c>
      <c r="AE157" s="1">
        <v>212</v>
      </c>
      <c r="AF157" s="1">
        <v>24.1</v>
      </c>
      <c r="AG157" s="1">
        <v>7.39</v>
      </c>
      <c r="AH157" s="1">
        <v>435.18</v>
      </c>
      <c r="AI157" s="1">
        <v>5.48</v>
      </c>
      <c r="AJ157" s="1">
        <v>1</v>
      </c>
      <c r="AK157" s="1">
        <v>1</v>
      </c>
      <c r="AL157" s="1">
        <v>0</v>
      </c>
      <c r="AM157" s="1">
        <v>1418786.75</v>
      </c>
      <c r="AN157" s="1">
        <v>1506218.625</v>
      </c>
      <c r="AO157" s="1">
        <v>1732338.875</v>
      </c>
      <c r="AP157" s="1">
        <v>491204.4375</v>
      </c>
      <c r="AQ157" s="1">
        <v>386642.71875</v>
      </c>
      <c r="AR157" s="1">
        <v>562254.3125</v>
      </c>
      <c r="AS157" s="1" t="s">
        <v>32</v>
      </c>
      <c r="AT157" s="1" t="s">
        <v>32</v>
      </c>
      <c r="AU157" s="1" t="s">
        <v>32</v>
      </c>
      <c r="AV157" s="1" t="s">
        <v>39</v>
      </c>
      <c r="AW157" s="1" t="s">
        <v>39</v>
      </c>
      <c r="AX157" s="1" t="s">
        <v>39</v>
      </c>
      <c r="AY157" s="10" t="s">
        <v>32</v>
      </c>
      <c r="AZ157" s="10" t="s">
        <v>39</v>
      </c>
      <c r="BA157" s="1" t="s">
        <v>35</v>
      </c>
      <c r="BB157" s="1" t="s">
        <v>739</v>
      </c>
    </row>
    <row r="158" spans="1:54" x14ac:dyDescent="0.3">
      <c r="A158" s="1" t="s">
        <v>32</v>
      </c>
      <c r="B158" s="7" t="s">
        <v>128</v>
      </c>
      <c r="C158" s="4" t="s">
        <v>129</v>
      </c>
      <c r="D158" s="4" t="s">
        <v>130</v>
      </c>
      <c r="E158" s="1"/>
      <c r="F158" s="8">
        <f t="shared" si="2"/>
        <v>0.55479210873670892</v>
      </c>
      <c r="G158" s="1">
        <v>-0.84998082771500105</v>
      </c>
      <c r="H158" s="1">
        <v>0.32892554665241902</v>
      </c>
      <c r="I158" s="1">
        <v>0.40004458376645502</v>
      </c>
      <c r="J158" s="4" t="s">
        <v>1014</v>
      </c>
      <c r="K158" s="1" t="s">
        <v>859</v>
      </c>
      <c r="L158" s="1" t="s">
        <v>860</v>
      </c>
      <c r="M158" s="1">
        <v>7955</v>
      </c>
      <c r="N158" s="1">
        <v>82.8</v>
      </c>
      <c r="O158" s="1">
        <v>82.8</v>
      </c>
      <c r="P158" s="9">
        <v>0.87</v>
      </c>
      <c r="Q158" s="2">
        <v>2.9999999999999998E-18</v>
      </c>
      <c r="R158" s="1">
        <v>34</v>
      </c>
      <c r="S158" s="1">
        <v>216</v>
      </c>
      <c r="T158" s="1" t="s">
        <v>1015</v>
      </c>
      <c r="U158" s="1" t="s">
        <v>128</v>
      </c>
      <c r="V158" s="1">
        <v>223</v>
      </c>
      <c r="W158" s="1" t="s">
        <v>1016</v>
      </c>
      <c r="X158" s="1">
        <v>0</v>
      </c>
      <c r="Y158" s="1">
        <v>3.0739999999999998</v>
      </c>
      <c r="Z158" s="1">
        <v>6</v>
      </c>
      <c r="AA158" s="1">
        <v>2</v>
      </c>
      <c r="AB158" s="1">
        <v>10</v>
      </c>
      <c r="AC158" s="1">
        <v>2</v>
      </c>
      <c r="AD158" s="1">
        <v>1</v>
      </c>
      <c r="AE158" s="1">
        <v>223</v>
      </c>
      <c r="AF158" s="1">
        <v>25.6</v>
      </c>
      <c r="AG158" s="1">
        <v>9.64</v>
      </c>
      <c r="AH158" s="1">
        <v>768.24</v>
      </c>
      <c r="AI158" s="1">
        <v>1.63</v>
      </c>
      <c r="AJ158" s="1">
        <v>2</v>
      </c>
      <c r="AK158" s="1">
        <v>2</v>
      </c>
      <c r="AL158" s="1">
        <v>0</v>
      </c>
      <c r="AM158" s="1">
        <v>626607.69921875</v>
      </c>
      <c r="AN158" s="1">
        <v>808105.25</v>
      </c>
      <c r="AO158" s="1">
        <v>848911.9375</v>
      </c>
      <c r="AP158" s="1">
        <v>2501909.671875</v>
      </c>
      <c r="AQ158" s="1" t="s">
        <v>739</v>
      </c>
      <c r="AR158" s="1">
        <v>179726.03125</v>
      </c>
      <c r="AS158" s="1" t="s">
        <v>32</v>
      </c>
      <c r="AT158" s="1" t="s">
        <v>32</v>
      </c>
      <c r="AU158" s="1" t="s">
        <v>32</v>
      </c>
      <c r="AV158" s="1" t="s">
        <v>39</v>
      </c>
      <c r="AW158" s="1" t="s">
        <v>44</v>
      </c>
      <c r="AX158" s="1" t="s">
        <v>39</v>
      </c>
      <c r="AY158" s="10" t="s">
        <v>32</v>
      </c>
      <c r="AZ158" s="10" t="s">
        <v>39</v>
      </c>
      <c r="BA158" s="1" t="s">
        <v>35</v>
      </c>
      <c r="BB158" s="1" t="s">
        <v>739</v>
      </c>
    </row>
    <row r="159" spans="1:54" x14ac:dyDescent="0.3">
      <c r="A159" s="1" t="s">
        <v>32</v>
      </c>
      <c r="B159" s="7" t="s">
        <v>134</v>
      </c>
      <c r="C159" s="4" t="s">
        <v>135</v>
      </c>
      <c r="D159" s="4" t="s">
        <v>136</v>
      </c>
      <c r="E159" s="1"/>
      <c r="F159" s="8">
        <f t="shared" si="2"/>
        <v>1.1665891032768765</v>
      </c>
      <c r="G159" s="1">
        <v>0.22229650358984901</v>
      </c>
      <c r="H159" s="1">
        <v>0.28653601352035102</v>
      </c>
      <c r="I159" s="1">
        <v>0.35619117702806102</v>
      </c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1">
        <v>0</v>
      </c>
      <c r="Y159" s="1">
        <v>3.0590000000000002</v>
      </c>
      <c r="Z159" s="1">
        <v>9</v>
      </c>
      <c r="AA159" s="1">
        <v>2</v>
      </c>
      <c r="AB159" s="1">
        <v>10</v>
      </c>
      <c r="AC159" s="1">
        <v>2</v>
      </c>
      <c r="AD159" s="1">
        <v>1</v>
      </c>
      <c r="AE159" s="1">
        <v>193</v>
      </c>
      <c r="AF159" s="1">
        <v>21.5</v>
      </c>
      <c r="AG159" s="1">
        <v>7.3</v>
      </c>
      <c r="AH159" s="1">
        <v>764.53</v>
      </c>
      <c r="AI159" s="1">
        <v>6</v>
      </c>
      <c r="AJ159" s="1">
        <v>2</v>
      </c>
      <c r="AK159" s="1">
        <v>2</v>
      </c>
      <c r="AL159" s="1">
        <v>0</v>
      </c>
      <c r="AM159" s="1">
        <v>2842238.25</v>
      </c>
      <c r="AN159" s="1">
        <v>2534796</v>
      </c>
      <c r="AO159" s="1">
        <v>3269286</v>
      </c>
      <c r="AP159" s="1">
        <v>715085.34375</v>
      </c>
      <c r="AQ159" s="1">
        <v>864183.0625</v>
      </c>
      <c r="AR159" s="1">
        <v>722231.78125</v>
      </c>
      <c r="AS159" s="1" t="s">
        <v>32</v>
      </c>
      <c r="AT159" s="1" t="s">
        <v>32</v>
      </c>
      <c r="AU159" s="1" t="s">
        <v>32</v>
      </c>
      <c r="AV159" s="1" t="s">
        <v>39</v>
      </c>
      <c r="AW159" s="1" t="s">
        <v>39</v>
      </c>
      <c r="AX159" s="1" t="s">
        <v>39</v>
      </c>
      <c r="AY159" s="10" t="s">
        <v>32</v>
      </c>
      <c r="AZ159" s="10" t="s">
        <v>39</v>
      </c>
      <c r="BA159" s="1" t="s">
        <v>35</v>
      </c>
      <c r="BB159" s="1" t="s">
        <v>739</v>
      </c>
    </row>
    <row r="160" spans="1:54" x14ac:dyDescent="0.3">
      <c r="A160" s="1" t="s">
        <v>32</v>
      </c>
      <c r="B160" s="7" t="s">
        <v>147</v>
      </c>
      <c r="C160" s="4" t="s">
        <v>148</v>
      </c>
      <c r="D160" s="4" t="s">
        <v>149</v>
      </c>
      <c r="E160" s="1"/>
      <c r="F160" s="8">
        <f t="shared" si="2"/>
        <v>1.66442647294364</v>
      </c>
      <c r="G160" s="1">
        <v>0.73502513995095597</v>
      </c>
      <c r="H160" s="1">
        <v>7.0087969638991193E-2</v>
      </c>
      <c r="I160" s="1">
        <v>9.79490258930001E-2</v>
      </c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1">
        <v>0</v>
      </c>
      <c r="Y160" s="1">
        <v>11.071999999999999</v>
      </c>
      <c r="Z160" s="1">
        <v>20</v>
      </c>
      <c r="AA160" s="1">
        <v>3</v>
      </c>
      <c r="AB160" s="1">
        <v>14</v>
      </c>
      <c r="AC160" s="1">
        <v>3</v>
      </c>
      <c r="AD160" s="1">
        <v>1</v>
      </c>
      <c r="AE160" s="1">
        <v>199</v>
      </c>
      <c r="AF160" s="1">
        <v>22.1</v>
      </c>
      <c r="AG160" s="1">
        <v>8.34</v>
      </c>
      <c r="AH160" s="1">
        <v>2219</v>
      </c>
      <c r="AI160" s="1">
        <v>19.260000000000002</v>
      </c>
      <c r="AJ160" s="1">
        <v>3</v>
      </c>
      <c r="AK160" s="1">
        <v>3</v>
      </c>
      <c r="AL160" s="1">
        <v>0</v>
      </c>
      <c r="AM160" s="1">
        <v>7050282</v>
      </c>
      <c r="AN160" s="1">
        <v>7152244.0625</v>
      </c>
      <c r="AO160" s="1">
        <v>6839125.5</v>
      </c>
      <c r="AP160" s="1">
        <v>1922008.90625</v>
      </c>
      <c r="AQ160" s="1">
        <v>804909.4375</v>
      </c>
      <c r="AR160" s="1">
        <v>1375502.90625</v>
      </c>
      <c r="AS160" s="1" t="s">
        <v>32</v>
      </c>
      <c r="AT160" s="1" t="s">
        <v>32</v>
      </c>
      <c r="AU160" s="1" t="s">
        <v>32</v>
      </c>
      <c r="AV160" s="1" t="s">
        <v>39</v>
      </c>
      <c r="AW160" s="1" t="s">
        <v>39</v>
      </c>
      <c r="AX160" s="1" t="s">
        <v>39</v>
      </c>
      <c r="AY160" s="10" t="s">
        <v>32</v>
      </c>
      <c r="AZ160" s="10" t="s">
        <v>39</v>
      </c>
      <c r="BA160" s="1" t="s">
        <v>35</v>
      </c>
      <c r="BB160" s="1" t="s">
        <v>40</v>
      </c>
    </row>
    <row r="161" spans="1:54" x14ac:dyDescent="0.3">
      <c r="A161" s="1" t="s">
        <v>32</v>
      </c>
      <c r="B161" s="7" t="s">
        <v>156</v>
      </c>
      <c r="C161" s="4" t="s">
        <v>157</v>
      </c>
      <c r="D161" s="4" t="s">
        <v>158</v>
      </c>
      <c r="E161" s="1"/>
      <c r="F161" s="8">
        <f t="shared" si="2"/>
        <v>0.73259139667387863</v>
      </c>
      <c r="G161" s="1">
        <v>-0.44891933630446001</v>
      </c>
      <c r="H161" s="1">
        <v>0.66138247780080694</v>
      </c>
      <c r="I161" s="1">
        <v>0.72590759758625201</v>
      </c>
      <c r="J161" s="4" t="s">
        <v>1014</v>
      </c>
      <c r="K161" s="1" t="s">
        <v>859</v>
      </c>
      <c r="L161" s="1" t="s">
        <v>860</v>
      </c>
      <c r="M161" s="1">
        <v>7955</v>
      </c>
      <c r="N161" s="1">
        <v>72</v>
      </c>
      <c r="O161" s="1">
        <v>72</v>
      </c>
      <c r="P161" s="9">
        <v>0.91</v>
      </c>
      <c r="Q161" s="2">
        <v>5.9999999999999997E-15</v>
      </c>
      <c r="R161" s="1">
        <v>34.69</v>
      </c>
      <c r="S161" s="1">
        <v>216</v>
      </c>
      <c r="T161" s="1" t="s">
        <v>1015</v>
      </c>
      <c r="U161" s="1" t="s">
        <v>156</v>
      </c>
      <c r="V161" s="1">
        <v>158</v>
      </c>
      <c r="W161" s="1" t="s">
        <v>1016</v>
      </c>
      <c r="X161" s="1">
        <v>0</v>
      </c>
      <c r="Y161" s="1">
        <v>3.0739999999999998</v>
      </c>
      <c r="Z161" s="1">
        <v>9</v>
      </c>
      <c r="AA161" s="1">
        <v>2</v>
      </c>
      <c r="AB161" s="1">
        <v>10</v>
      </c>
      <c r="AC161" s="1">
        <v>2</v>
      </c>
      <c r="AD161" s="1">
        <v>1</v>
      </c>
      <c r="AE161" s="1">
        <v>158</v>
      </c>
      <c r="AF161" s="1">
        <v>18.100000000000001</v>
      </c>
      <c r="AG161" s="1">
        <v>9.58</v>
      </c>
      <c r="AH161" s="1">
        <v>768.24</v>
      </c>
      <c r="AI161" s="1">
        <v>1.63</v>
      </c>
      <c r="AJ161" s="1">
        <v>2</v>
      </c>
      <c r="AK161" s="1">
        <v>2</v>
      </c>
      <c r="AL161" s="1">
        <v>0</v>
      </c>
      <c r="AM161" s="1">
        <v>626607.69921875</v>
      </c>
      <c r="AN161" s="1">
        <v>808105.25</v>
      </c>
      <c r="AO161" s="1">
        <v>848911.9375</v>
      </c>
      <c r="AP161" s="1">
        <v>2501909.671875</v>
      </c>
      <c r="AQ161" s="1" t="s">
        <v>739</v>
      </c>
      <c r="AR161" s="1">
        <v>179726.03125</v>
      </c>
      <c r="AS161" s="1" t="s">
        <v>32</v>
      </c>
      <c r="AT161" s="1" t="s">
        <v>32</v>
      </c>
      <c r="AU161" s="1" t="s">
        <v>32</v>
      </c>
      <c r="AV161" s="1" t="s">
        <v>39</v>
      </c>
      <c r="AW161" s="1" t="s">
        <v>44</v>
      </c>
      <c r="AX161" s="1" t="s">
        <v>39</v>
      </c>
      <c r="AY161" s="10" t="s">
        <v>32</v>
      </c>
      <c r="AZ161" s="10" t="s">
        <v>39</v>
      </c>
      <c r="BA161" s="1" t="s">
        <v>75</v>
      </c>
      <c r="BB161" s="1" t="s">
        <v>739</v>
      </c>
    </row>
    <row r="162" spans="1:54" x14ac:dyDescent="0.3">
      <c r="A162" s="1" t="s">
        <v>32</v>
      </c>
      <c r="B162" s="7" t="s">
        <v>180</v>
      </c>
      <c r="C162" s="4" t="s">
        <v>181</v>
      </c>
      <c r="D162" s="4" t="s">
        <v>182</v>
      </c>
      <c r="E162" s="1"/>
      <c r="F162" s="8">
        <f t="shared" si="2"/>
        <v>1.0445240527086337</v>
      </c>
      <c r="G162" s="1">
        <v>6.2845714352295801E-2</v>
      </c>
      <c r="H162" s="1">
        <v>0.79704589614925903</v>
      </c>
      <c r="I162" s="1">
        <v>0.83411779829573596</v>
      </c>
      <c r="J162" s="4" t="s">
        <v>1017</v>
      </c>
      <c r="K162" s="1" t="s">
        <v>747</v>
      </c>
      <c r="L162" s="1" t="s">
        <v>748</v>
      </c>
      <c r="M162" s="1">
        <v>3702</v>
      </c>
      <c r="N162" s="1">
        <v>146</v>
      </c>
      <c r="O162" s="1">
        <v>146</v>
      </c>
      <c r="P162" s="9">
        <v>0.97</v>
      </c>
      <c r="Q162" s="2">
        <v>2E-45</v>
      </c>
      <c r="R162" s="1">
        <v>65.489999999999995</v>
      </c>
      <c r="S162" s="1">
        <v>130</v>
      </c>
      <c r="T162" s="1" t="s">
        <v>1018</v>
      </c>
      <c r="U162" s="1" t="s">
        <v>180</v>
      </c>
      <c r="V162" s="1">
        <v>116</v>
      </c>
      <c r="W162" s="1" t="s">
        <v>1019</v>
      </c>
      <c r="X162" s="1">
        <v>0</v>
      </c>
      <c r="Y162" s="1">
        <v>19.376999999999999</v>
      </c>
      <c r="Z162" s="1">
        <v>46</v>
      </c>
      <c r="AA162" s="1">
        <v>6</v>
      </c>
      <c r="AB162" s="1">
        <v>45</v>
      </c>
      <c r="AC162" s="1">
        <v>6</v>
      </c>
      <c r="AD162" s="1">
        <v>1</v>
      </c>
      <c r="AE162" s="1">
        <v>116</v>
      </c>
      <c r="AF162" s="1">
        <v>12.7</v>
      </c>
      <c r="AG162" s="1">
        <v>8.2799999999999994</v>
      </c>
      <c r="AH162" s="1">
        <v>8013.29</v>
      </c>
      <c r="AI162" s="1">
        <v>25.11</v>
      </c>
      <c r="AJ162" s="1">
        <v>6</v>
      </c>
      <c r="AK162" s="1">
        <v>3</v>
      </c>
      <c r="AL162" s="1">
        <v>0</v>
      </c>
      <c r="AM162" s="1">
        <v>4869828.71875</v>
      </c>
      <c r="AN162" s="1">
        <v>5928863.90625</v>
      </c>
      <c r="AO162" s="1">
        <v>5748525.1484375</v>
      </c>
      <c r="AP162" s="1">
        <v>1067089.375</v>
      </c>
      <c r="AQ162" s="1">
        <v>1957793.375</v>
      </c>
      <c r="AR162" s="1">
        <v>2096370.625</v>
      </c>
      <c r="AS162" s="1" t="s">
        <v>32</v>
      </c>
      <c r="AT162" s="1" t="s">
        <v>32</v>
      </c>
      <c r="AU162" s="1" t="s">
        <v>32</v>
      </c>
      <c r="AV162" s="1" t="s">
        <v>39</v>
      </c>
      <c r="AW162" s="1" t="s">
        <v>39</v>
      </c>
      <c r="AX162" s="1" t="s">
        <v>39</v>
      </c>
      <c r="AY162" s="10" t="s">
        <v>32</v>
      </c>
      <c r="AZ162" s="10" t="s">
        <v>39</v>
      </c>
      <c r="BA162" s="1" t="s">
        <v>35</v>
      </c>
      <c r="BB162" s="1" t="s">
        <v>40</v>
      </c>
    </row>
    <row r="163" spans="1:54" x14ac:dyDescent="0.3">
      <c r="A163" s="1" t="s">
        <v>32</v>
      </c>
      <c r="B163" s="7" t="s">
        <v>189</v>
      </c>
      <c r="C163" s="4" t="s">
        <v>190</v>
      </c>
      <c r="D163" s="4" t="s">
        <v>191</v>
      </c>
      <c r="E163" s="1"/>
      <c r="F163" s="8">
        <f t="shared" si="2"/>
        <v>0.61584263797346561</v>
      </c>
      <c r="G163" s="1">
        <v>-0.69936633880152899</v>
      </c>
      <c r="H163" s="1">
        <v>0.122982624392448</v>
      </c>
      <c r="I163" s="1">
        <v>0.16181924262164199</v>
      </c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1">
        <v>0</v>
      </c>
      <c r="Y163" s="1">
        <v>7.1159999999999997</v>
      </c>
      <c r="Z163" s="1">
        <v>9</v>
      </c>
      <c r="AA163" s="1">
        <v>2</v>
      </c>
      <c r="AB163" s="1">
        <v>8</v>
      </c>
      <c r="AC163" s="1">
        <v>2</v>
      </c>
      <c r="AD163" s="1">
        <v>1</v>
      </c>
      <c r="AE163" s="1">
        <v>349</v>
      </c>
      <c r="AF163" s="1">
        <v>37.1</v>
      </c>
      <c r="AG163" s="1">
        <v>5.47</v>
      </c>
      <c r="AH163" s="1">
        <v>839.35</v>
      </c>
      <c r="AI163" s="1">
        <v>3.61</v>
      </c>
      <c r="AJ163" s="1">
        <v>2</v>
      </c>
      <c r="AK163" s="1">
        <v>2</v>
      </c>
      <c r="AL163" s="1">
        <v>0</v>
      </c>
      <c r="AM163" s="1">
        <v>1070223.5</v>
      </c>
      <c r="AN163" s="1">
        <v>1375166.53125</v>
      </c>
      <c r="AO163" s="1">
        <v>2234403.1875</v>
      </c>
      <c r="AP163" s="1">
        <v>724418.3125</v>
      </c>
      <c r="AQ163" s="1">
        <v>1204701</v>
      </c>
      <c r="AR163" s="1">
        <v>531039.5</v>
      </c>
      <c r="AS163" s="1" t="s">
        <v>32</v>
      </c>
      <c r="AT163" s="1" t="s">
        <v>32</v>
      </c>
      <c r="AU163" s="1" t="s">
        <v>32</v>
      </c>
      <c r="AV163" s="1" t="s">
        <v>39</v>
      </c>
      <c r="AW163" s="1" t="s">
        <v>39</v>
      </c>
      <c r="AX163" s="1" t="s">
        <v>39</v>
      </c>
      <c r="AY163" s="10" t="s">
        <v>32</v>
      </c>
      <c r="AZ163" s="10" t="s">
        <v>39</v>
      </c>
      <c r="BA163" s="1" t="s">
        <v>35</v>
      </c>
      <c r="BB163" s="1" t="s">
        <v>739</v>
      </c>
    </row>
    <row r="164" spans="1:54" x14ac:dyDescent="0.3">
      <c r="A164" s="1" t="s">
        <v>32</v>
      </c>
      <c r="B164" s="7" t="s">
        <v>195</v>
      </c>
      <c r="C164" s="4" t="s">
        <v>196</v>
      </c>
      <c r="D164" s="4" t="s">
        <v>197</v>
      </c>
      <c r="E164" s="1"/>
      <c r="F164" s="8">
        <f t="shared" si="2"/>
        <v>3.0121722669824016</v>
      </c>
      <c r="G164" s="1">
        <v>1.5908042805059801</v>
      </c>
      <c r="H164" s="1">
        <v>0.26670645672996801</v>
      </c>
      <c r="I164" s="1">
        <v>0.333383070912461</v>
      </c>
      <c r="J164" s="4" t="s">
        <v>1020</v>
      </c>
      <c r="K164" s="1" t="s">
        <v>747</v>
      </c>
      <c r="L164" s="1" t="s">
        <v>748</v>
      </c>
      <c r="M164" s="1">
        <v>3702</v>
      </c>
      <c r="N164" s="1">
        <v>43.9</v>
      </c>
      <c r="O164" s="1">
        <v>43.9</v>
      </c>
      <c r="P164" s="9">
        <v>0.27</v>
      </c>
      <c r="Q164" s="2">
        <v>5.9999999999999995E-4</v>
      </c>
      <c r="R164" s="1">
        <v>35.14</v>
      </c>
      <c r="S164" s="1">
        <v>303</v>
      </c>
      <c r="T164" s="1" t="s">
        <v>1021</v>
      </c>
      <c r="U164" s="1" t="s">
        <v>195</v>
      </c>
      <c r="V164" s="1">
        <v>267</v>
      </c>
      <c r="W164" s="1" t="s">
        <v>1022</v>
      </c>
      <c r="X164" s="1">
        <v>0</v>
      </c>
      <c r="Y164" s="1">
        <v>8.7870000000000008</v>
      </c>
      <c r="Z164" s="1">
        <v>10</v>
      </c>
      <c r="AA164" s="1">
        <v>3</v>
      </c>
      <c r="AB164" s="1">
        <v>18</v>
      </c>
      <c r="AC164" s="1">
        <v>3</v>
      </c>
      <c r="AD164" s="1">
        <v>1</v>
      </c>
      <c r="AE164" s="1">
        <v>267</v>
      </c>
      <c r="AF164" s="1">
        <v>29.2</v>
      </c>
      <c r="AG164" s="1">
        <v>6</v>
      </c>
      <c r="AH164" s="1">
        <v>1900.12</v>
      </c>
      <c r="AI164" s="1">
        <v>13.24</v>
      </c>
      <c r="AJ164" s="1">
        <v>3</v>
      </c>
      <c r="AK164" s="1">
        <v>3</v>
      </c>
      <c r="AL164" s="1">
        <v>0</v>
      </c>
      <c r="AM164" s="1">
        <v>2570746.640625</v>
      </c>
      <c r="AN164" s="1">
        <v>5112952.375</v>
      </c>
      <c r="AO164" s="1">
        <v>5423161.53125</v>
      </c>
      <c r="AP164" s="1">
        <v>3559235.4375</v>
      </c>
      <c r="AQ164" s="1">
        <v>165782.09375</v>
      </c>
      <c r="AR164" s="1">
        <v>79542.703125</v>
      </c>
      <c r="AS164" s="1" t="s">
        <v>32</v>
      </c>
      <c r="AT164" s="1" t="s">
        <v>32</v>
      </c>
      <c r="AU164" s="1" t="s">
        <v>32</v>
      </c>
      <c r="AV164" s="1" t="s">
        <v>39</v>
      </c>
      <c r="AW164" s="1" t="s">
        <v>39</v>
      </c>
      <c r="AX164" s="1" t="s">
        <v>39</v>
      </c>
      <c r="AY164" s="10" t="s">
        <v>32</v>
      </c>
      <c r="AZ164" s="10" t="s">
        <v>39</v>
      </c>
      <c r="BA164" s="1" t="s">
        <v>35</v>
      </c>
      <c r="BB164" s="1" t="s">
        <v>739</v>
      </c>
    </row>
    <row r="165" spans="1:54" x14ac:dyDescent="0.3">
      <c r="A165" s="1" t="s">
        <v>32</v>
      </c>
      <c r="B165" s="7" t="s">
        <v>201</v>
      </c>
      <c r="C165" s="4" t="s">
        <v>202</v>
      </c>
      <c r="D165" s="4" t="s">
        <v>203</v>
      </c>
      <c r="E165" s="1"/>
      <c r="F165" s="8">
        <f t="shared" si="2"/>
        <v>1.5368350833417612</v>
      </c>
      <c r="G165" s="1">
        <v>0.61996235877605299</v>
      </c>
      <c r="H165" s="1">
        <v>3.7062242454040398E-2</v>
      </c>
      <c r="I165" s="1">
        <v>5.4861872053678297E-2</v>
      </c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1">
        <v>0</v>
      </c>
      <c r="Y165" s="1">
        <v>3.6</v>
      </c>
      <c r="Z165" s="1">
        <v>9</v>
      </c>
      <c r="AA165" s="1">
        <v>1</v>
      </c>
      <c r="AB165" s="1">
        <v>18</v>
      </c>
      <c r="AC165" s="1">
        <v>1</v>
      </c>
      <c r="AD165" s="1">
        <v>1</v>
      </c>
      <c r="AE165" s="1">
        <v>118</v>
      </c>
      <c r="AF165" s="1">
        <v>13.6</v>
      </c>
      <c r="AG165" s="1">
        <v>9.89</v>
      </c>
      <c r="AH165" s="1">
        <v>2071.39</v>
      </c>
      <c r="AI165" s="1">
        <v>18.77</v>
      </c>
      <c r="AJ165" s="1">
        <v>1</v>
      </c>
      <c r="AK165" s="1">
        <v>1</v>
      </c>
      <c r="AL165" s="1">
        <v>0</v>
      </c>
      <c r="AM165" s="1">
        <v>2148730.75</v>
      </c>
      <c r="AN165" s="1">
        <v>2602928.25</v>
      </c>
      <c r="AO165" s="1">
        <v>3496381.5</v>
      </c>
      <c r="AP165" s="1">
        <v>444028.625</v>
      </c>
      <c r="AQ165" s="1">
        <v>504665.84375</v>
      </c>
      <c r="AR165" s="1">
        <v>792688.75</v>
      </c>
      <c r="AS165" s="1" t="s">
        <v>32</v>
      </c>
      <c r="AT165" s="1" t="s">
        <v>32</v>
      </c>
      <c r="AU165" s="1" t="s">
        <v>32</v>
      </c>
      <c r="AV165" s="1" t="s">
        <v>39</v>
      </c>
      <c r="AW165" s="1" t="s">
        <v>39</v>
      </c>
      <c r="AX165" s="1" t="s">
        <v>39</v>
      </c>
      <c r="AY165" s="10" t="s">
        <v>32</v>
      </c>
      <c r="AZ165" s="10" t="s">
        <v>39</v>
      </c>
      <c r="BA165" s="1" t="s">
        <v>35</v>
      </c>
      <c r="BB165" s="1" t="s">
        <v>739</v>
      </c>
    </row>
    <row r="166" spans="1:54" x14ac:dyDescent="0.3">
      <c r="A166" s="1" t="s">
        <v>32</v>
      </c>
      <c r="B166" s="7" t="s">
        <v>204</v>
      </c>
      <c r="C166" s="4" t="s">
        <v>205</v>
      </c>
      <c r="D166" s="4" t="s">
        <v>206</v>
      </c>
      <c r="E166" s="1"/>
      <c r="F166" s="8">
        <f t="shared" si="2"/>
        <v>0.9146408074573823</v>
      </c>
      <c r="G166" s="1">
        <v>-0.12872280727206201</v>
      </c>
      <c r="H166" s="1">
        <v>0.435016198703852</v>
      </c>
      <c r="I166" s="1">
        <v>0.507143236830916</v>
      </c>
      <c r="J166" s="4" t="s">
        <v>1023</v>
      </c>
      <c r="K166" s="1" t="s">
        <v>1024</v>
      </c>
      <c r="L166" s="1" t="s">
        <v>1025</v>
      </c>
      <c r="M166" s="1">
        <v>190486</v>
      </c>
      <c r="N166" s="1">
        <v>176</v>
      </c>
      <c r="O166" s="1">
        <v>176</v>
      </c>
      <c r="P166" s="9">
        <v>0.76</v>
      </c>
      <c r="Q166" s="2">
        <v>8.9999999999999994E-55</v>
      </c>
      <c r="R166" s="1">
        <v>50.57</v>
      </c>
      <c r="S166" s="1">
        <v>182</v>
      </c>
      <c r="T166" s="1" t="s">
        <v>1026</v>
      </c>
      <c r="U166" s="1" t="s">
        <v>204</v>
      </c>
      <c r="V166" s="1">
        <v>226</v>
      </c>
      <c r="W166" s="1" t="s">
        <v>1027</v>
      </c>
      <c r="X166" s="1">
        <v>0</v>
      </c>
      <c r="Y166" s="1">
        <v>10.641</v>
      </c>
      <c r="Z166" s="1">
        <v>19</v>
      </c>
      <c r="AA166" s="1">
        <v>4</v>
      </c>
      <c r="AB166" s="1">
        <v>23</v>
      </c>
      <c r="AC166" s="1">
        <v>4</v>
      </c>
      <c r="AD166" s="1">
        <v>1</v>
      </c>
      <c r="AE166" s="1">
        <v>226</v>
      </c>
      <c r="AF166" s="1">
        <v>25.5</v>
      </c>
      <c r="AG166" s="1">
        <v>9.91</v>
      </c>
      <c r="AH166" s="1">
        <v>2113.17</v>
      </c>
      <c r="AI166" s="1">
        <v>14.17</v>
      </c>
      <c r="AJ166" s="1">
        <v>4</v>
      </c>
      <c r="AK166" s="1">
        <v>4</v>
      </c>
      <c r="AL166" s="1">
        <v>0</v>
      </c>
      <c r="AM166" s="1">
        <v>3220523.5</v>
      </c>
      <c r="AN166" s="1">
        <v>4171353</v>
      </c>
      <c r="AO166" s="1">
        <v>3992499.4375</v>
      </c>
      <c r="AP166" s="1">
        <v>1117064.6484375</v>
      </c>
      <c r="AQ166" s="1">
        <v>1206392.875</v>
      </c>
      <c r="AR166" s="1">
        <v>1493656.75</v>
      </c>
      <c r="AS166" s="1" t="s">
        <v>32</v>
      </c>
      <c r="AT166" s="1" t="s">
        <v>32</v>
      </c>
      <c r="AU166" s="1" t="s">
        <v>32</v>
      </c>
      <c r="AV166" s="1" t="s">
        <v>39</v>
      </c>
      <c r="AW166" s="1" t="s">
        <v>39</v>
      </c>
      <c r="AX166" s="1" t="s">
        <v>39</v>
      </c>
      <c r="AY166" s="10" t="s">
        <v>32</v>
      </c>
      <c r="AZ166" s="10" t="s">
        <v>39</v>
      </c>
      <c r="BA166" s="1" t="s">
        <v>35</v>
      </c>
      <c r="BB166" s="1" t="s">
        <v>739</v>
      </c>
    </row>
    <row r="167" spans="1:54" x14ac:dyDescent="0.3">
      <c r="A167" s="1" t="s">
        <v>32</v>
      </c>
      <c r="B167" s="7" t="s">
        <v>228</v>
      </c>
      <c r="C167" s="4" t="s">
        <v>229</v>
      </c>
      <c r="D167" s="4" t="s">
        <v>230</v>
      </c>
      <c r="E167" s="1"/>
      <c r="F167" s="8">
        <f t="shared" si="2"/>
        <v>1.5147426460155433</v>
      </c>
      <c r="G167" s="1">
        <v>0.599072701384191</v>
      </c>
      <c r="H167" s="1">
        <v>0.107467350481635</v>
      </c>
      <c r="I167" s="1">
        <v>0.144791340469269</v>
      </c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1">
        <v>0</v>
      </c>
      <c r="Y167" s="1">
        <v>3.3109999999999999</v>
      </c>
      <c r="Z167" s="1">
        <v>5</v>
      </c>
      <c r="AA167" s="1">
        <v>2</v>
      </c>
      <c r="AB167" s="1">
        <v>18</v>
      </c>
      <c r="AC167" s="1">
        <v>2</v>
      </c>
      <c r="AD167" s="1">
        <v>1</v>
      </c>
      <c r="AE167" s="1">
        <v>321</v>
      </c>
      <c r="AF167" s="1">
        <v>33.4</v>
      </c>
      <c r="AG167" s="1">
        <v>7.42</v>
      </c>
      <c r="AH167" s="1">
        <v>1454.12</v>
      </c>
      <c r="AI167" s="1">
        <v>16.29</v>
      </c>
      <c r="AJ167" s="1">
        <v>2</v>
      </c>
      <c r="AK167" s="1">
        <v>2</v>
      </c>
      <c r="AL167" s="1">
        <v>0</v>
      </c>
      <c r="AM167" s="1">
        <v>6970452</v>
      </c>
      <c r="AN167" s="1">
        <v>8453167.75</v>
      </c>
      <c r="AO167" s="1">
        <v>10227694.75</v>
      </c>
      <c r="AP167" s="1">
        <v>1252445.125</v>
      </c>
      <c r="AQ167" s="1">
        <v>1205484.21875</v>
      </c>
      <c r="AR167" s="1">
        <v>3099476.875</v>
      </c>
      <c r="AS167" s="1" t="s">
        <v>32</v>
      </c>
      <c r="AT167" s="1" t="s">
        <v>32</v>
      </c>
      <c r="AU167" s="1" t="s">
        <v>32</v>
      </c>
      <c r="AV167" s="1" t="s">
        <v>39</v>
      </c>
      <c r="AW167" s="1" t="s">
        <v>39</v>
      </c>
      <c r="AX167" s="1" t="s">
        <v>39</v>
      </c>
      <c r="AY167" s="10" t="s">
        <v>32</v>
      </c>
      <c r="AZ167" s="10" t="s">
        <v>39</v>
      </c>
      <c r="BA167" s="1" t="s">
        <v>109</v>
      </c>
      <c r="BB167" s="1" t="s">
        <v>739</v>
      </c>
    </row>
    <row r="168" spans="1:54" x14ac:dyDescent="0.3">
      <c r="A168" s="1" t="s">
        <v>32</v>
      </c>
      <c r="B168" s="7" t="s">
        <v>234</v>
      </c>
      <c r="C168" s="4" t="s">
        <v>235</v>
      </c>
      <c r="D168" s="4" t="s">
        <v>236</v>
      </c>
      <c r="E168" s="1"/>
      <c r="F168" s="8">
        <f t="shared" si="2"/>
        <v>1.5147426460155433</v>
      </c>
      <c r="G168" s="1">
        <v>0.599072701384191</v>
      </c>
      <c r="H168" s="1">
        <v>0.107467350481635</v>
      </c>
      <c r="I168" s="1">
        <v>0.144791340469269</v>
      </c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1">
        <v>0</v>
      </c>
      <c r="Y168" s="1">
        <v>3.3109999999999999</v>
      </c>
      <c r="Z168" s="1">
        <v>4</v>
      </c>
      <c r="AA168" s="1">
        <v>2</v>
      </c>
      <c r="AB168" s="1">
        <v>18</v>
      </c>
      <c r="AC168" s="1">
        <v>2</v>
      </c>
      <c r="AD168" s="1">
        <v>1</v>
      </c>
      <c r="AE168" s="1">
        <v>362</v>
      </c>
      <c r="AF168" s="1">
        <v>38.200000000000003</v>
      </c>
      <c r="AG168" s="1">
        <v>5.96</v>
      </c>
      <c r="AH168" s="1">
        <v>1454.12</v>
      </c>
      <c r="AI168" s="1">
        <v>16.29</v>
      </c>
      <c r="AJ168" s="1">
        <v>2</v>
      </c>
      <c r="AK168" s="1">
        <v>2</v>
      </c>
      <c r="AL168" s="1">
        <v>0</v>
      </c>
      <c r="AM168" s="1">
        <v>6970452</v>
      </c>
      <c r="AN168" s="1">
        <v>8453167.75</v>
      </c>
      <c r="AO168" s="1">
        <v>10227694.75</v>
      </c>
      <c r="AP168" s="1">
        <v>1252445.125</v>
      </c>
      <c r="AQ168" s="1">
        <v>1205484.21875</v>
      </c>
      <c r="AR168" s="1">
        <v>3099476.875</v>
      </c>
      <c r="AS168" s="1" t="s">
        <v>32</v>
      </c>
      <c r="AT168" s="1" t="s">
        <v>32</v>
      </c>
      <c r="AU168" s="1" t="s">
        <v>32</v>
      </c>
      <c r="AV168" s="1" t="s">
        <v>39</v>
      </c>
      <c r="AW168" s="1" t="s">
        <v>39</v>
      </c>
      <c r="AX168" s="1" t="s">
        <v>39</v>
      </c>
      <c r="AY168" s="10" t="s">
        <v>32</v>
      </c>
      <c r="AZ168" s="10" t="s">
        <v>39</v>
      </c>
      <c r="BA168" s="1" t="s">
        <v>109</v>
      </c>
      <c r="BB168" s="1" t="s">
        <v>739</v>
      </c>
    </row>
    <row r="169" spans="1:54" x14ac:dyDescent="0.3">
      <c r="A169" s="1" t="s">
        <v>32</v>
      </c>
      <c r="B169" s="7" t="s">
        <v>240</v>
      </c>
      <c r="C169" s="4" t="s">
        <v>241</v>
      </c>
      <c r="D169" s="4" t="s">
        <v>242</v>
      </c>
      <c r="E169" s="1"/>
      <c r="F169" s="8">
        <f t="shared" si="2"/>
        <v>0.49581869123990641</v>
      </c>
      <c r="G169" s="1">
        <v>-1.01211543610726</v>
      </c>
      <c r="H169" s="1">
        <v>0.13284037608600999</v>
      </c>
      <c r="I169" s="1">
        <v>0.173773747786931</v>
      </c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1">
        <v>0</v>
      </c>
      <c r="Y169" s="1">
        <v>5.1360000000000001</v>
      </c>
      <c r="Z169" s="1">
        <v>5</v>
      </c>
      <c r="AA169" s="1">
        <v>2</v>
      </c>
      <c r="AB169" s="1">
        <v>18</v>
      </c>
      <c r="AC169" s="1">
        <v>2</v>
      </c>
      <c r="AD169" s="1">
        <v>1</v>
      </c>
      <c r="AE169" s="1">
        <v>474</v>
      </c>
      <c r="AF169" s="1">
        <v>52.3</v>
      </c>
      <c r="AG169" s="1">
        <v>6.8</v>
      </c>
      <c r="AH169" s="1">
        <v>1628.96</v>
      </c>
      <c r="AI169" s="1">
        <v>14.85</v>
      </c>
      <c r="AJ169" s="1">
        <v>2</v>
      </c>
      <c r="AK169" s="1">
        <v>2</v>
      </c>
      <c r="AL169" s="1">
        <v>0</v>
      </c>
      <c r="AM169" s="1">
        <v>1504804.125</v>
      </c>
      <c r="AN169" s="1">
        <v>1423100.03125</v>
      </c>
      <c r="AO169" s="1">
        <v>470972.65625</v>
      </c>
      <c r="AP169" s="1">
        <v>507237.59375</v>
      </c>
      <c r="AQ169" s="1">
        <v>652214.5</v>
      </c>
      <c r="AR169" s="1">
        <v>856824.1875</v>
      </c>
      <c r="AS169" s="1" t="s">
        <v>32</v>
      </c>
      <c r="AT169" s="1" t="s">
        <v>32</v>
      </c>
      <c r="AU169" s="1" t="s">
        <v>32</v>
      </c>
      <c r="AV169" s="1" t="s">
        <v>39</v>
      </c>
      <c r="AW169" s="1" t="s">
        <v>32</v>
      </c>
      <c r="AX169" s="1" t="s">
        <v>39</v>
      </c>
      <c r="AY169" s="10" t="s">
        <v>32</v>
      </c>
      <c r="AZ169" s="10" t="s">
        <v>32</v>
      </c>
      <c r="BA169" s="1" t="s">
        <v>35</v>
      </c>
      <c r="BB169" s="1" t="s">
        <v>739</v>
      </c>
    </row>
    <row r="170" spans="1:54" x14ac:dyDescent="0.3">
      <c r="A170" s="1" t="s">
        <v>32</v>
      </c>
      <c r="B170" s="7" t="s">
        <v>252</v>
      </c>
      <c r="C170" s="4" t="s">
        <v>253</v>
      </c>
      <c r="D170" s="4" t="s">
        <v>254</v>
      </c>
      <c r="E170" s="1"/>
      <c r="F170" s="8">
        <f t="shared" si="2"/>
        <v>1.2304569518855193</v>
      </c>
      <c r="G170" s="1">
        <v>0.299194185315244</v>
      </c>
      <c r="H170" s="1">
        <v>0.43071550144063497</v>
      </c>
      <c r="I170" s="1">
        <v>0.50474472825074401</v>
      </c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1">
        <v>0</v>
      </c>
      <c r="Y170" s="1">
        <v>4.2560000000000002</v>
      </c>
      <c r="Z170" s="1">
        <v>22</v>
      </c>
      <c r="AA170" s="1">
        <v>3</v>
      </c>
      <c r="AB170" s="1">
        <v>8</v>
      </c>
      <c r="AC170" s="1">
        <v>3</v>
      </c>
      <c r="AD170" s="1">
        <v>1</v>
      </c>
      <c r="AE170" s="1">
        <v>175</v>
      </c>
      <c r="AF170" s="1">
        <v>19</v>
      </c>
      <c r="AG170" s="1">
        <v>4.7300000000000004</v>
      </c>
      <c r="AH170" s="1">
        <v>730.83</v>
      </c>
      <c r="AI170" s="1">
        <v>4.5599999999999996</v>
      </c>
      <c r="AJ170" s="1">
        <v>3</v>
      </c>
      <c r="AK170" s="1">
        <v>3</v>
      </c>
      <c r="AL170" s="1">
        <v>0</v>
      </c>
      <c r="AM170" s="1">
        <v>2696546.375</v>
      </c>
      <c r="AN170" s="1">
        <v>4609467.375</v>
      </c>
      <c r="AO170" s="1">
        <v>4500462.875</v>
      </c>
      <c r="AP170" s="1">
        <v>1403938.75</v>
      </c>
      <c r="AQ170" s="1">
        <v>795055.296875</v>
      </c>
      <c r="AR170" s="1">
        <v>778671.96875</v>
      </c>
      <c r="AS170" s="1" t="s">
        <v>32</v>
      </c>
      <c r="AT170" s="1" t="s">
        <v>32</v>
      </c>
      <c r="AU170" s="1" t="s">
        <v>32</v>
      </c>
      <c r="AV170" s="1" t="s">
        <v>39</v>
      </c>
      <c r="AW170" s="1" t="s">
        <v>39</v>
      </c>
      <c r="AX170" s="1" t="s">
        <v>39</v>
      </c>
      <c r="AY170" s="10" t="s">
        <v>32</v>
      </c>
      <c r="AZ170" s="10" t="s">
        <v>39</v>
      </c>
      <c r="BA170" s="1" t="s">
        <v>35</v>
      </c>
      <c r="BB170" s="1" t="s">
        <v>739</v>
      </c>
    </row>
    <row r="171" spans="1:54" x14ac:dyDescent="0.3">
      <c r="A171" s="1" t="s">
        <v>32</v>
      </c>
      <c r="B171" s="7" t="s">
        <v>258</v>
      </c>
      <c r="C171" s="4" t="s">
        <v>259</v>
      </c>
      <c r="D171" s="4" t="s">
        <v>260</v>
      </c>
      <c r="E171" s="1"/>
      <c r="F171" s="8">
        <f t="shared" si="2"/>
        <v>0.77305363265764171</v>
      </c>
      <c r="G171" s="1">
        <v>-0.37135958644865102</v>
      </c>
      <c r="H171" s="1">
        <v>0.72757757575189297</v>
      </c>
      <c r="I171" s="1">
        <v>0.77585286513827501</v>
      </c>
      <c r="J171" s="4" t="s">
        <v>1014</v>
      </c>
      <c r="K171" s="1" t="s">
        <v>859</v>
      </c>
      <c r="L171" s="1" t="s">
        <v>860</v>
      </c>
      <c r="M171" s="1">
        <v>7955</v>
      </c>
      <c r="N171" s="1">
        <v>75.099999999999994</v>
      </c>
      <c r="O171" s="1">
        <v>75.099999999999994</v>
      </c>
      <c r="P171" s="9">
        <v>0.98</v>
      </c>
      <c r="Q171" s="2">
        <v>9.0000000000000003E-16</v>
      </c>
      <c r="R171" s="1">
        <v>33.159999999999997</v>
      </c>
      <c r="S171" s="1">
        <v>216</v>
      </c>
      <c r="T171" s="1" t="s">
        <v>1015</v>
      </c>
      <c r="U171" s="1" t="s">
        <v>258</v>
      </c>
      <c r="V171" s="1">
        <v>186</v>
      </c>
      <c r="W171" s="1" t="s">
        <v>1016</v>
      </c>
      <c r="X171" s="1">
        <v>0</v>
      </c>
      <c r="Y171" s="1">
        <v>3.0739999999999998</v>
      </c>
      <c r="Z171" s="1">
        <v>8</v>
      </c>
      <c r="AA171" s="1">
        <v>2</v>
      </c>
      <c r="AB171" s="1">
        <v>10</v>
      </c>
      <c r="AC171" s="1">
        <v>2</v>
      </c>
      <c r="AD171" s="1">
        <v>1</v>
      </c>
      <c r="AE171" s="1">
        <v>186</v>
      </c>
      <c r="AF171" s="1">
        <v>21.4</v>
      </c>
      <c r="AG171" s="1">
        <v>9.6300000000000008</v>
      </c>
      <c r="AH171" s="1">
        <v>768.24</v>
      </c>
      <c r="AI171" s="1">
        <v>1.63</v>
      </c>
      <c r="AJ171" s="1">
        <v>2</v>
      </c>
      <c r="AK171" s="1">
        <v>2</v>
      </c>
      <c r="AL171" s="1">
        <v>0</v>
      </c>
      <c r="AM171" s="1">
        <v>626607.69921875</v>
      </c>
      <c r="AN171" s="1">
        <v>808105.25</v>
      </c>
      <c r="AO171" s="1">
        <v>848911.9375</v>
      </c>
      <c r="AP171" s="1">
        <v>2501909.671875</v>
      </c>
      <c r="AQ171" s="1" t="s">
        <v>739</v>
      </c>
      <c r="AR171" s="1">
        <v>179726.03125</v>
      </c>
      <c r="AS171" s="1" t="s">
        <v>32</v>
      </c>
      <c r="AT171" s="1" t="s">
        <v>32</v>
      </c>
      <c r="AU171" s="1" t="s">
        <v>32</v>
      </c>
      <c r="AV171" s="1" t="s">
        <v>39</v>
      </c>
      <c r="AW171" s="1" t="s">
        <v>44</v>
      </c>
      <c r="AX171" s="1" t="s">
        <v>39</v>
      </c>
      <c r="AY171" s="10" t="s">
        <v>32</v>
      </c>
      <c r="AZ171" s="10" t="s">
        <v>39</v>
      </c>
      <c r="BA171" s="1" t="s">
        <v>75</v>
      </c>
      <c r="BB171" s="1" t="s">
        <v>739</v>
      </c>
    </row>
    <row r="172" spans="1:54" x14ac:dyDescent="0.3">
      <c r="A172" s="1" t="s">
        <v>32</v>
      </c>
      <c r="B172" s="7" t="s">
        <v>261</v>
      </c>
      <c r="C172" s="4" t="s">
        <v>262</v>
      </c>
      <c r="D172" s="4" t="s">
        <v>263</v>
      </c>
      <c r="E172" s="1"/>
      <c r="F172" s="8">
        <f t="shared" si="2"/>
        <v>0.83287581152977619</v>
      </c>
      <c r="G172" s="1">
        <v>-0.263826700673508</v>
      </c>
      <c r="H172" s="1">
        <v>0.38607397566442198</v>
      </c>
      <c r="I172" s="1">
        <v>0.45479918599211999</v>
      </c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1">
        <v>0</v>
      </c>
      <c r="Y172" s="1">
        <v>6.7380000000000004</v>
      </c>
      <c r="Z172" s="1">
        <v>10</v>
      </c>
      <c r="AA172" s="1">
        <v>2</v>
      </c>
      <c r="AB172" s="1">
        <v>18</v>
      </c>
      <c r="AC172" s="1">
        <v>2</v>
      </c>
      <c r="AD172" s="1">
        <v>1</v>
      </c>
      <c r="AE172" s="1">
        <v>166</v>
      </c>
      <c r="AF172" s="1">
        <v>18.100000000000001</v>
      </c>
      <c r="AG172" s="1">
        <v>8.81</v>
      </c>
      <c r="AH172" s="1">
        <v>1813.44</v>
      </c>
      <c r="AI172" s="1">
        <v>17.149999999999999</v>
      </c>
      <c r="AJ172" s="1">
        <v>2</v>
      </c>
      <c r="AK172" s="1">
        <v>2</v>
      </c>
      <c r="AL172" s="1">
        <v>0</v>
      </c>
      <c r="AM172" s="1">
        <v>2402330.5625</v>
      </c>
      <c r="AN172" s="1">
        <v>2015424.75</v>
      </c>
      <c r="AO172" s="1">
        <v>2140615.09375</v>
      </c>
      <c r="AP172" s="1">
        <v>616819.125</v>
      </c>
      <c r="AQ172" s="1">
        <v>1229327.25</v>
      </c>
      <c r="AR172" s="1">
        <v>657199.5</v>
      </c>
      <c r="AS172" s="1" t="s">
        <v>32</v>
      </c>
      <c r="AT172" s="1" t="s">
        <v>32</v>
      </c>
      <c r="AU172" s="1" t="s">
        <v>32</v>
      </c>
      <c r="AV172" s="1" t="s">
        <v>39</v>
      </c>
      <c r="AW172" s="1" t="s">
        <v>39</v>
      </c>
      <c r="AX172" s="1" t="s">
        <v>39</v>
      </c>
      <c r="AY172" s="10" t="s">
        <v>32</v>
      </c>
      <c r="AZ172" s="10" t="s">
        <v>39</v>
      </c>
      <c r="BA172" s="1" t="s">
        <v>35</v>
      </c>
      <c r="BB172" s="1" t="s">
        <v>739</v>
      </c>
    </row>
    <row r="173" spans="1:54" x14ac:dyDescent="0.3">
      <c r="A173" s="1" t="s">
        <v>32</v>
      </c>
      <c r="B173" s="7" t="s">
        <v>279</v>
      </c>
      <c r="C173" s="4" t="s">
        <v>280</v>
      </c>
      <c r="D173" s="4" t="s">
        <v>281</v>
      </c>
      <c r="E173" s="1"/>
      <c r="F173" s="8">
        <f t="shared" si="2"/>
        <v>0.97478741873921171</v>
      </c>
      <c r="G173" s="1">
        <v>-3.6840464096606199E-2</v>
      </c>
      <c r="H173" s="1">
        <v>0.848025904360588</v>
      </c>
      <c r="I173" s="1">
        <v>0.87928953217111605</v>
      </c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1">
        <v>0</v>
      </c>
      <c r="Y173" s="1">
        <v>9.3049999999999997</v>
      </c>
      <c r="Z173" s="1">
        <v>8</v>
      </c>
      <c r="AA173" s="1">
        <v>3</v>
      </c>
      <c r="AB173" s="1">
        <v>54</v>
      </c>
      <c r="AC173" s="1">
        <v>3</v>
      </c>
      <c r="AD173" s="1">
        <v>1</v>
      </c>
      <c r="AE173" s="1">
        <v>382</v>
      </c>
      <c r="AF173" s="1">
        <v>40.299999999999997</v>
      </c>
      <c r="AG173" s="1">
        <v>5.63</v>
      </c>
      <c r="AH173" s="1">
        <v>6728</v>
      </c>
      <c r="AI173" s="1">
        <v>76.47</v>
      </c>
      <c r="AJ173" s="1">
        <v>3</v>
      </c>
      <c r="AK173" s="1">
        <v>3</v>
      </c>
      <c r="AL173" s="1">
        <v>0</v>
      </c>
      <c r="AM173" s="1">
        <v>11258323.5</v>
      </c>
      <c r="AN173" s="1">
        <v>12407799.5</v>
      </c>
      <c r="AO173" s="1">
        <v>15089103.25</v>
      </c>
      <c r="AP173" s="1">
        <v>3113594.125</v>
      </c>
      <c r="AQ173" s="1">
        <v>3366042.96875</v>
      </c>
      <c r="AR173" s="1">
        <v>5416882.375</v>
      </c>
      <c r="AS173" s="1" t="s">
        <v>32</v>
      </c>
      <c r="AT173" s="1" t="s">
        <v>32</v>
      </c>
      <c r="AU173" s="1" t="s">
        <v>32</v>
      </c>
      <c r="AV173" s="1" t="s">
        <v>32</v>
      </c>
      <c r="AW173" s="1" t="s">
        <v>32</v>
      </c>
      <c r="AX173" s="1" t="s">
        <v>32</v>
      </c>
      <c r="AY173" s="10" t="s">
        <v>32</v>
      </c>
      <c r="AZ173" s="10" t="s">
        <v>32</v>
      </c>
      <c r="BA173" s="1" t="s">
        <v>35</v>
      </c>
      <c r="BB173" s="1" t="s">
        <v>739</v>
      </c>
    </row>
    <row r="174" spans="1:54" x14ac:dyDescent="0.3">
      <c r="A174" s="1" t="s">
        <v>32</v>
      </c>
      <c r="B174" s="7" t="s">
        <v>288</v>
      </c>
      <c r="C174" s="4" t="s">
        <v>289</v>
      </c>
      <c r="D174" s="4" t="s">
        <v>290</v>
      </c>
      <c r="E174" s="1"/>
      <c r="F174" s="8">
        <f t="shared" si="2"/>
        <v>0.72662902454244371</v>
      </c>
      <c r="G174" s="1">
        <v>-0.46070910082797001</v>
      </c>
      <c r="H174" s="1">
        <v>6.7702114210714398E-2</v>
      </c>
      <c r="I174" s="1">
        <v>9.5206098108817194E-2</v>
      </c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1">
        <v>0</v>
      </c>
      <c r="Y174" s="1">
        <v>8.3450000000000006</v>
      </c>
      <c r="Z174" s="1">
        <v>10</v>
      </c>
      <c r="AA174" s="1">
        <v>4</v>
      </c>
      <c r="AB174" s="1">
        <v>42</v>
      </c>
      <c r="AC174" s="1">
        <v>4</v>
      </c>
      <c r="AD174" s="1">
        <v>1</v>
      </c>
      <c r="AE174" s="1">
        <v>340</v>
      </c>
      <c r="AF174" s="1">
        <v>38.1</v>
      </c>
      <c r="AG174" s="1">
        <v>6.7</v>
      </c>
      <c r="AH174" s="1">
        <v>3924.17</v>
      </c>
      <c r="AI174" s="1">
        <v>44.48</v>
      </c>
      <c r="AJ174" s="1">
        <v>4</v>
      </c>
      <c r="AK174" s="1">
        <v>4</v>
      </c>
      <c r="AL174" s="1">
        <v>0</v>
      </c>
      <c r="AM174" s="1">
        <v>6739511.5</v>
      </c>
      <c r="AN174" s="1">
        <v>5007765.3125</v>
      </c>
      <c r="AO174" s="1">
        <v>6369668.875</v>
      </c>
      <c r="AP174" s="1">
        <v>2066061.84375</v>
      </c>
      <c r="AQ174" s="1">
        <v>2928562.3125</v>
      </c>
      <c r="AR174" s="1">
        <v>3030068.53125</v>
      </c>
      <c r="AS174" s="1" t="s">
        <v>32</v>
      </c>
      <c r="AT174" s="1" t="s">
        <v>32</v>
      </c>
      <c r="AU174" s="1" t="s">
        <v>32</v>
      </c>
      <c r="AV174" s="1" t="s">
        <v>32</v>
      </c>
      <c r="AW174" s="1" t="s">
        <v>32</v>
      </c>
      <c r="AX174" s="1" t="s">
        <v>32</v>
      </c>
      <c r="AY174" s="10" t="s">
        <v>32</v>
      </c>
      <c r="AZ174" s="10" t="s">
        <v>32</v>
      </c>
      <c r="BA174" s="1" t="s">
        <v>75</v>
      </c>
      <c r="BB174" s="1" t="s">
        <v>739</v>
      </c>
    </row>
    <row r="175" spans="1:54" x14ac:dyDescent="0.3">
      <c r="A175" s="1" t="s">
        <v>32</v>
      </c>
      <c r="B175" s="7" t="s">
        <v>309</v>
      </c>
      <c r="C175" s="4" t="s">
        <v>310</v>
      </c>
      <c r="D175" s="4" t="s">
        <v>311</v>
      </c>
      <c r="E175" s="1"/>
      <c r="F175" s="8">
        <f t="shared" si="2"/>
        <v>0.87734209224227433</v>
      </c>
      <c r="G175" s="1">
        <v>-0.18878860848909401</v>
      </c>
      <c r="H175" s="1">
        <v>0.31298297658680901</v>
      </c>
      <c r="I175" s="1">
        <v>0.38272374854365199</v>
      </c>
      <c r="J175" s="4" t="s">
        <v>874</v>
      </c>
      <c r="K175" s="1" t="s">
        <v>875</v>
      </c>
      <c r="L175" s="1"/>
      <c r="M175" s="1">
        <v>5759</v>
      </c>
      <c r="N175" s="1">
        <v>239</v>
      </c>
      <c r="O175" s="1">
        <v>239</v>
      </c>
      <c r="P175" s="9">
        <v>0.56000000000000005</v>
      </c>
      <c r="Q175" s="2">
        <v>1.9999999999999999E-76</v>
      </c>
      <c r="R175" s="1">
        <v>53.4</v>
      </c>
      <c r="S175" s="1" t="s">
        <v>1028</v>
      </c>
      <c r="T175" s="1" t="s">
        <v>877</v>
      </c>
      <c r="U175" s="1" t="s">
        <v>309</v>
      </c>
      <c r="V175" s="1">
        <v>389</v>
      </c>
      <c r="W175" s="1" t="s">
        <v>878</v>
      </c>
      <c r="X175" s="1">
        <v>0</v>
      </c>
      <c r="Y175" s="1">
        <v>71.611999999999995</v>
      </c>
      <c r="Z175" s="1">
        <v>43</v>
      </c>
      <c r="AA175" s="1">
        <v>15</v>
      </c>
      <c r="AB175" s="1">
        <v>211</v>
      </c>
      <c r="AC175" s="1">
        <v>15</v>
      </c>
      <c r="AD175" s="1">
        <v>1</v>
      </c>
      <c r="AE175" s="1">
        <v>389</v>
      </c>
      <c r="AF175" s="1">
        <v>42.5</v>
      </c>
      <c r="AG175" s="1">
        <v>10.46</v>
      </c>
      <c r="AH175" s="1">
        <v>27244.14</v>
      </c>
      <c r="AI175" s="1">
        <v>225.42</v>
      </c>
      <c r="AJ175" s="1">
        <v>15</v>
      </c>
      <c r="AK175" s="1">
        <v>14</v>
      </c>
      <c r="AL175" s="1">
        <v>0</v>
      </c>
      <c r="AM175" s="1">
        <v>44409600.796875</v>
      </c>
      <c r="AN175" s="1">
        <v>55299373.921875</v>
      </c>
      <c r="AO175" s="1">
        <v>52033113.5625</v>
      </c>
      <c r="AP175" s="1">
        <v>12634710.765625</v>
      </c>
      <c r="AQ175" s="1">
        <v>17966997.265625</v>
      </c>
      <c r="AR175" s="1">
        <v>21553853.21875</v>
      </c>
      <c r="AS175" s="1" t="s">
        <v>32</v>
      </c>
      <c r="AT175" s="1" t="s">
        <v>32</v>
      </c>
      <c r="AU175" s="1" t="s">
        <v>32</v>
      </c>
      <c r="AV175" s="1" t="s">
        <v>32</v>
      </c>
      <c r="AW175" s="1" t="s">
        <v>32</v>
      </c>
      <c r="AX175" s="1" t="s">
        <v>32</v>
      </c>
      <c r="AY175" s="10" t="s">
        <v>32</v>
      </c>
      <c r="AZ175" s="10" t="s">
        <v>32</v>
      </c>
      <c r="BA175" s="1" t="s">
        <v>35</v>
      </c>
      <c r="BB175" s="1" t="s">
        <v>40</v>
      </c>
    </row>
    <row r="176" spans="1:54" x14ac:dyDescent="0.3">
      <c r="A176" s="1" t="s">
        <v>32</v>
      </c>
      <c r="B176" s="7" t="s">
        <v>315</v>
      </c>
      <c r="C176" s="4" t="s">
        <v>316</v>
      </c>
      <c r="D176" s="4" t="s">
        <v>317</v>
      </c>
      <c r="E176" s="1"/>
      <c r="F176" s="8">
        <f t="shared" si="2"/>
        <v>0.80044977114291871</v>
      </c>
      <c r="G176" s="1">
        <v>-0.32111721956193101</v>
      </c>
      <c r="H176" s="1">
        <v>0.35745876990071701</v>
      </c>
      <c r="I176" s="1">
        <v>0.42780969801947499</v>
      </c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1">
        <v>0</v>
      </c>
      <c r="Y176" s="1">
        <v>3.9239999999999999</v>
      </c>
      <c r="Z176" s="1">
        <v>5</v>
      </c>
      <c r="AA176" s="1">
        <v>1</v>
      </c>
      <c r="AB176" s="1">
        <v>4</v>
      </c>
      <c r="AC176" s="1">
        <v>1</v>
      </c>
      <c r="AD176" s="1">
        <v>1</v>
      </c>
      <c r="AE176" s="1">
        <v>227</v>
      </c>
      <c r="AF176" s="1">
        <v>25.2</v>
      </c>
      <c r="AG176" s="1">
        <v>5.67</v>
      </c>
      <c r="AH176" s="1">
        <v>514.86</v>
      </c>
      <c r="AI176" s="1">
        <v>5.83</v>
      </c>
      <c r="AJ176" s="1">
        <v>1</v>
      </c>
      <c r="AK176" s="1">
        <v>1</v>
      </c>
      <c r="AL176" s="1">
        <v>0</v>
      </c>
      <c r="AM176" s="1">
        <v>222248.828125</v>
      </c>
      <c r="AN176" s="1">
        <v>505404.3125</v>
      </c>
      <c r="AO176" s="1">
        <v>390503.40625</v>
      </c>
      <c r="AP176" s="1" t="s">
        <v>739</v>
      </c>
      <c r="AQ176" s="1">
        <v>115016.078125</v>
      </c>
      <c r="AR176" s="1">
        <v>145119.609375</v>
      </c>
      <c r="AS176" s="1" t="s">
        <v>39</v>
      </c>
      <c r="AT176" s="1" t="s">
        <v>32</v>
      </c>
      <c r="AU176" s="1" t="s">
        <v>32</v>
      </c>
      <c r="AV176" s="1" t="s">
        <v>44</v>
      </c>
      <c r="AW176" s="1" t="s">
        <v>39</v>
      </c>
      <c r="AX176" s="1" t="s">
        <v>39</v>
      </c>
      <c r="AY176" s="10" t="s">
        <v>32</v>
      </c>
      <c r="AZ176" s="10" t="s">
        <v>39</v>
      </c>
      <c r="BA176" s="1" t="s">
        <v>35</v>
      </c>
      <c r="BB176" s="1" t="s">
        <v>739</v>
      </c>
    </row>
    <row r="177" spans="1:54" x14ac:dyDescent="0.3">
      <c r="A177" s="1" t="s">
        <v>32</v>
      </c>
      <c r="B177" s="7" t="s">
        <v>321</v>
      </c>
      <c r="C177" s="4" t="s">
        <v>322</v>
      </c>
      <c r="D177" s="4" t="s">
        <v>323</v>
      </c>
      <c r="E177" s="1"/>
      <c r="F177" s="8">
        <f t="shared" si="2"/>
        <v>1.4041270785460762</v>
      </c>
      <c r="G177" s="1">
        <v>0.489673510636571</v>
      </c>
      <c r="H177" s="1">
        <v>0.11909145991749601</v>
      </c>
      <c r="I177" s="1">
        <v>0.158553718825069</v>
      </c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1">
        <v>6.0000000000000001E-3</v>
      </c>
      <c r="Y177" s="1">
        <v>1.758</v>
      </c>
      <c r="Z177" s="1">
        <v>2</v>
      </c>
      <c r="AA177" s="1">
        <v>1</v>
      </c>
      <c r="AB177" s="1">
        <v>12</v>
      </c>
      <c r="AC177" s="1">
        <v>1</v>
      </c>
      <c r="AD177" s="1">
        <v>1</v>
      </c>
      <c r="AE177" s="1">
        <v>339</v>
      </c>
      <c r="AF177" s="1">
        <v>37</v>
      </c>
      <c r="AG177" s="1">
        <v>7.83</v>
      </c>
      <c r="AH177" s="1">
        <v>980.69</v>
      </c>
      <c r="AI177" s="1">
        <v>10.93</v>
      </c>
      <c r="AJ177" s="1">
        <v>1</v>
      </c>
      <c r="AK177" s="1">
        <v>1</v>
      </c>
      <c r="AL177" s="1">
        <v>0</v>
      </c>
      <c r="AM177" s="1">
        <v>4929656</v>
      </c>
      <c r="AN177" s="1">
        <v>5306885</v>
      </c>
      <c r="AO177" s="1">
        <v>6804367</v>
      </c>
      <c r="AP177" s="1">
        <v>793334.875</v>
      </c>
      <c r="AQ177" s="1">
        <v>1027193.375</v>
      </c>
      <c r="AR177" s="1">
        <v>2030497.75</v>
      </c>
      <c r="AS177" s="1" t="s">
        <v>32</v>
      </c>
      <c r="AT177" s="1" t="s">
        <v>32</v>
      </c>
      <c r="AU177" s="1" t="s">
        <v>32</v>
      </c>
      <c r="AV177" s="1" t="s">
        <v>39</v>
      </c>
      <c r="AW177" s="1" t="s">
        <v>39</v>
      </c>
      <c r="AX177" s="1" t="s">
        <v>39</v>
      </c>
      <c r="AY177" s="10" t="s">
        <v>32</v>
      </c>
      <c r="AZ177" s="10" t="s">
        <v>39</v>
      </c>
      <c r="BA177" s="1" t="s">
        <v>109</v>
      </c>
      <c r="BB177" s="1" t="s">
        <v>739</v>
      </c>
    </row>
    <row r="178" spans="1:54" x14ac:dyDescent="0.3">
      <c r="A178" s="1" t="s">
        <v>32</v>
      </c>
      <c r="B178" s="7" t="s">
        <v>339</v>
      </c>
      <c r="C178" s="4" t="s">
        <v>340</v>
      </c>
      <c r="D178" s="4" t="s">
        <v>341</v>
      </c>
      <c r="E178" s="1"/>
      <c r="F178" s="8">
        <f t="shared" si="2"/>
        <v>0.97478741873921171</v>
      </c>
      <c r="G178" s="1">
        <v>-3.6840464096606199E-2</v>
      </c>
      <c r="H178" s="1">
        <v>0.848025904360588</v>
      </c>
      <c r="I178" s="1">
        <v>0.87928953217111605</v>
      </c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1">
        <v>0</v>
      </c>
      <c r="Y178" s="1">
        <v>9.3049999999999997</v>
      </c>
      <c r="Z178" s="1">
        <v>9</v>
      </c>
      <c r="AA178" s="1">
        <v>3</v>
      </c>
      <c r="AB178" s="1">
        <v>54</v>
      </c>
      <c r="AC178" s="1">
        <v>3</v>
      </c>
      <c r="AD178" s="1">
        <v>1</v>
      </c>
      <c r="AE178" s="1">
        <v>339</v>
      </c>
      <c r="AF178" s="1">
        <v>35.5</v>
      </c>
      <c r="AG178" s="1">
        <v>7.02</v>
      </c>
      <c r="AH178" s="1">
        <v>6728</v>
      </c>
      <c r="AI178" s="1">
        <v>76.47</v>
      </c>
      <c r="AJ178" s="1">
        <v>3</v>
      </c>
      <c r="AK178" s="1">
        <v>3</v>
      </c>
      <c r="AL178" s="1">
        <v>0</v>
      </c>
      <c r="AM178" s="1">
        <v>11258323.5</v>
      </c>
      <c r="AN178" s="1">
        <v>12407799.5</v>
      </c>
      <c r="AO178" s="1">
        <v>15089103.25</v>
      </c>
      <c r="AP178" s="1">
        <v>3113594.125</v>
      </c>
      <c r="AQ178" s="1">
        <v>3366042.96875</v>
      </c>
      <c r="AR178" s="1">
        <v>5416882.375</v>
      </c>
      <c r="AS178" s="1" t="s">
        <v>32</v>
      </c>
      <c r="AT178" s="1" t="s">
        <v>32</v>
      </c>
      <c r="AU178" s="1" t="s">
        <v>32</v>
      </c>
      <c r="AV178" s="1" t="s">
        <v>32</v>
      </c>
      <c r="AW178" s="1" t="s">
        <v>32</v>
      </c>
      <c r="AX178" s="1" t="s">
        <v>32</v>
      </c>
      <c r="AY178" s="10" t="s">
        <v>32</v>
      </c>
      <c r="AZ178" s="10" t="s">
        <v>32</v>
      </c>
      <c r="BA178" s="1" t="s">
        <v>75</v>
      </c>
      <c r="BB178" s="1" t="s">
        <v>739</v>
      </c>
    </row>
    <row r="179" spans="1:54" x14ac:dyDescent="0.3">
      <c r="A179" s="1" t="s">
        <v>32</v>
      </c>
      <c r="B179" s="7" t="s">
        <v>345</v>
      </c>
      <c r="C179" s="4" t="s">
        <v>346</v>
      </c>
      <c r="D179" s="4" t="s">
        <v>347</v>
      </c>
      <c r="E179" s="1"/>
      <c r="F179" s="8">
        <f t="shared" si="2"/>
        <v>1.2514819044325125</v>
      </c>
      <c r="G179" s="1">
        <v>0.32363743079914498</v>
      </c>
      <c r="H179" s="1">
        <v>0.28872020575949903</v>
      </c>
      <c r="I179" s="1">
        <v>0.35693432030707301</v>
      </c>
      <c r="J179" s="4" t="s">
        <v>1029</v>
      </c>
      <c r="K179" s="1" t="s">
        <v>891</v>
      </c>
      <c r="L179" s="1" t="s">
        <v>892</v>
      </c>
      <c r="M179" s="1">
        <v>9606</v>
      </c>
      <c r="N179" s="1">
        <v>174</v>
      </c>
      <c r="O179" s="1">
        <v>174</v>
      </c>
      <c r="P179" s="9">
        <v>0.92</v>
      </c>
      <c r="Q179" s="2">
        <v>5E-52</v>
      </c>
      <c r="R179" s="1">
        <v>41.09</v>
      </c>
      <c r="S179" s="1">
        <v>277</v>
      </c>
      <c r="T179" s="1" t="s">
        <v>1030</v>
      </c>
      <c r="U179" s="1" t="s">
        <v>345</v>
      </c>
      <c r="V179" s="1">
        <v>268</v>
      </c>
      <c r="W179" s="1" t="s">
        <v>1031</v>
      </c>
      <c r="X179" s="1">
        <v>0</v>
      </c>
      <c r="Y179" s="1">
        <v>3.5590000000000002</v>
      </c>
      <c r="Z179" s="1">
        <v>7</v>
      </c>
      <c r="AA179" s="1">
        <v>2</v>
      </c>
      <c r="AB179" s="1">
        <v>9</v>
      </c>
      <c r="AC179" s="1">
        <v>2</v>
      </c>
      <c r="AD179" s="1">
        <v>1</v>
      </c>
      <c r="AE179" s="1">
        <v>268</v>
      </c>
      <c r="AF179" s="1">
        <v>29.4</v>
      </c>
      <c r="AG179" s="1">
        <v>7.61</v>
      </c>
      <c r="AH179" s="1">
        <v>1373.3</v>
      </c>
      <c r="AI179" s="1">
        <v>1.61</v>
      </c>
      <c r="AJ179" s="1">
        <v>2</v>
      </c>
      <c r="AK179" s="1">
        <v>1</v>
      </c>
      <c r="AL179" s="1">
        <v>0</v>
      </c>
      <c r="AM179" s="1">
        <v>1069734</v>
      </c>
      <c r="AN179" s="1">
        <v>1026652.40625</v>
      </c>
      <c r="AO179" s="1">
        <v>1379178.09375</v>
      </c>
      <c r="AP179" s="1" t="s">
        <v>739</v>
      </c>
      <c r="AQ179" s="1">
        <v>249298.609375</v>
      </c>
      <c r="AR179" s="1">
        <v>471437.15625</v>
      </c>
      <c r="AS179" s="1" t="s">
        <v>32</v>
      </c>
      <c r="AT179" s="1" t="s">
        <v>32</v>
      </c>
      <c r="AU179" s="1" t="s">
        <v>32</v>
      </c>
      <c r="AV179" s="1" t="s">
        <v>44</v>
      </c>
      <c r="AW179" s="1" t="s">
        <v>39</v>
      </c>
      <c r="AX179" s="1" t="s">
        <v>39</v>
      </c>
      <c r="AY179" s="10" t="s">
        <v>32</v>
      </c>
      <c r="AZ179" s="10" t="s">
        <v>39</v>
      </c>
      <c r="BA179" s="1" t="s">
        <v>35</v>
      </c>
      <c r="BB179" s="1" t="s">
        <v>739</v>
      </c>
    </row>
    <row r="180" spans="1:54" x14ac:dyDescent="0.3">
      <c r="A180" s="1" t="s">
        <v>32</v>
      </c>
      <c r="B180" s="7" t="s">
        <v>351</v>
      </c>
      <c r="C180" s="4" t="s">
        <v>352</v>
      </c>
      <c r="D180" s="4" t="s">
        <v>353</v>
      </c>
      <c r="E180" s="1"/>
      <c r="F180" s="8">
        <f t="shared" si="2"/>
        <v>0.72662902454244371</v>
      </c>
      <c r="G180" s="1">
        <v>-0.46070910082797001</v>
      </c>
      <c r="H180" s="1">
        <v>6.7702114210714398E-2</v>
      </c>
      <c r="I180" s="1">
        <v>9.5206098108817194E-2</v>
      </c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1">
        <v>0</v>
      </c>
      <c r="Y180" s="1">
        <v>8.3450000000000006</v>
      </c>
      <c r="Z180" s="1">
        <v>10</v>
      </c>
      <c r="AA180" s="1">
        <v>4</v>
      </c>
      <c r="AB180" s="1">
        <v>42</v>
      </c>
      <c r="AC180" s="1">
        <v>4</v>
      </c>
      <c r="AD180" s="1">
        <v>1</v>
      </c>
      <c r="AE180" s="1">
        <v>363</v>
      </c>
      <c r="AF180" s="1">
        <v>40.5</v>
      </c>
      <c r="AG180" s="1">
        <v>7.88</v>
      </c>
      <c r="AH180" s="1">
        <v>3924.17</v>
      </c>
      <c r="AI180" s="1">
        <v>44.48</v>
      </c>
      <c r="AJ180" s="1">
        <v>4</v>
      </c>
      <c r="AK180" s="1">
        <v>4</v>
      </c>
      <c r="AL180" s="1">
        <v>0</v>
      </c>
      <c r="AM180" s="1">
        <v>6739511.5</v>
      </c>
      <c r="AN180" s="1">
        <v>5007765.3125</v>
      </c>
      <c r="AO180" s="1">
        <v>6369668.875</v>
      </c>
      <c r="AP180" s="1">
        <v>2066061.84375</v>
      </c>
      <c r="AQ180" s="1">
        <v>2928562.3125</v>
      </c>
      <c r="AR180" s="1">
        <v>3030068.53125</v>
      </c>
      <c r="AS180" s="1" t="s">
        <v>32</v>
      </c>
      <c r="AT180" s="1" t="s">
        <v>32</v>
      </c>
      <c r="AU180" s="1" t="s">
        <v>32</v>
      </c>
      <c r="AV180" s="1" t="s">
        <v>32</v>
      </c>
      <c r="AW180" s="1" t="s">
        <v>32</v>
      </c>
      <c r="AX180" s="1" t="s">
        <v>32</v>
      </c>
      <c r="AY180" s="10" t="s">
        <v>32</v>
      </c>
      <c r="AZ180" s="10" t="s">
        <v>32</v>
      </c>
      <c r="BA180" s="1" t="s">
        <v>35</v>
      </c>
      <c r="BB180" s="1" t="s">
        <v>739</v>
      </c>
    </row>
    <row r="181" spans="1:54" x14ac:dyDescent="0.3">
      <c r="A181" s="1" t="s">
        <v>32</v>
      </c>
      <c r="B181" s="7" t="s">
        <v>369</v>
      </c>
      <c r="C181" s="4" t="s">
        <v>370</v>
      </c>
      <c r="D181" s="4" t="s">
        <v>371</v>
      </c>
      <c r="E181" s="1"/>
      <c r="F181" s="8">
        <f t="shared" si="2"/>
        <v>0.58691499635817534</v>
      </c>
      <c r="G181" s="1">
        <v>-0.76877652377133998</v>
      </c>
      <c r="H181" s="1">
        <v>0.52496096654594604</v>
      </c>
      <c r="I181" s="1">
        <v>0.58185328804353698</v>
      </c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1">
        <v>0</v>
      </c>
      <c r="Y181" s="1">
        <v>15.000999999999999</v>
      </c>
      <c r="Z181" s="1">
        <v>14</v>
      </c>
      <c r="AA181" s="1">
        <v>5</v>
      </c>
      <c r="AB181" s="1">
        <v>26</v>
      </c>
      <c r="AC181" s="1">
        <v>5</v>
      </c>
      <c r="AD181" s="1">
        <v>1</v>
      </c>
      <c r="AE181" s="1">
        <v>397</v>
      </c>
      <c r="AF181" s="1">
        <v>40.200000000000003</v>
      </c>
      <c r="AG181" s="1">
        <v>10.01</v>
      </c>
      <c r="AH181" s="1">
        <v>3291.28</v>
      </c>
      <c r="AI181" s="1">
        <v>23.6</v>
      </c>
      <c r="AJ181" s="1">
        <v>5</v>
      </c>
      <c r="AK181" s="1">
        <v>5</v>
      </c>
      <c r="AL181" s="1">
        <v>0</v>
      </c>
      <c r="AM181" s="1">
        <v>4173643.328125</v>
      </c>
      <c r="AN181" s="1">
        <v>8424185.3515625</v>
      </c>
      <c r="AO181" s="1">
        <v>8091312.359375</v>
      </c>
      <c r="AP181" s="1">
        <v>38110802</v>
      </c>
      <c r="AQ181" s="1">
        <v>1245043.1875</v>
      </c>
      <c r="AR181" s="1">
        <v>1082441.84375</v>
      </c>
      <c r="AS181" s="1" t="s">
        <v>32</v>
      </c>
      <c r="AT181" s="1" t="s">
        <v>32</v>
      </c>
      <c r="AU181" s="1" t="s">
        <v>32</v>
      </c>
      <c r="AV181" s="1" t="s">
        <v>32</v>
      </c>
      <c r="AW181" s="1" t="s">
        <v>32</v>
      </c>
      <c r="AX181" s="1" t="s">
        <v>39</v>
      </c>
      <c r="AY181" s="10" t="s">
        <v>32</v>
      </c>
      <c r="AZ181" s="10" t="s">
        <v>32</v>
      </c>
      <c r="BA181" s="1" t="s">
        <v>75</v>
      </c>
      <c r="BB181" s="1" t="s">
        <v>739</v>
      </c>
    </row>
    <row r="182" spans="1:54" x14ac:dyDescent="0.3">
      <c r="A182" s="1" t="s">
        <v>32</v>
      </c>
      <c r="B182" s="7" t="s">
        <v>375</v>
      </c>
      <c r="C182" s="4" t="s">
        <v>376</v>
      </c>
      <c r="D182" s="4" t="s">
        <v>377</v>
      </c>
      <c r="E182" s="1"/>
      <c r="F182" s="8">
        <f t="shared" si="2"/>
        <v>1.0188968235886762</v>
      </c>
      <c r="G182" s="1">
        <v>2.7007967467128E-2</v>
      </c>
      <c r="H182" s="1">
        <v>0.97189503894352203</v>
      </c>
      <c r="I182" s="1">
        <v>0.98173033158184497</v>
      </c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1">
        <v>0</v>
      </c>
      <c r="Y182" s="1">
        <v>4.5179999999999998</v>
      </c>
      <c r="Z182" s="1">
        <v>8</v>
      </c>
      <c r="AA182" s="1">
        <v>2</v>
      </c>
      <c r="AB182" s="1">
        <v>19</v>
      </c>
      <c r="AC182" s="1">
        <v>2</v>
      </c>
      <c r="AD182" s="1">
        <v>1</v>
      </c>
      <c r="AE182" s="1">
        <v>364</v>
      </c>
      <c r="AF182" s="1">
        <v>39.700000000000003</v>
      </c>
      <c r="AG182" s="1">
        <v>5.15</v>
      </c>
      <c r="AH182" s="1">
        <v>2117.39</v>
      </c>
      <c r="AI182" s="1">
        <v>23.14</v>
      </c>
      <c r="AJ182" s="1">
        <v>1</v>
      </c>
      <c r="AK182" s="1">
        <v>2</v>
      </c>
      <c r="AL182" s="1">
        <v>0</v>
      </c>
      <c r="AM182" s="1">
        <v>935613.5625</v>
      </c>
      <c r="AN182" s="1">
        <v>1233169.875</v>
      </c>
      <c r="AO182" s="1">
        <v>1498617.125</v>
      </c>
      <c r="AP182" s="1" t="s">
        <v>739</v>
      </c>
      <c r="AQ182" s="1">
        <v>758779.4375</v>
      </c>
      <c r="AR182" s="1">
        <v>735558.5</v>
      </c>
      <c r="AS182" s="1" t="s">
        <v>32</v>
      </c>
      <c r="AT182" s="1" t="s">
        <v>32</v>
      </c>
      <c r="AU182" s="1" t="s">
        <v>32</v>
      </c>
      <c r="AV182" s="1" t="s">
        <v>44</v>
      </c>
      <c r="AW182" s="1" t="s">
        <v>39</v>
      </c>
      <c r="AX182" s="1" t="s">
        <v>39</v>
      </c>
      <c r="AY182" s="10" t="s">
        <v>32</v>
      </c>
      <c r="AZ182" s="10" t="s">
        <v>39</v>
      </c>
      <c r="BA182" s="1" t="s">
        <v>35</v>
      </c>
      <c r="BB182" s="1" t="s">
        <v>739</v>
      </c>
    </row>
    <row r="183" spans="1:54" x14ac:dyDescent="0.3">
      <c r="A183" s="1" t="s">
        <v>32</v>
      </c>
      <c r="B183" s="7" t="s">
        <v>378</v>
      </c>
      <c r="C183" s="4" t="s">
        <v>379</v>
      </c>
      <c r="D183" s="4" t="s">
        <v>380</v>
      </c>
      <c r="E183" s="1"/>
      <c r="F183" s="8">
        <f t="shared" si="2"/>
        <v>1.263787362288467</v>
      </c>
      <c r="G183" s="1">
        <v>0.33775374422839</v>
      </c>
      <c r="H183" s="1">
        <v>0.10119423704090801</v>
      </c>
      <c r="I183" s="1">
        <v>0.13799214141942001</v>
      </c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1">
        <v>0</v>
      </c>
      <c r="Y183" s="1">
        <v>14.589</v>
      </c>
      <c r="Z183" s="1">
        <v>23</v>
      </c>
      <c r="AA183" s="1">
        <v>5</v>
      </c>
      <c r="AB183" s="1">
        <v>17</v>
      </c>
      <c r="AC183" s="1">
        <v>5</v>
      </c>
      <c r="AD183" s="1">
        <v>1</v>
      </c>
      <c r="AE183" s="1">
        <v>363</v>
      </c>
      <c r="AF183" s="1">
        <v>39.5</v>
      </c>
      <c r="AG183" s="1">
        <v>5.86</v>
      </c>
      <c r="AH183" s="1">
        <v>2581.84</v>
      </c>
      <c r="AI183" s="1">
        <v>19.79</v>
      </c>
      <c r="AJ183" s="1">
        <v>5</v>
      </c>
      <c r="AK183" s="1">
        <v>5</v>
      </c>
      <c r="AL183" s="1">
        <v>0</v>
      </c>
      <c r="AM183" s="1">
        <v>5022112.5625</v>
      </c>
      <c r="AN183" s="1">
        <v>6462647.59375</v>
      </c>
      <c r="AO183" s="1">
        <v>5063904.8125</v>
      </c>
      <c r="AP183" s="1">
        <v>1205949.75</v>
      </c>
      <c r="AQ183" s="1">
        <v>1133747.375</v>
      </c>
      <c r="AR183" s="1">
        <v>1620793.75</v>
      </c>
      <c r="AS183" s="1" t="s">
        <v>32</v>
      </c>
      <c r="AT183" s="1" t="s">
        <v>32</v>
      </c>
      <c r="AU183" s="1" t="s">
        <v>32</v>
      </c>
      <c r="AV183" s="1" t="s">
        <v>39</v>
      </c>
      <c r="AW183" s="1" t="s">
        <v>39</v>
      </c>
      <c r="AX183" s="1" t="s">
        <v>39</v>
      </c>
      <c r="AY183" s="10" t="s">
        <v>32</v>
      </c>
      <c r="AZ183" s="10" t="s">
        <v>39</v>
      </c>
      <c r="BA183" s="1" t="s">
        <v>35</v>
      </c>
      <c r="BB183" s="1" t="s">
        <v>739</v>
      </c>
    </row>
    <row r="184" spans="1:54" x14ac:dyDescent="0.3">
      <c r="A184" s="1" t="s">
        <v>32</v>
      </c>
      <c r="B184" s="7" t="s">
        <v>381</v>
      </c>
      <c r="C184" s="4" t="s">
        <v>382</v>
      </c>
      <c r="D184" s="4" t="s">
        <v>383</v>
      </c>
      <c r="E184" s="1"/>
      <c r="F184" s="8">
        <f t="shared" si="2"/>
        <v>0.70405248595931169</v>
      </c>
      <c r="G184" s="1">
        <v>-0.50624511146413897</v>
      </c>
      <c r="H184" s="1">
        <v>0.36869984101837999</v>
      </c>
      <c r="I184" s="1">
        <v>0.43892838216473901</v>
      </c>
      <c r="J184" s="4" t="s">
        <v>1032</v>
      </c>
      <c r="K184" s="1" t="s">
        <v>747</v>
      </c>
      <c r="L184" s="1" t="s">
        <v>748</v>
      </c>
      <c r="M184" s="1">
        <v>3702</v>
      </c>
      <c r="N184" s="1">
        <v>225</v>
      </c>
      <c r="O184" s="1">
        <v>225</v>
      </c>
      <c r="P184" s="9">
        <v>0.9</v>
      </c>
      <c r="Q184" s="2">
        <v>2E-73</v>
      </c>
      <c r="R184" s="1">
        <v>57.71</v>
      </c>
      <c r="S184" s="1">
        <v>241</v>
      </c>
      <c r="T184" s="1" t="s">
        <v>1033</v>
      </c>
      <c r="U184" s="1" t="s">
        <v>381</v>
      </c>
      <c r="V184" s="1">
        <v>212</v>
      </c>
      <c r="W184" s="1" t="s">
        <v>1034</v>
      </c>
      <c r="X184" s="1">
        <v>0</v>
      </c>
      <c r="Y184" s="1">
        <v>3.6160000000000001</v>
      </c>
      <c r="Z184" s="1">
        <v>11</v>
      </c>
      <c r="AA184" s="1">
        <v>2</v>
      </c>
      <c r="AB184" s="1">
        <v>8</v>
      </c>
      <c r="AC184" s="1">
        <v>2</v>
      </c>
      <c r="AD184" s="1">
        <v>1</v>
      </c>
      <c r="AE184" s="1">
        <v>212</v>
      </c>
      <c r="AF184" s="1">
        <v>23.6</v>
      </c>
      <c r="AG184" s="1">
        <v>10.3</v>
      </c>
      <c r="AH184" s="1">
        <v>795.32</v>
      </c>
      <c r="AI184" s="1">
        <v>8.4600000000000009</v>
      </c>
      <c r="AJ184" s="1">
        <v>2</v>
      </c>
      <c r="AK184" s="1">
        <v>2</v>
      </c>
      <c r="AL184" s="1">
        <v>0</v>
      </c>
      <c r="AM184" s="1">
        <v>758839.9375</v>
      </c>
      <c r="AN184" s="1">
        <v>933706.5625</v>
      </c>
      <c r="AO184" s="1" t="s">
        <v>739</v>
      </c>
      <c r="AP184" s="1">
        <v>483267.71875</v>
      </c>
      <c r="AQ184" s="1" t="s">
        <v>739</v>
      </c>
      <c r="AR184" s="1">
        <v>342380.9375</v>
      </c>
      <c r="AS184" s="1" t="s">
        <v>32</v>
      </c>
      <c r="AT184" s="1" t="s">
        <v>32</v>
      </c>
      <c r="AU184" s="1" t="s">
        <v>44</v>
      </c>
      <c r="AV184" s="1" t="s">
        <v>32</v>
      </c>
      <c r="AW184" s="1" t="s">
        <v>44</v>
      </c>
      <c r="AX184" s="1" t="s">
        <v>39</v>
      </c>
      <c r="AY184" s="10" t="s">
        <v>32</v>
      </c>
      <c r="AZ184" s="10" t="s">
        <v>32</v>
      </c>
      <c r="BA184" s="1" t="s">
        <v>35</v>
      </c>
      <c r="BB184" s="1" t="s">
        <v>739</v>
      </c>
    </row>
    <row r="185" spans="1:54" x14ac:dyDescent="0.3">
      <c r="A185" s="1" t="s">
        <v>32</v>
      </c>
      <c r="B185" s="7" t="s">
        <v>390</v>
      </c>
      <c r="C185" s="4" t="s">
        <v>391</v>
      </c>
      <c r="D185" s="4" t="s">
        <v>392</v>
      </c>
      <c r="E185" s="1"/>
      <c r="F185" s="8">
        <f t="shared" si="2"/>
        <v>1.9145037190028327</v>
      </c>
      <c r="G185" s="1">
        <v>0.93697046268571405</v>
      </c>
      <c r="H185" s="1">
        <v>0.25977895191869199</v>
      </c>
      <c r="I185" s="1">
        <v>0.32653778872461298</v>
      </c>
      <c r="J185" s="4" t="s">
        <v>1035</v>
      </c>
      <c r="K185" s="1" t="s">
        <v>1036</v>
      </c>
      <c r="L185" s="1" t="s">
        <v>1037</v>
      </c>
      <c r="M185" s="1">
        <v>32049</v>
      </c>
      <c r="N185" s="1">
        <v>121</v>
      </c>
      <c r="O185" s="1">
        <v>121</v>
      </c>
      <c r="P185" s="9">
        <v>0.99</v>
      </c>
      <c r="Q185" s="2">
        <v>6.0000000000000003E-36</v>
      </c>
      <c r="R185" s="1">
        <v>58.25</v>
      </c>
      <c r="S185" s="1">
        <v>116</v>
      </c>
      <c r="T185" s="1" t="s">
        <v>1038</v>
      </c>
      <c r="U185" s="1" t="s">
        <v>390</v>
      </c>
      <c r="V185" s="1">
        <v>104</v>
      </c>
      <c r="W185" s="1" t="s">
        <v>1039</v>
      </c>
      <c r="X185" s="1">
        <v>0</v>
      </c>
      <c r="Y185" s="1">
        <v>6.6989999999999998</v>
      </c>
      <c r="Z185" s="1">
        <v>24</v>
      </c>
      <c r="AA185" s="1">
        <v>2</v>
      </c>
      <c r="AB185" s="1">
        <v>10</v>
      </c>
      <c r="AC185" s="1">
        <v>2</v>
      </c>
      <c r="AD185" s="1">
        <v>1</v>
      </c>
      <c r="AE185" s="1">
        <v>104</v>
      </c>
      <c r="AF185" s="1">
        <v>11.8</v>
      </c>
      <c r="AG185" s="1">
        <v>9.86</v>
      </c>
      <c r="AH185" s="1">
        <v>917.95</v>
      </c>
      <c r="AI185" s="1">
        <v>6.13</v>
      </c>
      <c r="AJ185" s="1">
        <v>2</v>
      </c>
      <c r="AK185" s="1">
        <v>2</v>
      </c>
      <c r="AL185" s="1">
        <v>0</v>
      </c>
      <c r="AM185" s="1">
        <v>2404160.421875</v>
      </c>
      <c r="AN185" s="1">
        <v>2054616.578125</v>
      </c>
      <c r="AO185" s="1">
        <v>1833818.375</v>
      </c>
      <c r="AP185" s="1">
        <v>549446.3125</v>
      </c>
      <c r="AQ185" s="1" t="s">
        <v>739</v>
      </c>
      <c r="AR185" s="1">
        <v>730981.53125</v>
      </c>
      <c r="AS185" s="1" t="s">
        <v>32</v>
      </c>
      <c r="AT185" s="1" t="s">
        <v>32</v>
      </c>
      <c r="AU185" s="1" t="s">
        <v>32</v>
      </c>
      <c r="AV185" s="1" t="s">
        <v>39</v>
      </c>
      <c r="AW185" s="1" t="s">
        <v>44</v>
      </c>
      <c r="AX185" s="1" t="s">
        <v>39</v>
      </c>
      <c r="AY185" s="10" t="s">
        <v>32</v>
      </c>
      <c r="AZ185" s="10" t="s">
        <v>39</v>
      </c>
      <c r="BA185" s="1" t="s">
        <v>35</v>
      </c>
      <c r="BB185" s="1" t="s">
        <v>739</v>
      </c>
    </row>
    <row r="186" spans="1:54" x14ac:dyDescent="0.3">
      <c r="A186" s="1" t="s">
        <v>32</v>
      </c>
      <c r="B186" s="7" t="s">
        <v>396</v>
      </c>
      <c r="C186" s="4" t="s">
        <v>397</v>
      </c>
      <c r="D186" s="4" t="s">
        <v>398</v>
      </c>
      <c r="E186" s="1"/>
      <c r="F186" s="8">
        <f t="shared" si="2"/>
        <v>0.75792642352989481</v>
      </c>
      <c r="G186" s="1">
        <v>-0.399870290766209</v>
      </c>
      <c r="H186" s="1">
        <v>4.7839306579346201E-2</v>
      </c>
      <c r="I186" s="1">
        <v>6.8998999874056999E-2</v>
      </c>
      <c r="J186" s="4" t="s">
        <v>1040</v>
      </c>
      <c r="K186" s="1" t="s">
        <v>1041</v>
      </c>
      <c r="L186" s="1" t="s">
        <v>1042</v>
      </c>
      <c r="M186" s="1">
        <v>1111708</v>
      </c>
      <c r="N186" s="1">
        <v>125</v>
      </c>
      <c r="O186" s="1">
        <v>125</v>
      </c>
      <c r="P186" s="9">
        <v>0.44</v>
      </c>
      <c r="Q186" s="2">
        <v>6E-37</v>
      </c>
      <c r="R186" s="1">
        <v>77.33</v>
      </c>
      <c r="S186" s="1">
        <v>78</v>
      </c>
      <c r="T186" s="1" t="s">
        <v>1043</v>
      </c>
      <c r="U186" s="1" t="s">
        <v>396</v>
      </c>
      <c r="V186" s="1">
        <v>168</v>
      </c>
      <c r="W186" s="1" t="s">
        <v>1044</v>
      </c>
      <c r="X186" s="1">
        <v>0</v>
      </c>
      <c r="Y186" s="1">
        <v>3.5750000000000002</v>
      </c>
      <c r="Z186" s="1">
        <v>11</v>
      </c>
      <c r="AA186" s="1">
        <v>2</v>
      </c>
      <c r="AB186" s="1">
        <v>10</v>
      </c>
      <c r="AC186" s="1">
        <v>2</v>
      </c>
      <c r="AD186" s="1">
        <v>1</v>
      </c>
      <c r="AE186" s="1">
        <v>168</v>
      </c>
      <c r="AF186" s="1">
        <v>18.399999999999999</v>
      </c>
      <c r="AG186" s="1">
        <v>11.03</v>
      </c>
      <c r="AH186" s="1">
        <v>850.03</v>
      </c>
      <c r="AI186" s="1">
        <v>4.34</v>
      </c>
      <c r="AJ186" s="1">
        <v>2</v>
      </c>
      <c r="AK186" s="1">
        <v>2</v>
      </c>
      <c r="AL186" s="1">
        <v>0</v>
      </c>
      <c r="AM186" s="1">
        <v>2024403.5</v>
      </c>
      <c r="AN186" s="1">
        <v>2715398</v>
      </c>
      <c r="AO186" s="1">
        <v>2794274.984375</v>
      </c>
      <c r="AP186" s="1">
        <v>824915.3125</v>
      </c>
      <c r="AQ186" s="1">
        <v>1163960.875</v>
      </c>
      <c r="AR186" s="1">
        <v>1185907.375</v>
      </c>
      <c r="AS186" s="1" t="s">
        <v>32</v>
      </c>
      <c r="AT186" s="1" t="s">
        <v>32</v>
      </c>
      <c r="AU186" s="1" t="s">
        <v>32</v>
      </c>
      <c r="AV186" s="1" t="s">
        <v>32</v>
      </c>
      <c r="AW186" s="1" t="s">
        <v>39</v>
      </c>
      <c r="AX186" s="1" t="s">
        <v>39</v>
      </c>
      <c r="AY186" s="10" t="s">
        <v>32</v>
      </c>
      <c r="AZ186" s="10" t="s">
        <v>32</v>
      </c>
      <c r="BA186" s="1" t="s">
        <v>75</v>
      </c>
      <c r="BB186" s="1" t="s">
        <v>739</v>
      </c>
    </row>
    <row r="187" spans="1:54" x14ac:dyDescent="0.3">
      <c r="A187" s="1" t="s">
        <v>32</v>
      </c>
      <c r="B187" s="7" t="s">
        <v>411</v>
      </c>
      <c r="C187" s="4" t="s">
        <v>412</v>
      </c>
      <c r="D187" s="4" t="s">
        <v>413</v>
      </c>
      <c r="E187" s="1"/>
      <c r="F187" s="8">
        <f t="shared" si="2"/>
        <v>3.8912289930656643</v>
      </c>
      <c r="G187" s="1">
        <v>1.9602258832763899</v>
      </c>
      <c r="H187" s="1">
        <v>3.5524812834588498E-2</v>
      </c>
      <c r="I187" s="1">
        <v>5.2934323760148401E-2</v>
      </c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1">
        <v>0</v>
      </c>
      <c r="Y187" s="1">
        <v>18.12</v>
      </c>
      <c r="Z187" s="1">
        <v>8</v>
      </c>
      <c r="AA187" s="1">
        <v>4</v>
      </c>
      <c r="AB187" s="1">
        <v>34</v>
      </c>
      <c r="AC187" s="1">
        <v>4</v>
      </c>
      <c r="AD187" s="1">
        <v>1</v>
      </c>
      <c r="AE187" s="1">
        <v>461</v>
      </c>
      <c r="AF187" s="1">
        <v>48.7</v>
      </c>
      <c r="AG187" s="1">
        <v>10.26</v>
      </c>
      <c r="AH187" s="1">
        <v>4106.6499999999996</v>
      </c>
      <c r="AI187" s="1">
        <v>42.22</v>
      </c>
      <c r="AJ187" s="1">
        <v>4</v>
      </c>
      <c r="AK187" s="1">
        <v>4</v>
      </c>
      <c r="AL187" s="1">
        <v>0</v>
      </c>
      <c r="AM187" s="1">
        <v>7510915.265625</v>
      </c>
      <c r="AN187" s="1">
        <v>16428673.8125</v>
      </c>
      <c r="AO187" s="1">
        <v>12425216.3125</v>
      </c>
      <c r="AP187" s="1">
        <v>266871.1015625</v>
      </c>
      <c r="AQ187" s="1">
        <v>1972483.140625</v>
      </c>
      <c r="AR187" s="1">
        <v>1702361.265625</v>
      </c>
      <c r="AS187" s="1" t="s">
        <v>32</v>
      </c>
      <c r="AT187" s="1" t="s">
        <v>32</v>
      </c>
      <c r="AU187" s="1" t="s">
        <v>32</v>
      </c>
      <c r="AV187" s="1" t="s">
        <v>39</v>
      </c>
      <c r="AW187" s="1" t="s">
        <v>32</v>
      </c>
      <c r="AX187" s="1" t="s">
        <v>32</v>
      </c>
      <c r="AY187" s="10" t="s">
        <v>32</v>
      </c>
      <c r="AZ187" s="10" t="s">
        <v>32</v>
      </c>
      <c r="BA187" s="1" t="s">
        <v>35</v>
      </c>
      <c r="BB187" s="1" t="s">
        <v>739</v>
      </c>
    </row>
    <row r="188" spans="1:54" x14ac:dyDescent="0.3">
      <c r="A188" s="1" t="s">
        <v>32</v>
      </c>
      <c r="B188" s="7" t="s">
        <v>414</v>
      </c>
      <c r="C188" s="4" t="s">
        <v>415</v>
      </c>
      <c r="D188" s="4" t="s">
        <v>416</v>
      </c>
      <c r="E188" s="1"/>
      <c r="F188" s="8">
        <f t="shared" si="2"/>
        <v>0.87858106834917316</v>
      </c>
      <c r="G188" s="1">
        <v>-0.186752682291456</v>
      </c>
      <c r="H188" s="1">
        <v>0.50042568464191195</v>
      </c>
      <c r="I188" s="1">
        <v>0.57446826043076604</v>
      </c>
      <c r="J188" s="4" t="s">
        <v>1045</v>
      </c>
      <c r="K188" s="1" t="s">
        <v>955</v>
      </c>
      <c r="L188" s="1" t="s">
        <v>956</v>
      </c>
      <c r="M188" s="1">
        <v>3888</v>
      </c>
      <c r="N188" s="1">
        <v>159</v>
      </c>
      <c r="O188" s="1">
        <v>159</v>
      </c>
      <c r="P188" s="9">
        <v>0.75</v>
      </c>
      <c r="Q188" s="2">
        <v>9.9999999999999994E-50</v>
      </c>
      <c r="R188" s="1">
        <v>56.39</v>
      </c>
      <c r="S188" s="1">
        <v>133</v>
      </c>
      <c r="T188" s="1" t="s">
        <v>1046</v>
      </c>
      <c r="U188" s="1" t="s">
        <v>414</v>
      </c>
      <c r="V188" s="1">
        <v>176</v>
      </c>
      <c r="W188" s="1" t="s">
        <v>1047</v>
      </c>
      <c r="X188" s="1">
        <v>0</v>
      </c>
      <c r="Y188" s="1">
        <v>34.322000000000003</v>
      </c>
      <c r="Z188" s="1">
        <v>27</v>
      </c>
      <c r="AA188" s="1">
        <v>6</v>
      </c>
      <c r="AB188" s="1">
        <v>87</v>
      </c>
      <c r="AC188" s="1">
        <v>6</v>
      </c>
      <c r="AD188" s="1">
        <v>1</v>
      </c>
      <c r="AE188" s="1">
        <v>176</v>
      </c>
      <c r="AF188" s="1">
        <v>19.8</v>
      </c>
      <c r="AG188" s="1">
        <v>10.15</v>
      </c>
      <c r="AH188" s="1">
        <v>11609.43</v>
      </c>
      <c r="AI188" s="1">
        <v>124.3</v>
      </c>
      <c r="AJ188" s="1">
        <v>6</v>
      </c>
      <c r="AK188" s="1">
        <v>6</v>
      </c>
      <c r="AL188" s="1">
        <v>0</v>
      </c>
      <c r="AM188" s="1">
        <v>29215271.875</v>
      </c>
      <c r="AN188" s="1">
        <v>30718343.9375</v>
      </c>
      <c r="AO188" s="1">
        <v>19639990.75</v>
      </c>
      <c r="AP188" s="1">
        <v>8471546.28125</v>
      </c>
      <c r="AQ188" s="1">
        <v>8009906.6875</v>
      </c>
      <c r="AR188" s="1">
        <v>11691454.359375</v>
      </c>
      <c r="AS188" s="1" t="s">
        <v>32</v>
      </c>
      <c r="AT188" s="1" t="s">
        <v>32</v>
      </c>
      <c r="AU188" s="1" t="s">
        <v>32</v>
      </c>
      <c r="AV188" s="1" t="s">
        <v>32</v>
      </c>
      <c r="AW188" s="1" t="s">
        <v>32</v>
      </c>
      <c r="AX188" s="1" t="s">
        <v>32</v>
      </c>
      <c r="AY188" s="10" t="s">
        <v>32</v>
      </c>
      <c r="AZ188" s="10" t="s">
        <v>32</v>
      </c>
      <c r="BA188" s="1" t="s">
        <v>35</v>
      </c>
      <c r="BB188" s="1" t="s">
        <v>739</v>
      </c>
    </row>
    <row r="189" spans="1:54" x14ac:dyDescent="0.3">
      <c r="A189" s="1" t="s">
        <v>32</v>
      </c>
      <c r="B189" s="7" t="s">
        <v>423</v>
      </c>
      <c r="C189" s="4" t="s">
        <v>424</v>
      </c>
      <c r="D189" s="4" t="s">
        <v>425</v>
      </c>
      <c r="E189" s="1"/>
      <c r="F189" s="8">
        <f t="shared" si="2"/>
        <v>1.156035922445299</v>
      </c>
      <c r="G189" s="1">
        <v>0.20918622857256999</v>
      </c>
      <c r="H189" s="1">
        <v>0.236520919080727</v>
      </c>
      <c r="I189" s="1">
        <v>0.29897307187170602</v>
      </c>
      <c r="J189" s="4" t="s">
        <v>954</v>
      </c>
      <c r="K189" s="1" t="s">
        <v>1048</v>
      </c>
      <c r="L189" s="1" t="s">
        <v>1049</v>
      </c>
      <c r="M189" s="1">
        <v>4097</v>
      </c>
      <c r="N189" s="1">
        <v>132</v>
      </c>
      <c r="O189" s="1">
        <v>132</v>
      </c>
      <c r="P189" s="9">
        <v>1</v>
      </c>
      <c r="Q189" s="2">
        <v>1.9999999999999999E-40</v>
      </c>
      <c r="R189" s="1">
        <v>60.91</v>
      </c>
      <c r="S189" s="1">
        <v>120</v>
      </c>
      <c r="T189" s="1" t="s">
        <v>1050</v>
      </c>
      <c r="U189" s="1" t="s">
        <v>423</v>
      </c>
      <c r="V189" s="1">
        <v>110</v>
      </c>
      <c r="W189" s="1" t="s">
        <v>1051</v>
      </c>
      <c r="X189" s="1">
        <v>3.0000000000000001E-3</v>
      </c>
      <c r="Y189" s="1">
        <v>2.242</v>
      </c>
      <c r="Z189" s="1">
        <v>7</v>
      </c>
      <c r="AA189" s="1">
        <v>1</v>
      </c>
      <c r="AB189" s="1">
        <v>20</v>
      </c>
      <c r="AC189" s="1">
        <v>1</v>
      </c>
      <c r="AD189" s="1">
        <v>1</v>
      </c>
      <c r="AE189" s="1">
        <v>110</v>
      </c>
      <c r="AF189" s="1">
        <v>12.7</v>
      </c>
      <c r="AG189" s="1">
        <v>11.77</v>
      </c>
      <c r="AH189" s="1">
        <v>1856.71</v>
      </c>
      <c r="AI189" s="1">
        <v>15.43</v>
      </c>
      <c r="AJ189" s="1">
        <v>1</v>
      </c>
      <c r="AK189" s="1">
        <v>1</v>
      </c>
      <c r="AL189" s="1">
        <v>0</v>
      </c>
      <c r="AM189" s="1">
        <v>3082760.5</v>
      </c>
      <c r="AN189" s="1">
        <v>3314575</v>
      </c>
      <c r="AO189" s="1">
        <v>4236802</v>
      </c>
      <c r="AP189" s="1">
        <v>951650.75</v>
      </c>
      <c r="AQ189" s="1">
        <v>920820.75</v>
      </c>
      <c r="AR189" s="1">
        <v>1059772.125</v>
      </c>
      <c r="AS189" s="1" t="s">
        <v>32</v>
      </c>
      <c r="AT189" s="1" t="s">
        <v>32</v>
      </c>
      <c r="AU189" s="1" t="s">
        <v>32</v>
      </c>
      <c r="AV189" s="1" t="s">
        <v>39</v>
      </c>
      <c r="AW189" s="1" t="s">
        <v>39</v>
      </c>
      <c r="AX189" s="1" t="s">
        <v>39</v>
      </c>
      <c r="AY189" s="10" t="s">
        <v>32</v>
      </c>
      <c r="AZ189" s="10" t="s">
        <v>39</v>
      </c>
      <c r="BA189" s="1" t="s">
        <v>109</v>
      </c>
      <c r="BB189" s="1" t="s">
        <v>739</v>
      </c>
    </row>
    <row r="190" spans="1:54" x14ac:dyDescent="0.3">
      <c r="A190" s="1" t="s">
        <v>32</v>
      </c>
      <c r="B190" s="7" t="s">
        <v>429</v>
      </c>
      <c r="C190" s="4" t="s">
        <v>430</v>
      </c>
      <c r="D190" s="4" t="s">
        <v>431</v>
      </c>
      <c r="E190" s="1"/>
      <c r="F190" s="8">
        <f t="shared" si="2"/>
        <v>0.75792642352989481</v>
      </c>
      <c r="G190" s="1">
        <v>-0.399870290766209</v>
      </c>
      <c r="H190" s="1">
        <v>4.7839306579346201E-2</v>
      </c>
      <c r="I190" s="1">
        <v>6.8998999874056999E-2</v>
      </c>
      <c r="J190" s="4" t="s">
        <v>1040</v>
      </c>
      <c r="K190" s="1" t="s">
        <v>1041</v>
      </c>
      <c r="L190" s="1" t="s">
        <v>1042</v>
      </c>
      <c r="M190" s="1">
        <v>1111708</v>
      </c>
      <c r="N190" s="1">
        <v>120</v>
      </c>
      <c r="O190" s="1">
        <v>120</v>
      </c>
      <c r="P190" s="9">
        <v>0.34</v>
      </c>
      <c r="Q190" s="2">
        <v>1.9999999999999999E-34</v>
      </c>
      <c r="R190" s="1">
        <v>76</v>
      </c>
      <c r="S190" s="1">
        <v>78</v>
      </c>
      <c r="T190" s="1" t="s">
        <v>1043</v>
      </c>
      <c r="U190" s="1" t="s">
        <v>429</v>
      </c>
      <c r="V190" s="1">
        <v>220</v>
      </c>
      <c r="W190" s="1" t="s">
        <v>1044</v>
      </c>
      <c r="X190" s="1">
        <v>0</v>
      </c>
      <c r="Y190" s="1">
        <v>3.5750000000000002</v>
      </c>
      <c r="Z190" s="1">
        <v>8</v>
      </c>
      <c r="AA190" s="1">
        <v>2</v>
      </c>
      <c r="AB190" s="1">
        <v>10</v>
      </c>
      <c r="AC190" s="1">
        <v>2</v>
      </c>
      <c r="AD190" s="1">
        <v>1</v>
      </c>
      <c r="AE190" s="1">
        <v>220</v>
      </c>
      <c r="AF190" s="1">
        <v>25.3</v>
      </c>
      <c r="AG190" s="1">
        <v>11.58</v>
      </c>
      <c r="AH190" s="1">
        <v>850.03</v>
      </c>
      <c r="AI190" s="1">
        <v>4.34</v>
      </c>
      <c r="AJ190" s="1">
        <v>2</v>
      </c>
      <c r="AK190" s="1">
        <v>2</v>
      </c>
      <c r="AL190" s="1">
        <v>0</v>
      </c>
      <c r="AM190" s="1">
        <v>2024403.5</v>
      </c>
      <c r="AN190" s="1">
        <v>2715398</v>
      </c>
      <c r="AO190" s="1">
        <v>2794274.984375</v>
      </c>
      <c r="AP190" s="1">
        <v>824915.3125</v>
      </c>
      <c r="AQ190" s="1">
        <v>1163960.875</v>
      </c>
      <c r="AR190" s="1">
        <v>1185907.375</v>
      </c>
      <c r="AS190" s="1" t="s">
        <v>32</v>
      </c>
      <c r="AT190" s="1" t="s">
        <v>32</v>
      </c>
      <c r="AU190" s="1" t="s">
        <v>32</v>
      </c>
      <c r="AV190" s="1" t="s">
        <v>32</v>
      </c>
      <c r="AW190" s="1" t="s">
        <v>39</v>
      </c>
      <c r="AX190" s="1" t="s">
        <v>39</v>
      </c>
      <c r="AY190" s="10" t="s">
        <v>32</v>
      </c>
      <c r="AZ190" s="10" t="s">
        <v>32</v>
      </c>
      <c r="BA190" s="1" t="s">
        <v>35</v>
      </c>
      <c r="BB190" s="1" t="s">
        <v>739</v>
      </c>
    </row>
    <row r="191" spans="1:54" x14ac:dyDescent="0.3">
      <c r="A191" s="1" t="s">
        <v>32</v>
      </c>
      <c r="B191" s="7" t="s">
        <v>435</v>
      </c>
      <c r="C191" s="4" t="s">
        <v>436</v>
      </c>
      <c r="D191" s="4" t="s">
        <v>437</v>
      </c>
      <c r="E191" s="1"/>
      <c r="F191" s="8">
        <f t="shared" si="2"/>
        <v>0.67030409138419034</v>
      </c>
      <c r="G191" s="1">
        <v>-0.577112355132403</v>
      </c>
      <c r="H191" s="1">
        <v>4.7152520593302903E-2</v>
      </c>
      <c r="I191" s="1">
        <v>6.8891669698007404E-2</v>
      </c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1">
        <v>0</v>
      </c>
      <c r="Y191" s="1">
        <v>44.475999999999999</v>
      </c>
      <c r="Z191" s="1">
        <v>20</v>
      </c>
      <c r="AA191" s="1">
        <v>11</v>
      </c>
      <c r="AB191" s="1">
        <v>102</v>
      </c>
      <c r="AC191" s="1">
        <v>11</v>
      </c>
      <c r="AD191" s="1">
        <v>1</v>
      </c>
      <c r="AE191" s="1">
        <v>569</v>
      </c>
      <c r="AF191" s="1">
        <v>61.1</v>
      </c>
      <c r="AG191" s="1">
        <v>5.62</v>
      </c>
      <c r="AH191" s="1">
        <v>13314.64</v>
      </c>
      <c r="AI191" s="1">
        <v>136.79</v>
      </c>
      <c r="AJ191" s="1">
        <v>11</v>
      </c>
      <c r="AK191" s="1">
        <v>11</v>
      </c>
      <c r="AL191" s="1">
        <v>0</v>
      </c>
      <c r="AM191" s="1">
        <v>20752121.3818359</v>
      </c>
      <c r="AN191" s="1">
        <v>27523918.8125</v>
      </c>
      <c r="AO191" s="1">
        <v>23104933.875</v>
      </c>
      <c r="AP191" s="1">
        <v>13293625.65625</v>
      </c>
      <c r="AQ191" s="1">
        <v>10177282.375</v>
      </c>
      <c r="AR191" s="1">
        <v>9596948.34375</v>
      </c>
      <c r="AS191" s="1" t="s">
        <v>32</v>
      </c>
      <c r="AT191" s="1" t="s">
        <v>32</v>
      </c>
      <c r="AU191" s="1" t="s">
        <v>32</v>
      </c>
      <c r="AV191" s="1" t="s">
        <v>32</v>
      </c>
      <c r="AW191" s="1" t="s">
        <v>32</v>
      </c>
      <c r="AX191" s="1" t="s">
        <v>32</v>
      </c>
      <c r="AY191" s="10" t="s">
        <v>32</v>
      </c>
      <c r="AZ191" s="10" t="s">
        <v>32</v>
      </c>
      <c r="BA191" s="1" t="s">
        <v>35</v>
      </c>
      <c r="BB191" s="1" t="s">
        <v>739</v>
      </c>
    </row>
    <row r="192" spans="1:54" x14ac:dyDescent="0.3">
      <c r="A192" s="1" t="s">
        <v>32</v>
      </c>
      <c r="B192" s="7" t="s">
        <v>438</v>
      </c>
      <c r="C192" s="4" t="s">
        <v>439</v>
      </c>
      <c r="D192" s="4" t="s">
        <v>440</v>
      </c>
      <c r="E192" s="1"/>
      <c r="F192" s="8">
        <f t="shared" si="2"/>
        <v>1.196316675154484</v>
      </c>
      <c r="G192" s="1">
        <v>0.258599333684433</v>
      </c>
      <c r="H192" s="1">
        <v>0.69794368283833497</v>
      </c>
      <c r="I192" s="1">
        <v>0.75413804136239304</v>
      </c>
      <c r="J192" s="4" t="s">
        <v>1052</v>
      </c>
      <c r="K192" s="1" t="s">
        <v>925</v>
      </c>
      <c r="L192" s="1" t="s">
        <v>926</v>
      </c>
      <c r="M192" s="1">
        <v>103690</v>
      </c>
      <c r="N192" s="1">
        <v>92.4</v>
      </c>
      <c r="O192" s="1">
        <v>92.4</v>
      </c>
      <c r="P192" s="9">
        <v>0.23</v>
      </c>
      <c r="Q192" s="2">
        <v>7.0000000000000001E-22</v>
      </c>
      <c r="R192" s="1">
        <v>50.59</v>
      </c>
      <c r="S192" s="1">
        <v>119</v>
      </c>
      <c r="T192" s="1" t="s">
        <v>1053</v>
      </c>
      <c r="U192" s="1" t="s">
        <v>438</v>
      </c>
      <c r="V192" s="1">
        <v>358</v>
      </c>
      <c r="W192" s="1" t="s">
        <v>1054</v>
      </c>
      <c r="X192" s="1">
        <v>0</v>
      </c>
      <c r="Y192" s="1">
        <v>6.2210000000000001</v>
      </c>
      <c r="Z192" s="1">
        <v>9</v>
      </c>
      <c r="AA192" s="1">
        <v>3</v>
      </c>
      <c r="AB192" s="1">
        <v>14</v>
      </c>
      <c r="AC192" s="1">
        <v>3</v>
      </c>
      <c r="AD192" s="1">
        <v>1</v>
      </c>
      <c r="AE192" s="1">
        <v>358</v>
      </c>
      <c r="AF192" s="1">
        <v>39.700000000000003</v>
      </c>
      <c r="AG192" s="1">
        <v>10.11</v>
      </c>
      <c r="AH192" s="1">
        <v>1346.15</v>
      </c>
      <c r="AI192" s="1">
        <v>9.43</v>
      </c>
      <c r="AJ192" s="1">
        <v>3</v>
      </c>
      <c r="AK192" s="1">
        <v>3</v>
      </c>
      <c r="AL192" s="1">
        <v>0</v>
      </c>
      <c r="AM192" s="1">
        <v>2094617.28125</v>
      </c>
      <c r="AN192" s="1">
        <v>2022339.8125</v>
      </c>
      <c r="AO192" s="1">
        <v>1982935.5</v>
      </c>
      <c r="AP192" s="1">
        <v>335143.0625</v>
      </c>
      <c r="AQ192" s="1">
        <v>252701.53125</v>
      </c>
      <c r="AR192" s="1">
        <v>1582665.03125</v>
      </c>
      <c r="AS192" s="1" t="s">
        <v>32</v>
      </c>
      <c r="AT192" s="1" t="s">
        <v>32</v>
      </c>
      <c r="AU192" s="1" t="s">
        <v>32</v>
      </c>
      <c r="AV192" s="1" t="s">
        <v>39</v>
      </c>
      <c r="AW192" s="1" t="s">
        <v>39</v>
      </c>
      <c r="AX192" s="1" t="s">
        <v>39</v>
      </c>
      <c r="AY192" s="10" t="s">
        <v>32</v>
      </c>
      <c r="AZ192" s="10" t="s">
        <v>39</v>
      </c>
      <c r="BA192" s="1" t="s">
        <v>35</v>
      </c>
      <c r="BB192" s="1" t="s">
        <v>739</v>
      </c>
    </row>
    <row r="193" spans="1:54" x14ac:dyDescent="0.3">
      <c r="A193" s="1" t="s">
        <v>32</v>
      </c>
      <c r="B193" s="7" t="s">
        <v>441</v>
      </c>
      <c r="C193" s="4" t="s">
        <v>442</v>
      </c>
      <c r="D193" s="4" t="s">
        <v>443</v>
      </c>
      <c r="E193" s="1"/>
      <c r="F193" s="8">
        <f t="shared" si="2"/>
        <v>0.63581118763681155</v>
      </c>
      <c r="G193" s="1">
        <v>-0.65332969274594199</v>
      </c>
      <c r="H193" s="1">
        <v>0.38061922961789901</v>
      </c>
      <c r="I193" s="1">
        <v>0.45073329823172298</v>
      </c>
      <c r="J193" s="4" t="s">
        <v>1055</v>
      </c>
      <c r="K193" s="1" t="s">
        <v>747</v>
      </c>
      <c r="L193" s="1" t="s">
        <v>748</v>
      </c>
      <c r="M193" s="1">
        <v>3702</v>
      </c>
      <c r="N193" s="1">
        <v>175</v>
      </c>
      <c r="O193" s="1">
        <v>175</v>
      </c>
      <c r="P193" s="9">
        <v>0.7</v>
      </c>
      <c r="Q193" s="2">
        <v>1E-51</v>
      </c>
      <c r="R193" s="1">
        <v>37.35</v>
      </c>
      <c r="S193" s="1">
        <v>268</v>
      </c>
      <c r="T193" s="1" t="s">
        <v>1056</v>
      </c>
      <c r="U193" s="1" t="s">
        <v>441</v>
      </c>
      <c r="V193" s="1">
        <v>352</v>
      </c>
      <c r="W193" s="1" t="s">
        <v>1057</v>
      </c>
      <c r="X193" s="1">
        <v>6.0000000000000001E-3</v>
      </c>
      <c r="Y193" s="1">
        <v>1.5229999999999999</v>
      </c>
      <c r="Z193" s="1">
        <v>3</v>
      </c>
      <c r="AA193" s="1">
        <v>1</v>
      </c>
      <c r="AB193" s="1">
        <v>2</v>
      </c>
      <c r="AC193" s="1">
        <v>1</v>
      </c>
      <c r="AD193" s="1">
        <v>1</v>
      </c>
      <c r="AE193" s="1">
        <v>352</v>
      </c>
      <c r="AF193" s="1">
        <v>37.6</v>
      </c>
      <c r="AG193" s="1">
        <v>7.81</v>
      </c>
      <c r="AH193" s="1">
        <v>188.96</v>
      </c>
      <c r="AI193" s="1">
        <v>0</v>
      </c>
      <c r="AJ193" s="1">
        <v>1</v>
      </c>
      <c r="AK193" s="1">
        <v>1</v>
      </c>
      <c r="AL193" s="1">
        <v>0</v>
      </c>
      <c r="AM193" s="1">
        <v>629630.9375</v>
      </c>
      <c r="AN193" s="1">
        <v>809909.5</v>
      </c>
      <c r="AO193" s="1">
        <v>737983.25</v>
      </c>
      <c r="AP193" s="1">
        <v>471743.03125</v>
      </c>
      <c r="AQ193" s="1" t="s">
        <v>739</v>
      </c>
      <c r="AR193" s="1">
        <v>833596.0625</v>
      </c>
      <c r="AS193" s="1" t="s">
        <v>39</v>
      </c>
      <c r="AT193" s="1" t="s">
        <v>32</v>
      </c>
      <c r="AU193" s="1" t="s">
        <v>39</v>
      </c>
      <c r="AV193" s="1" t="s">
        <v>39</v>
      </c>
      <c r="AW193" s="1" t="s">
        <v>44</v>
      </c>
      <c r="AX193" s="1" t="s">
        <v>39</v>
      </c>
      <c r="AY193" s="10" t="s">
        <v>32</v>
      </c>
      <c r="AZ193" s="10" t="s">
        <v>39</v>
      </c>
      <c r="BA193" s="1" t="s">
        <v>35</v>
      </c>
      <c r="BB193" s="1" t="s">
        <v>739</v>
      </c>
    </row>
    <row r="194" spans="1:54" x14ac:dyDescent="0.3">
      <c r="A194" s="1" t="s">
        <v>32</v>
      </c>
      <c r="B194" s="7" t="s">
        <v>453</v>
      </c>
      <c r="C194" s="4" t="s">
        <v>454</v>
      </c>
      <c r="D194" s="4" t="s">
        <v>455</v>
      </c>
      <c r="E194" s="1"/>
      <c r="F194" s="8">
        <f t="shared" si="2"/>
        <v>1.1274594351383378</v>
      </c>
      <c r="G194" s="1">
        <v>0.17307552769126699</v>
      </c>
      <c r="H194" s="1">
        <v>0.522948266265026</v>
      </c>
      <c r="I194" s="1">
        <v>0.58185328804353698</v>
      </c>
      <c r="J194" s="4" t="s">
        <v>1058</v>
      </c>
      <c r="K194" s="1" t="s">
        <v>1059</v>
      </c>
      <c r="L194" s="1" t="s">
        <v>1060</v>
      </c>
      <c r="M194" s="1">
        <v>40324</v>
      </c>
      <c r="N194" s="1">
        <v>194</v>
      </c>
      <c r="O194" s="1">
        <v>194</v>
      </c>
      <c r="P194" s="9">
        <v>0.91</v>
      </c>
      <c r="Q194" s="2">
        <v>5E-56</v>
      </c>
      <c r="R194" s="1">
        <v>34.799999999999997</v>
      </c>
      <c r="S194" s="1" t="s">
        <v>1061</v>
      </c>
      <c r="T194" s="1" t="s">
        <v>1062</v>
      </c>
      <c r="U194" s="1" t="s">
        <v>453</v>
      </c>
      <c r="V194" s="1">
        <v>456</v>
      </c>
      <c r="W194" s="1" t="s">
        <v>1063</v>
      </c>
      <c r="X194" s="1">
        <v>0</v>
      </c>
      <c r="Y194" s="1">
        <v>11.52</v>
      </c>
      <c r="Z194" s="1">
        <v>15</v>
      </c>
      <c r="AA194" s="1">
        <v>4</v>
      </c>
      <c r="AB194" s="1">
        <v>19</v>
      </c>
      <c r="AC194" s="1">
        <v>4</v>
      </c>
      <c r="AD194" s="1">
        <v>1</v>
      </c>
      <c r="AE194" s="1">
        <v>456</v>
      </c>
      <c r="AF194" s="1">
        <v>49.6</v>
      </c>
      <c r="AG194" s="1">
        <v>6.7</v>
      </c>
      <c r="AH194" s="1">
        <v>1802.87</v>
      </c>
      <c r="AI194" s="1">
        <v>16.55</v>
      </c>
      <c r="AJ194" s="1">
        <v>4</v>
      </c>
      <c r="AK194" s="1">
        <v>4</v>
      </c>
      <c r="AL194" s="1">
        <v>0</v>
      </c>
      <c r="AM194" s="1">
        <v>4500904.625</v>
      </c>
      <c r="AN194" s="1">
        <v>8142661.625</v>
      </c>
      <c r="AO194" s="1">
        <v>7929725.8125</v>
      </c>
      <c r="AP194" s="1">
        <v>1695632.625</v>
      </c>
      <c r="AQ194" s="1">
        <v>1884865.90625</v>
      </c>
      <c r="AR194" s="1">
        <v>1971894.09375</v>
      </c>
      <c r="AS194" s="1" t="s">
        <v>32</v>
      </c>
      <c r="AT194" s="1" t="s">
        <v>32</v>
      </c>
      <c r="AU194" s="1" t="s">
        <v>32</v>
      </c>
      <c r="AV194" s="1" t="s">
        <v>32</v>
      </c>
      <c r="AW194" s="1" t="s">
        <v>32</v>
      </c>
      <c r="AX194" s="1" t="s">
        <v>39</v>
      </c>
      <c r="AY194" s="10" t="s">
        <v>32</v>
      </c>
      <c r="AZ194" s="10" t="s">
        <v>32</v>
      </c>
      <c r="BA194" s="1" t="s">
        <v>35</v>
      </c>
      <c r="BB194" s="1" t="s">
        <v>739</v>
      </c>
    </row>
    <row r="195" spans="1:54" x14ac:dyDescent="0.3">
      <c r="A195" s="1" t="s">
        <v>32</v>
      </c>
      <c r="B195" s="7" t="s">
        <v>456</v>
      </c>
      <c r="C195" s="4" t="s">
        <v>457</v>
      </c>
      <c r="D195" s="4" t="s">
        <v>458</v>
      </c>
      <c r="E195" s="1"/>
      <c r="F195" s="8">
        <f t="shared" ref="F195:F227" si="3">2^(G195)</f>
        <v>1.1111228181299762</v>
      </c>
      <c r="G195" s="1">
        <v>0.152018294057225</v>
      </c>
      <c r="H195" s="1">
        <v>0.44452675127046398</v>
      </c>
      <c r="I195" s="1">
        <v>0.51555937647347605</v>
      </c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1">
        <v>0</v>
      </c>
      <c r="Y195" s="1">
        <v>17.332999999999998</v>
      </c>
      <c r="Z195" s="1">
        <v>17</v>
      </c>
      <c r="AA195" s="1">
        <v>4</v>
      </c>
      <c r="AB195" s="1">
        <v>22</v>
      </c>
      <c r="AC195" s="1">
        <v>4</v>
      </c>
      <c r="AD195" s="1">
        <v>1</v>
      </c>
      <c r="AE195" s="1">
        <v>250</v>
      </c>
      <c r="AF195" s="1">
        <v>27.1</v>
      </c>
      <c r="AG195" s="1">
        <v>9.83</v>
      </c>
      <c r="AH195" s="1">
        <v>3332.93</v>
      </c>
      <c r="AI195" s="1">
        <v>35.950000000000003</v>
      </c>
      <c r="AJ195" s="1">
        <v>4</v>
      </c>
      <c r="AK195" s="1">
        <v>4</v>
      </c>
      <c r="AL195" s="1">
        <v>0</v>
      </c>
      <c r="AM195" s="1">
        <v>9705500.59375</v>
      </c>
      <c r="AN195" s="1">
        <v>12254338.8125</v>
      </c>
      <c r="AO195" s="1">
        <v>9834427.875</v>
      </c>
      <c r="AP195" s="1">
        <v>2779743.328125</v>
      </c>
      <c r="AQ195" s="1">
        <v>2437160.25</v>
      </c>
      <c r="AR195" s="1">
        <v>3470289.125</v>
      </c>
      <c r="AS195" s="1" t="s">
        <v>32</v>
      </c>
      <c r="AT195" s="1" t="s">
        <v>32</v>
      </c>
      <c r="AU195" s="1" t="s">
        <v>32</v>
      </c>
      <c r="AV195" s="1" t="s">
        <v>39</v>
      </c>
      <c r="AW195" s="1" t="s">
        <v>39</v>
      </c>
      <c r="AX195" s="1" t="s">
        <v>39</v>
      </c>
      <c r="AY195" s="10" t="s">
        <v>32</v>
      </c>
      <c r="AZ195" s="10" t="s">
        <v>39</v>
      </c>
      <c r="BA195" s="1" t="s">
        <v>35</v>
      </c>
      <c r="BB195" s="1" t="s">
        <v>739</v>
      </c>
    </row>
    <row r="196" spans="1:54" x14ac:dyDescent="0.3">
      <c r="A196" s="1" t="s">
        <v>32</v>
      </c>
      <c r="B196" s="7" t="s">
        <v>486</v>
      </c>
      <c r="C196" s="4" t="s">
        <v>487</v>
      </c>
      <c r="D196" s="4" t="s">
        <v>488</v>
      </c>
      <c r="E196" s="1"/>
      <c r="F196" s="8">
        <f t="shared" si="3"/>
        <v>1.0659983489653286</v>
      </c>
      <c r="G196" s="1">
        <v>9.2205203630506105E-2</v>
      </c>
      <c r="H196" s="1">
        <v>0.70386217193823397</v>
      </c>
      <c r="I196" s="1">
        <v>0.75413804136239304</v>
      </c>
      <c r="J196" s="4" t="s">
        <v>1064</v>
      </c>
      <c r="K196" s="1" t="s">
        <v>1065</v>
      </c>
      <c r="L196" s="1" t="s">
        <v>1066</v>
      </c>
      <c r="M196" s="1">
        <v>167542</v>
      </c>
      <c r="N196" s="1">
        <v>299</v>
      </c>
      <c r="O196" s="1">
        <v>299</v>
      </c>
      <c r="P196" s="9">
        <v>0.87</v>
      </c>
      <c r="Q196" s="2">
        <v>4.0000000000000001E-99</v>
      </c>
      <c r="R196" s="1">
        <v>51.5</v>
      </c>
      <c r="S196" s="1" t="s">
        <v>1067</v>
      </c>
      <c r="T196" s="1" t="s">
        <v>1068</v>
      </c>
      <c r="U196" s="1" t="s">
        <v>486</v>
      </c>
      <c r="V196" s="1">
        <v>366</v>
      </c>
      <c r="W196" s="1" t="s">
        <v>1069</v>
      </c>
      <c r="X196" s="1">
        <v>0</v>
      </c>
      <c r="Y196" s="1">
        <v>16.913</v>
      </c>
      <c r="Z196" s="1">
        <v>17</v>
      </c>
      <c r="AA196" s="1">
        <v>6</v>
      </c>
      <c r="AB196" s="1">
        <v>46</v>
      </c>
      <c r="AC196" s="1">
        <v>6</v>
      </c>
      <c r="AD196" s="1">
        <v>1</v>
      </c>
      <c r="AE196" s="1">
        <v>366</v>
      </c>
      <c r="AF196" s="1">
        <v>39.9</v>
      </c>
      <c r="AG196" s="1">
        <v>8.84</v>
      </c>
      <c r="AH196" s="1">
        <v>4988</v>
      </c>
      <c r="AI196" s="1">
        <v>41.25</v>
      </c>
      <c r="AJ196" s="1">
        <v>6</v>
      </c>
      <c r="AK196" s="1">
        <v>6</v>
      </c>
      <c r="AL196" s="1">
        <v>0</v>
      </c>
      <c r="AM196" s="1">
        <v>7610970.6875</v>
      </c>
      <c r="AN196" s="1">
        <v>8680685.96875</v>
      </c>
      <c r="AO196" s="1">
        <v>9419513.5625</v>
      </c>
      <c r="AP196" s="1">
        <v>2724543.453125</v>
      </c>
      <c r="AQ196" s="1">
        <v>1715055.296875</v>
      </c>
      <c r="AR196" s="1">
        <v>3123782.34375</v>
      </c>
      <c r="AS196" s="1" t="s">
        <v>32</v>
      </c>
      <c r="AT196" s="1" t="s">
        <v>32</v>
      </c>
      <c r="AU196" s="1" t="s">
        <v>32</v>
      </c>
      <c r="AV196" s="1" t="s">
        <v>39</v>
      </c>
      <c r="AW196" s="1" t="s">
        <v>39</v>
      </c>
      <c r="AX196" s="1" t="s">
        <v>39</v>
      </c>
      <c r="AY196" s="10" t="s">
        <v>32</v>
      </c>
      <c r="AZ196" s="10" t="s">
        <v>39</v>
      </c>
      <c r="BA196" s="1" t="s">
        <v>35</v>
      </c>
      <c r="BB196" s="1" t="s">
        <v>739</v>
      </c>
    </row>
    <row r="197" spans="1:54" x14ac:dyDescent="0.3">
      <c r="A197" s="1" t="s">
        <v>32</v>
      </c>
      <c r="B197" s="7" t="s">
        <v>498</v>
      </c>
      <c r="C197" s="4" t="s">
        <v>499</v>
      </c>
      <c r="D197" s="4" t="s">
        <v>500</v>
      </c>
      <c r="E197" s="1"/>
      <c r="F197" s="8">
        <f t="shared" si="3"/>
        <v>1.0659983489653286</v>
      </c>
      <c r="G197" s="1">
        <v>9.2205203630506105E-2</v>
      </c>
      <c r="H197" s="1">
        <v>0.70386217193823397</v>
      </c>
      <c r="I197" s="1">
        <v>0.75413804136239304</v>
      </c>
      <c r="J197" s="4" t="s">
        <v>1064</v>
      </c>
      <c r="K197" s="1" t="s">
        <v>1065</v>
      </c>
      <c r="L197" s="1" t="s">
        <v>1066</v>
      </c>
      <c r="M197" s="1">
        <v>167542</v>
      </c>
      <c r="N197" s="1">
        <v>297</v>
      </c>
      <c r="O197" s="1">
        <v>297</v>
      </c>
      <c r="P197" s="9">
        <v>0.99</v>
      </c>
      <c r="Q197" s="2">
        <v>3.0000000000000001E-99</v>
      </c>
      <c r="R197" s="1">
        <v>51.5</v>
      </c>
      <c r="S197" s="1" t="s">
        <v>1070</v>
      </c>
      <c r="T197" s="1" t="s">
        <v>1068</v>
      </c>
      <c r="U197" s="1" t="s">
        <v>498</v>
      </c>
      <c r="V197" s="1">
        <v>322</v>
      </c>
      <c r="W197" s="1" t="s">
        <v>1069</v>
      </c>
      <c r="X197" s="1">
        <v>0</v>
      </c>
      <c r="Y197" s="1">
        <v>16.913</v>
      </c>
      <c r="Z197" s="1">
        <v>20</v>
      </c>
      <c r="AA197" s="1">
        <v>6</v>
      </c>
      <c r="AB197" s="1">
        <v>46</v>
      </c>
      <c r="AC197" s="1">
        <v>6</v>
      </c>
      <c r="AD197" s="1">
        <v>1</v>
      </c>
      <c r="AE197" s="1">
        <v>322</v>
      </c>
      <c r="AF197" s="1">
        <v>35.4</v>
      </c>
      <c r="AG197" s="1">
        <v>6.35</v>
      </c>
      <c r="AH197" s="1">
        <v>4988</v>
      </c>
      <c r="AI197" s="1">
        <v>41.25</v>
      </c>
      <c r="AJ197" s="1">
        <v>6</v>
      </c>
      <c r="AK197" s="1">
        <v>6</v>
      </c>
      <c r="AL197" s="1">
        <v>0</v>
      </c>
      <c r="AM197" s="1">
        <v>7610970.6875</v>
      </c>
      <c r="AN197" s="1">
        <v>8680685.96875</v>
      </c>
      <c r="AO197" s="1">
        <v>9419513.5625</v>
      </c>
      <c r="AP197" s="1">
        <v>2724543.453125</v>
      </c>
      <c r="AQ197" s="1">
        <v>1715055.296875</v>
      </c>
      <c r="AR197" s="1">
        <v>3123782.34375</v>
      </c>
      <c r="AS197" s="1" t="s">
        <v>32</v>
      </c>
      <c r="AT197" s="1" t="s">
        <v>32</v>
      </c>
      <c r="AU197" s="1" t="s">
        <v>32</v>
      </c>
      <c r="AV197" s="1" t="s">
        <v>39</v>
      </c>
      <c r="AW197" s="1" t="s">
        <v>39</v>
      </c>
      <c r="AX197" s="1" t="s">
        <v>39</v>
      </c>
      <c r="AY197" s="10" t="s">
        <v>32</v>
      </c>
      <c r="AZ197" s="10" t="s">
        <v>39</v>
      </c>
      <c r="BA197" s="1" t="s">
        <v>75</v>
      </c>
      <c r="BB197" s="1" t="s">
        <v>739</v>
      </c>
    </row>
    <row r="198" spans="1:54" x14ac:dyDescent="0.3">
      <c r="A198" s="1" t="s">
        <v>32</v>
      </c>
      <c r="B198" s="7" t="s">
        <v>507</v>
      </c>
      <c r="C198" s="4" t="s">
        <v>508</v>
      </c>
      <c r="D198" s="4" t="s">
        <v>509</v>
      </c>
      <c r="E198" s="1"/>
      <c r="F198" s="8">
        <f t="shared" si="3"/>
        <v>1.1144136898016646</v>
      </c>
      <c r="G198" s="1">
        <v>0.15628488567174501</v>
      </c>
      <c r="H198" s="1">
        <v>0.50346464264349</v>
      </c>
      <c r="I198" s="1">
        <v>0.57502306900906197</v>
      </c>
      <c r="J198" s="4" t="s">
        <v>1071</v>
      </c>
      <c r="K198" s="1" t="s">
        <v>907</v>
      </c>
      <c r="L198" s="1" t="s">
        <v>908</v>
      </c>
      <c r="M198" s="1">
        <v>10090</v>
      </c>
      <c r="N198" s="1">
        <v>53.1</v>
      </c>
      <c r="O198" s="1">
        <v>53.1</v>
      </c>
      <c r="P198" s="9">
        <v>0.43</v>
      </c>
      <c r="Q198" s="2">
        <v>3.9999999999999998E-6</v>
      </c>
      <c r="R198" s="1">
        <v>26.94</v>
      </c>
      <c r="S198" s="1">
        <v>2571</v>
      </c>
      <c r="T198" s="1" t="s">
        <v>1072</v>
      </c>
      <c r="U198" s="1" t="s">
        <v>507</v>
      </c>
      <c r="V198" s="1">
        <v>466</v>
      </c>
      <c r="W198" s="1" t="s">
        <v>1073</v>
      </c>
      <c r="X198" s="1">
        <v>0</v>
      </c>
      <c r="Y198" s="1">
        <v>10.993</v>
      </c>
      <c r="Z198" s="1">
        <v>14</v>
      </c>
      <c r="AA198" s="1">
        <v>4</v>
      </c>
      <c r="AB198" s="1">
        <v>47</v>
      </c>
      <c r="AC198" s="1">
        <v>4</v>
      </c>
      <c r="AD198" s="1">
        <v>1</v>
      </c>
      <c r="AE198" s="1">
        <v>466</v>
      </c>
      <c r="AF198" s="1">
        <v>49.8</v>
      </c>
      <c r="AG198" s="1">
        <v>4.5</v>
      </c>
      <c r="AH198" s="1">
        <v>3892.49</v>
      </c>
      <c r="AI198" s="1">
        <v>40.1</v>
      </c>
      <c r="AJ198" s="1">
        <v>4</v>
      </c>
      <c r="AK198" s="1">
        <v>4</v>
      </c>
      <c r="AL198" s="1">
        <v>0</v>
      </c>
      <c r="AM198" s="1">
        <v>3948613.5625</v>
      </c>
      <c r="AN198" s="1">
        <v>5326697.15625</v>
      </c>
      <c r="AO198" s="1">
        <v>5471556.25</v>
      </c>
      <c r="AP198" s="1">
        <v>1583792.3125</v>
      </c>
      <c r="AQ198" s="1">
        <v>1164361.03125</v>
      </c>
      <c r="AR198" s="1">
        <v>1243595.5625</v>
      </c>
      <c r="AS198" s="1" t="s">
        <v>32</v>
      </c>
      <c r="AT198" s="1" t="s">
        <v>32</v>
      </c>
      <c r="AU198" s="1" t="s">
        <v>32</v>
      </c>
      <c r="AV198" s="1" t="s">
        <v>32</v>
      </c>
      <c r="AW198" s="1" t="s">
        <v>32</v>
      </c>
      <c r="AX198" s="1" t="s">
        <v>32</v>
      </c>
      <c r="AY198" s="10" t="s">
        <v>32</v>
      </c>
      <c r="AZ198" s="10" t="s">
        <v>32</v>
      </c>
      <c r="BA198" s="1" t="s">
        <v>35</v>
      </c>
      <c r="BB198" s="1" t="s">
        <v>739</v>
      </c>
    </row>
    <row r="199" spans="1:54" x14ac:dyDescent="0.3">
      <c r="A199" s="1" t="s">
        <v>32</v>
      </c>
      <c r="B199" s="7" t="s">
        <v>516</v>
      </c>
      <c r="C199" s="4" t="s">
        <v>517</v>
      </c>
      <c r="D199" s="4" t="s">
        <v>518</v>
      </c>
      <c r="E199" s="1"/>
      <c r="F199" s="8">
        <f t="shared" si="3"/>
        <v>1.1671402810653542</v>
      </c>
      <c r="G199" s="1">
        <v>0.222977972043051</v>
      </c>
      <c r="H199" s="1">
        <v>0.222107402087176</v>
      </c>
      <c r="I199" s="1">
        <v>0.28233991790742702</v>
      </c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1">
        <v>0</v>
      </c>
      <c r="Y199" s="1">
        <v>7.03</v>
      </c>
      <c r="Z199" s="1">
        <v>3</v>
      </c>
      <c r="AA199" s="1">
        <v>2</v>
      </c>
      <c r="AB199" s="1">
        <v>33</v>
      </c>
      <c r="AC199" s="1">
        <v>2</v>
      </c>
      <c r="AD199" s="1">
        <v>1</v>
      </c>
      <c r="AE199" s="1">
        <v>620</v>
      </c>
      <c r="AF199" s="1">
        <v>66.599999999999994</v>
      </c>
      <c r="AG199" s="1">
        <v>5.41</v>
      </c>
      <c r="AH199" s="1">
        <v>4147.5200000000004</v>
      </c>
      <c r="AI199" s="1">
        <v>25.02</v>
      </c>
      <c r="AJ199" s="1">
        <v>2</v>
      </c>
      <c r="AK199" s="1">
        <v>2</v>
      </c>
      <c r="AL199" s="1">
        <v>0</v>
      </c>
      <c r="AM199" s="1">
        <v>31629132.625</v>
      </c>
      <c r="AN199" s="1">
        <v>31712816.5</v>
      </c>
      <c r="AO199" s="1">
        <v>41359926</v>
      </c>
      <c r="AP199" s="1">
        <v>8639665.234375</v>
      </c>
      <c r="AQ199" s="1">
        <v>9707068.75</v>
      </c>
      <c r="AR199" s="1">
        <v>9959289</v>
      </c>
      <c r="AS199" s="1" t="s">
        <v>32</v>
      </c>
      <c r="AT199" s="1" t="s">
        <v>32</v>
      </c>
      <c r="AU199" s="1" t="s">
        <v>32</v>
      </c>
      <c r="AV199" s="1" t="s">
        <v>39</v>
      </c>
      <c r="AW199" s="1" t="s">
        <v>39</v>
      </c>
      <c r="AX199" s="1" t="s">
        <v>39</v>
      </c>
      <c r="AY199" s="10" t="s">
        <v>32</v>
      </c>
      <c r="AZ199" s="10" t="s">
        <v>39</v>
      </c>
      <c r="BA199" s="1" t="s">
        <v>35</v>
      </c>
      <c r="BB199" s="1" t="s">
        <v>739</v>
      </c>
    </row>
    <row r="200" spans="1:54" x14ac:dyDescent="0.3">
      <c r="A200" s="1" t="s">
        <v>32</v>
      </c>
      <c r="B200" s="7" t="s">
        <v>525</v>
      </c>
      <c r="C200" s="4" t="s">
        <v>526</v>
      </c>
      <c r="D200" s="4" t="s">
        <v>527</v>
      </c>
      <c r="E200" s="1"/>
      <c r="F200" s="8">
        <f t="shared" si="3"/>
        <v>1.1671402810653542</v>
      </c>
      <c r="G200" s="1">
        <v>0.222977972043051</v>
      </c>
      <c r="H200" s="1">
        <v>0.222107402087176</v>
      </c>
      <c r="I200" s="1">
        <v>0.28233991790742702</v>
      </c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1">
        <v>0</v>
      </c>
      <c r="Y200" s="1">
        <v>7.03</v>
      </c>
      <c r="Z200" s="1">
        <v>7</v>
      </c>
      <c r="AA200" s="1">
        <v>2</v>
      </c>
      <c r="AB200" s="1">
        <v>33</v>
      </c>
      <c r="AC200" s="1">
        <v>2</v>
      </c>
      <c r="AD200" s="1">
        <v>1</v>
      </c>
      <c r="AE200" s="1">
        <v>286</v>
      </c>
      <c r="AF200" s="1">
        <v>30.5</v>
      </c>
      <c r="AG200" s="1">
        <v>4.9800000000000004</v>
      </c>
      <c r="AH200" s="1">
        <v>4147.5200000000004</v>
      </c>
      <c r="AI200" s="1">
        <v>25.02</v>
      </c>
      <c r="AJ200" s="1">
        <v>2</v>
      </c>
      <c r="AK200" s="1">
        <v>2</v>
      </c>
      <c r="AL200" s="1">
        <v>0</v>
      </c>
      <c r="AM200" s="1">
        <v>31629132.625</v>
      </c>
      <c r="AN200" s="1">
        <v>31712816.5</v>
      </c>
      <c r="AO200" s="1">
        <v>41359926</v>
      </c>
      <c r="AP200" s="1">
        <v>8639665.234375</v>
      </c>
      <c r="AQ200" s="1">
        <v>9707068.75</v>
      </c>
      <c r="AR200" s="1">
        <v>9959289</v>
      </c>
      <c r="AS200" s="1" t="s">
        <v>32</v>
      </c>
      <c r="AT200" s="1" t="s">
        <v>32</v>
      </c>
      <c r="AU200" s="1" t="s">
        <v>32</v>
      </c>
      <c r="AV200" s="1" t="s">
        <v>39</v>
      </c>
      <c r="AW200" s="1" t="s">
        <v>39</v>
      </c>
      <c r="AX200" s="1" t="s">
        <v>39</v>
      </c>
      <c r="AY200" s="10" t="s">
        <v>32</v>
      </c>
      <c r="AZ200" s="10" t="s">
        <v>39</v>
      </c>
      <c r="BA200" s="1" t="s">
        <v>75</v>
      </c>
      <c r="BB200" s="1" t="s">
        <v>739</v>
      </c>
    </row>
    <row r="201" spans="1:54" x14ac:dyDescent="0.3">
      <c r="A201" s="1" t="s">
        <v>32</v>
      </c>
      <c r="B201" s="7" t="s">
        <v>528</v>
      </c>
      <c r="C201" s="4" t="s">
        <v>529</v>
      </c>
      <c r="D201" s="4" t="s">
        <v>530</v>
      </c>
      <c r="E201" s="1"/>
      <c r="F201" s="8">
        <f t="shared" si="3"/>
        <v>0.9962540844054899</v>
      </c>
      <c r="G201" s="1">
        <v>-5.4143610645880401E-3</v>
      </c>
      <c r="H201" s="1">
        <v>0.977367085663704</v>
      </c>
      <c r="I201" s="1">
        <v>0.98173033158184497</v>
      </c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1">
        <v>0</v>
      </c>
      <c r="Y201" s="1">
        <v>4.9169999999999998</v>
      </c>
      <c r="Z201" s="1">
        <v>7</v>
      </c>
      <c r="AA201" s="1">
        <v>2</v>
      </c>
      <c r="AB201" s="1">
        <v>14</v>
      </c>
      <c r="AC201" s="1">
        <v>2</v>
      </c>
      <c r="AD201" s="1">
        <v>1</v>
      </c>
      <c r="AE201" s="1">
        <v>272</v>
      </c>
      <c r="AF201" s="1">
        <v>29.3</v>
      </c>
      <c r="AG201" s="1">
        <v>6.74</v>
      </c>
      <c r="AH201" s="1">
        <v>1360.57</v>
      </c>
      <c r="AI201" s="1">
        <v>16.48</v>
      </c>
      <c r="AJ201" s="1">
        <v>2</v>
      </c>
      <c r="AK201" s="1">
        <v>2</v>
      </c>
      <c r="AL201" s="1">
        <v>0</v>
      </c>
      <c r="AM201" s="1">
        <v>1704551.5625</v>
      </c>
      <c r="AN201" s="1">
        <v>1858669.6875</v>
      </c>
      <c r="AO201" s="1">
        <v>1830761.25</v>
      </c>
      <c r="AP201" s="1">
        <v>410351.625</v>
      </c>
      <c r="AQ201" s="1">
        <v>658655.5625</v>
      </c>
      <c r="AR201" s="1">
        <v>601470.375</v>
      </c>
      <c r="AS201" s="1" t="s">
        <v>32</v>
      </c>
      <c r="AT201" s="1" t="s">
        <v>32</v>
      </c>
      <c r="AU201" s="1" t="s">
        <v>32</v>
      </c>
      <c r="AV201" s="1" t="s">
        <v>39</v>
      </c>
      <c r="AW201" s="1" t="s">
        <v>39</v>
      </c>
      <c r="AX201" s="1" t="s">
        <v>39</v>
      </c>
      <c r="AY201" s="10" t="s">
        <v>32</v>
      </c>
      <c r="AZ201" s="10" t="s">
        <v>39</v>
      </c>
      <c r="BA201" s="1" t="s">
        <v>35</v>
      </c>
      <c r="BB201" s="1" t="s">
        <v>739</v>
      </c>
    </row>
    <row r="202" spans="1:54" x14ac:dyDescent="0.3">
      <c r="A202" s="1" t="s">
        <v>32</v>
      </c>
      <c r="B202" s="7" t="s">
        <v>531</v>
      </c>
      <c r="C202" s="4" t="s">
        <v>532</v>
      </c>
      <c r="D202" s="4" t="s">
        <v>533</v>
      </c>
      <c r="E202" s="1"/>
      <c r="F202" s="8">
        <f t="shared" si="3"/>
        <v>0.81199263197543103</v>
      </c>
      <c r="G202" s="1">
        <v>-0.30046145843840599</v>
      </c>
      <c r="H202" s="1">
        <v>0.116176388807766</v>
      </c>
      <c r="I202" s="1">
        <v>0.15559337786754299</v>
      </c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1">
        <v>0</v>
      </c>
      <c r="Y202" s="1">
        <v>4.468</v>
      </c>
      <c r="Z202" s="1">
        <v>6</v>
      </c>
      <c r="AA202" s="1">
        <v>2</v>
      </c>
      <c r="AB202" s="1">
        <v>14</v>
      </c>
      <c r="AC202" s="1">
        <v>2</v>
      </c>
      <c r="AD202" s="1">
        <v>1</v>
      </c>
      <c r="AE202" s="1">
        <v>353</v>
      </c>
      <c r="AF202" s="1">
        <v>38.1</v>
      </c>
      <c r="AG202" s="1">
        <v>8.81</v>
      </c>
      <c r="AH202" s="1">
        <v>1319.4</v>
      </c>
      <c r="AI202" s="1">
        <v>8.39</v>
      </c>
      <c r="AJ202" s="1">
        <v>2</v>
      </c>
      <c r="AK202" s="1">
        <v>2</v>
      </c>
      <c r="AL202" s="1">
        <v>0</v>
      </c>
      <c r="AM202" s="1">
        <v>909738.6875</v>
      </c>
      <c r="AN202" s="1">
        <v>1136470.1875</v>
      </c>
      <c r="AO202" s="1">
        <v>1024799.59375</v>
      </c>
      <c r="AP202" s="1">
        <v>375162.46875</v>
      </c>
      <c r="AQ202" s="1">
        <v>386257.0625</v>
      </c>
      <c r="AR202" s="1">
        <v>393839.28125</v>
      </c>
      <c r="AS202" s="1" t="s">
        <v>32</v>
      </c>
      <c r="AT202" s="1" t="s">
        <v>32</v>
      </c>
      <c r="AU202" s="1" t="s">
        <v>32</v>
      </c>
      <c r="AV202" s="1" t="s">
        <v>39</v>
      </c>
      <c r="AW202" s="1" t="s">
        <v>39</v>
      </c>
      <c r="AX202" s="1" t="s">
        <v>39</v>
      </c>
      <c r="AY202" s="10" t="s">
        <v>32</v>
      </c>
      <c r="AZ202" s="10" t="s">
        <v>39</v>
      </c>
      <c r="BA202" s="1" t="s">
        <v>35</v>
      </c>
      <c r="BB202" s="1" t="s">
        <v>739</v>
      </c>
    </row>
    <row r="203" spans="1:54" x14ac:dyDescent="0.3">
      <c r="A203" s="1" t="s">
        <v>32</v>
      </c>
      <c r="B203" s="7" t="s">
        <v>567</v>
      </c>
      <c r="C203" s="4" t="s">
        <v>568</v>
      </c>
      <c r="D203" s="4" t="s">
        <v>569</v>
      </c>
      <c r="E203" s="1"/>
      <c r="F203" s="8">
        <f t="shared" si="3"/>
        <v>1.1762439160214104</v>
      </c>
      <c r="G203" s="1">
        <v>0.23418726080848601</v>
      </c>
      <c r="H203" s="1">
        <v>0.35637661158734302</v>
      </c>
      <c r="I203" s="1">
        <v>0.42780969801947499</v>
      </c>
      <c r="J203" s="4" t="s">
        <v>1074</v>
      </c>
      <c r="K203" s="1" t="s">
        <v>747</v>
      </c>
      <c r="L203" s="1" t="s">
        <v>748</v>
      </c>
      <c r="M203" s="1">
        <v>3702</v>
      </c>
      <c r="N203" s="1">
        <v>298</v>
      </c>
      <c r="O203" s="1">
        <v>298</v>
      </c>
      <c r="P203" s="9">
        <v>0.77</v>
      </c>
      <c r="Q203" s="2">
        <v>2E-99</v>
      </c>
      <c r="R203" s="1">
        <v>59.84</v>
      </c>
      <c r="S203" s="1">
        <v>319</v>
      </c>
      <c r="T203" s="1" t="s">
        <v>1075</v>
      </c>
      <c r="U203" s="1" t="s">
        <v>567</v>
      </c>
      <c r="V203" s="1">
        <v>327</v>
      </c>
      <c r="W203" s="1" t="s">
        <v>1076</v>
      </c>
      <c r="X203" s="1">
        <v>0</v>
      </c>
      <c r="Y203" s="1">
        <v>20.193000000000001</v>
      </c>
      <c r="Z203" s="1">
        <v>19</v>
      </c>
      <c r="AA203" s="1">
        <v>6</v>
      </c>
      <c r="AB203" s="1">
        <v>52</v>
      </c>
      <c r="AC203" s="1">
        <v>6</v>
      </c>
      <c r="AD203" s="1">
        <v>1</v>
      </c>
      <c r="AE203" s="1">
        <v>327</v>
      </c>
      <c r="AF203" s="1">
        <v>36</v>
      </c>
      <c r="AG203" s="1">
        <v>6.2</v>
      </c>
      <c r="AH203" s="1">
        <v>6453.16</v>
      </c>
      <c r="AI203" s="1">
        <v>51.31</v>
      </c>
      <c r="AJ203" s="1">
        <v>6</v>
      </c>
      <c r="AK203" s="1">
        <v>6</v>
      </c>
      <c r="AL203" s="1">
        <v>0</v>
      </c>
      <c r="AM203" s="1">
        <v>6862104.4375</v>
      </c>
      <c r="AN203" s="1">
        <v>6837325.78125</v>
      </c>
      <c r="AO203" s="1">
        <v>7259370.5</v>
      </c>
      <c r="AP203" s="1">
        <v>1762765.515625</v>
      </c>
      <c r="AQ203" s="1">
        <v>1251050.0625</v>
      </c>
      <c r="AR203" s="1">
        <v>2564284.828125</v>
      </c>
      <c r="AS203" s="1" t="s">
        <v>32</v>
      </c>
      <c r="AT203" s="1" t="s">
        <v>32</v>
      </c>
      <c r="AU203" s="1" t="s">
        <v>32</v>
      </c>
      <c r="AV203" s="1" t="s">
        <v>39</v>
      </c>
      <c r="AW203" s="1" t="s">
        <v>39</v>
      </c>
      <c r="AX203" s="1" t="s">
        <v>39</v>
      </c>
      <c r="AY203" s="10" t="s">
        <v>32</v>
      </c>
      <c r="AZ203" s="10" t="s">
        <v>39</v>
      </c>
      <c r="BA203" s="1" t="s">
        <v>75</v>
      </c>
      <c r="BB203" s="1" t="s">
        <v>739</v>
      </c>
    </row>
    <row r="204" spans="1:54" x14ac:dyDescent="0.3">
      <c r="A204" s="1" t="s">
        <v>32</v>
      </c>
      <c r="B204" s="7" t="s">
        <v>579</v>
      </c>
      <c r="C204" s="4" t="s">
        <v>580</v>
      </c>
      <c r="D204" s="4" t="s">
        <v>581</v>
      </c>
      <c r="E204" s="1"/>
      <c r="F204" s="8">
        <f t="shared" si="3"/>
        <v>0.87986865441172546</v>
      </c>
      <c r="G204" s="1">
        <v>-0.18463991860523199</v>
      </c>
      <c r="H204" s="1">
        <v>0.52444446102707398</v>
      </c>
      <c r="I204" s="1">
        <v>0.58185328804353698</v>
      </c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1">
        <v>0</v>
      </c>
      <c r="Y204" s="1">
        <v>104.10599999999999</v>
      </c>
      <c r="Z204" s="1">
        <v>52</v>
      </c>
      <c r="AA204" s="1">
        <v>19</v>
      </c>
      <c r="AB204" s="1">
        <v>218</v>
      </c>
      <c r="AC204" s="1">
        <v>19</v>
      </c>
      <c r="AD204" s="1">
        <v>1</v>
      </c>
      <c r="AE204" s="1">
        <v>413</v>
      </c>
      <c r="AF204" s="1">
        <v>44.7</v>
      </c>
      <c r="AG204" s="1">
        <v>5.17</v>
      </c>
      <c r="AH204" s="1">
        <v>29744.02</v>
      </c>
      <c r="AI204" s="1">
        <v>245.65</v>
      </c>
      <c r="AJ204" s="1">
        <v>19</v>
      </c>
      <c r="AK204" s="1">
        <v>19</v>
      </c>
      <c r="AL204" s="1">
        <v>0</v>
      </c>
      <c r="AM204" s="1">
        <v>62942640.826171897</v>
      </c>
      <c r="AN204" s="1">
        <v>74743876.71875</v>
      </c>
      <c r="AO204" s="1">
        <v>77837849.96875</v>
      </c>
      <c r="AP204" s="1">
        <v>15348060.453125</v>
      </c>
      <c r="AQ204" s="1">
        <v>25457349.71875</v>
      </c>
      <c r="AR204" s="1">
        <v>38661557.296875</v>
      </c>
      <c r="AS204" s="1" t="s">
        <v>32</v>
      </c>
      <c r="AT204" s="1" t="s">
        <v>32</v>
      </c>
      <c r="AU204" s="1" t="s">
        <v>32</v>
      </c>
      <c r="AV204" s="1" t="s">
        <v>39</v>
      </c>
      <c r="AW204" s="1" t="s">
        <v>39</v>
      </c>
      <c r="AX204" s="1" t="s">
        <v>39</v>
      </c>
      <c r="AY204" s="10" t="s">
        <v>32</v>
      </c>
      <c r="AZ204" s="10" t="s">
        <v>39</v>
      </c>
      <c r="BA204" s="1" t="s">
        <v>75</v>
      </c>
      <c r="BB204" s="1" t="s">
        <v>739</v>
      </c>
    </row>
    <row r="205" spans="1:54" x14ac:dyDescent="0.3">
      <c r="A205" s="1" t="s">
        <v>32</v>
      </c>
      <c r="B205" s="7" t="s">
        <v>582</v>
      </c>
      <c r="C205" s="4" t="s">
        <v>583</v>
      </c>
      <c r="D205" s="4" t="s">
        <v>584</v>
      </c>
      <c r="E205" s="1"/>
      <c r="F205" s="8">
        <f t="shared" si="3"/>
        <v>1.0276616284562787</v>
      </c>
      <c r="G205" s="1">
        <v>3.93653157894924E-2</v>
      </c>
      <c r="H205" s="1">
        <v>0.86628880622138804</v>
      </c>
      <c r="I205" s="1">
        <v>0.89410541926519405</v>
      </c>
      <c r="J205" s="4" t="s">
        <v>1077</v>
      </c>
      <c r="K205" s="1" t="s">
        <v>1078</v>
      </c>
      <c r="L205" s="1" t="s">
        <v>1079</v>
      </c>
      <c r="M205" s="1">
        <v>3873</v>
      </c>
      <c r="N205" s="1">
        <v>172</v>
      </c>
      <c r="O205" s="1">
        <v>172</v>
      </c>
      <c r="P205" s="9">
        <v>0.95</v>
      </c>
      <c r="Q205" s="2">
        <v>2.9999999999999999E-56</v>
      </c>
      <c r="R205" s="1">
        <v>79.25</v>
      </c>
      <c r="S205" s="1">
        <v>112</v>
      </c>
      <c r="T205" s="1" t="s">
        <v>1080</v>
      </c>
      <c r="U205" s="1" t="s">
        <v>582</v>
      </c>
      <c r="V205" s="1">
        <v>111</v>
      </c>
      <c r="W205" s="1" t="s">
        <v>1081</v>
      </c>
      <c r="X205" s="1">
        <v>0</v>
      </c>
      <c r="Y205" s="1">
        <v>30.661000000000001</v>
      </c>
      <c r="Z205" s="1">
        <v>54</v>
      </c>
      <c r="AA205" s="1">
        <v>6</v>
      </c>
      <c r="AB205" s="1">
        <v>83</v>
      </c>
      <c r="AC205" s="1">
        <v>6</v>
      </c>
      <c r="AD205" s="1">
        <v>1</v>
      </c>
      <c r="AE205" s="1">
        <v>111</v>
      </c>
      <c r="AF205" s="1">
        <v>12.1</v>
      </c>
      <c r="AG205" s="1">
        <v>9.74</v>
      </c>
      <c r="AH205" s="1">
        <v>11463.24</v>
      </c>
      <c r="AI205" s="1">
        <v>102.64</v>
      </c>
      <c r="AJ205" s="1">
        <v>6</v>
      </c>
      <c r="AK205" s="1">
        <v>6</v>
      </c>
      <c r="AL205" s="1">
        <v>0</v>
      </c>
      <c r="AM205" s="1">
        <v>9060058.421875</v>
      </c>
      <c r="AN205" s="1">
        <v>11034698.5078125</v>
      </c>
      <c r="AO205" s="1">
        <v>14607020.46875</v>
      </c>
      <c r="AP205" s="1">
        <v>2399156.4375</v>
      </c>
      <c r="AQ205" s="1">
        <v>3327338.421875</v>
      </c>
      <c r="AR205" s="1">
        <v>4666691.390625</v>
      </c>
      <c r="AS205" s="1" t="s">
        <v>32</v>
      </c>
      <c r="AT205" s="1" t="s">
        <v>32</v>
      </c>
      <c r="AU205" s="1" t="s">
        <v>32</v>
      </c>
      <c r="AV205" s="1" t="s">
        <v>32</v>
      </c>
      <c r="AW205" s="1" t="s">
        <v>32</v>
      </c>
      <c r="AX205" s="1" t="s">
        <v>32</v>
      </c>
      <c r="AY205" s="10" t="s">
        <v>32</v>
      </c>
      <c r="AZ205" s="10" t="s">
        <v>32</v>
      </c>
      <c r="BA205" s="1" t="s">
        <v>35</v>
      </c>
      <c r="BB205" s="1" t="s">
        <v>739</v>
      </c>
    </row>
    <row r="206" spans="1:54" x14ac:dyDescent="0.3">
      <c r="A206" s="1" t="s">
        <v>32</v>
      </c>
      <c r="B206" s="7" t="s">
        <v>597</v>
      </c>
      <c r="C206" s="4" t="s">
        <v>598</v>
      </c>
      <c r="D206" s="4" t="s">
        <v>599</v>
      </c>
      <c r="E206" s="1"/>
      <c r="F206" s="8">
        <f t="shared" si="3"/>
        <v>1.3966985024941696</v>
      </c>
      <c r="G206" s="1">
        <v>0.48202062783378702</v>
      </c>
      <c r="H206" s="1">
        <v>8.5970278203808898E-2</v>
      </c>
      <c r="I206" s="1">
        <v>0.117947028023518</v>
      </c>
      <c r="J206" s="4" t="s">
        <v>1082</v>
      </c>
      <c r="K206" s="1" t="s">
        <v>1083</v>
      </c>
      <c r="L206" s="1"/>
      <c r="M206" s="1">
        <v>5807</v>
      </c>
      <c r="N206" s="1">
        <v>369</v>
      </c>
      <c r="O206" s="1">
        <v>369</v>
      </c>
      <c r="P206" s="9">
        <v>1</v>
      </c>
      <c r="Q206" s="2">
        <v>2E-12</v>
      </c>
      <c r="R206" s="1" t="s">
        <v>1084</v>
      </c>
      <c r="S206" s="1" t="s">
        <v>1085</v>
      </c>
      <c r="T206" s="1" t="s">
        <v>1086</v>
      </c>
      <c r="U206" s="1" t="s">
        <v>597</v>
      </c>
      <c r="V206" s="1">
        <v>463</v>
      </c>
      <c r="W206" s="1" t="s">
        <v>1087</v>
      </c>
      <c r="X206" s="1">
        <v>0</v>
      </c>
      <c r="Y206" s="1">
        <v>6.6849999999999996</v>
      </c>
      <c r="Z206" s="1">
        <v>6</v>
      </c>
      <c r="AA206" s="1">
        <v>3</v>
      </c>
      <c r="AB206" s="1">
        <v>22</v>
      </c>
      <c r="AC206" s="1">
        <v>3</v>
      </c>
      <c r="AD206" s="1">
        <v>1</v>
      </c>
      <c r="AE206" s="1">
        <v>463</v>
      </c>
      <c r="AF206" s="1">
        <v>50.8</v>
      </c>
      <c r="AG206" s="1">
        <v>8.27</v>
      </c>
      <c r="AH206" s="1">
        <v>2270.35</v>
      </c>
      <c r="AI206" s="1">
        <v>25.17</v>
      </c>
      <c r="AJ206" s="1">
        <v>3</v>
      </c>
      <c r="AK206" s="1">
        <v>3</v>
      </c>
      <c r="AL206" s="1">
        <v>0</v>
      </c>
      <c r="AM206" s="1">
        <v>11819167</v>
      </c>
      <c r="AN206" s="1">
        <v>16196728.859375</v>
      </c>
      <c r="AO206" s="1">
        <v>12430509.296875</v>
      </c>
      <c r="AP206" s="1">
        <v>2574446.8125</v>
      </c>
      <c r="AQ206" s="1">
        <v>3780447.1875</v>
      </c>
      <c r="AR206" s="1">
        <v>2722622.625</v>
      </c>
      <c r="AS206" s="1" t="s">
        <v>32</v>
      </c>
      <c r="AT206" s="1" t="s">
        <v>32</v>
      </c>
      <c r="AU206" s="1" t="s">
        <v>32</v>
      </c>
      <c r="AV206" s="1" t="s">
        <v>39</v>
      </c>
      <c r="AW206" s="1" t="s">
        <v>32</v>
      </c>
      <c r="AX206" s="1" t="s">
        <v>32</v>
      </c>
      <c r="AY206" s="10" t="s">
        <v>32</v>
      </c>
      <c r="AZ206" s="10" t="s">
        <v>32</v>
      </c>
      <c r="BA206" s="1" t="s">
        <v>35</v>
      </c>
      <c r="BB206" s="1" t="s">
        <v>739</v>
      </c>
    </row>
    <row r="207" spans="1:54" x14ac:dyDescent="0.3">
      <c r="A207" s="1" t="s">
        <v>32</v>
      </c>
      <c r="B207" s="7" t="s">
        <v>615</v>
      </c>
      <c r="C207" s="4" t="s">
        <v>616</v>
      </c>
      <c r="D207" s="4" t="s">
        <v>617</v>
      </c>
      <c r="E207" s="1"/>
      <c r="F207" s="8">
        <f t="shared" si="3"/>
        <v>1.1762439160214104</v>
      </c>
      <c r="G207" s="1">
        <v>0.23418726080848601</v>
      </c>
      <c r="H207" s="1">
        <v>0.35637661158734302</v>
      </c>
      <c r="I207" s="1">
        <v>0.42780969801947499</v>
      </c>
      <c r="J207" s="4" t="s">
        <v>1074</v>
      </c>
      <c r="K207" s="1" t="s">
        <v>747</v>
      </c>
      <c r="L207" s="1" t="s">
        <v>748</v>
      </c>
      <c r="M207" s="1">
        <v>3702</v>
      </c>
      <c r="N207" s="1">
        <v>297</v>
      </c>
      <c r="O207" s="1">
        <v>297</v>
      </c>
      <c r="P207" s="9">
        <v>0.73</v>
      </c>
      <c r="Q207" s="2">
        <v>9.0000000000000006E-99</v>
      </c>
      <c r="R207" s="1">
        <v>59.84</v>
      </c>
      <c r="S207" s="1">
        <v>319</v>
      </c>
      <c r="T207" s="1" t="s">
        <v>1075</v>
      </c>
      <c r="U207" s="1" t="s">
        <v>615</v>
      </c>
      <c r="V207" s="1">
        <v>341</v>
      </c>
      <c r="W207" s="1" t="s">
        <v>1076</v>
      </c>
      <c r="X207" s="1">
        <v>0</v>
      </c>
      <c r="Y207" s="1">
        <v>20.193000000000001</v>
      </c>
      <c r="Z207" s="1">
        <v>18</v>
      </c>
      <c r="AA207" s="1">
        <v>6</v>
      </c>
      <c r="AB207" s="1">
        <v>52</v>
      </c>
      <c r="AC207" s="1">
        <v>6</v>
      </c>
      <c r="AD207" s="1">
        <v>1</v>
      </c>
      <c r="AE207" s="1">
        <v>341</v>
      </c>
      <c r="AF207" s="1">
        <v>37.799999999999997</v>
      </c>
      <c r="AG207" s="1">
        <v>5.36</v>
      </c>
      <c r="AH207" s="1">
        <v>6453.16</v>
      </c>
      <c r="AI207" s="1">
        <v>51.31</v>
      </c>
      <c r="AJ207" s="1">
        <v>6</v>
      </c>
      <c r="AK207" s="1">
        <v>6</v>
      </c>
      <c r="AL207" s="1">
        <v>0</v>
      </c>
      <c r="AM207" s="1">
        <v>6862104.4375</v>
      </c>
      <c r="AN207" s="1">
        <v>6837325.78125</v>
      </c>
      <c r="AO207" s="1">
        <v>7259370.5</v>
      </c>
      <c r="AP207" s="1">
        <v>1762765.515625</v>
      </c>
      <c r="AQ207" s="1">
        <v>1251050.0625</v>
      </c>
      <c r="AR207" s="1">
        <v>2564284.828125</v>
      </c>
      <c r="AS207" s="1" t="s">
        <v>32</v>
      </c>
      <c r="AT207" s="1" t="s">
        <v>32</v>
      </c>
      <c r="AU207" s="1" t="s">
        <v>32</v>
      </c>
      <c r="AV207" s="1" t="s">
        <v>39</v>
      </c>
      <c r="AW207" s="1" t="s">
        <v>39</v>
      </c>
      <c r="AX207" s="1" t="s">
        <v>39</v>
      </c>
      <c r="AY207" s="10" t="s">
        <v>32</v>
      </c>
      <c r="AZ207" s="10" t="s">
        <v>39</v>
      </c>
      <c r="BA207" s="1" t="s">
        <v>35</v>
      </c>
      <c r="BB207" s="1" t="s">
        <v>739</v>
      </c>
    </row>
    <row r="208" spans="1:54" x14ac:dyDescent="0.3">
      <c r="A208" s="1" t="s">
        <v>32</v>
      </c>
      <c r="B208" s="7" t="s">
        <v>621</v>
      </c>
      <c r="C208" s="4" t="s">
        <v>622</v>
      </c>
      <c r="D208" s="4" t="s">
        <v>623</v>
      </c>
      <c r="E208" s="1"/>
      <c r="F208" s="8">
        <f t="shared" si="3"/>
        <v>0.86674130110512526</v>
      </c>
      <c r="G208" s="1">
        <v>-0.20632664273871601</v>
      </c>
      <c r="H208" s="1">
        <v>0.67435575163020001</v>
      </c>
      <c r="I208" s="1">
        <v>0.73299538220673899</v>
      </c>
      <c r="J208" s="4" t="s">
        <v>1088</v>
      </c>
      <c r="K208" s="1" t="s">
        <v>747</v>
      </c>
      <c r="L208" s="1" t="s">
        <v>748</v>
      </c>
      <c r="M208" s="1">
        <v>3702</v>
      </c>
      <c r="N208" s="1">
        <v>180</v>
      </c>
      <c r="O208" s="1">
        <v>180</v>
      </c>
      <c r="P208" s="9">
        <v>0.93</v>
      </c>
      <c r="Q208" s="2">
        <v>1E-50</v>
      </c>
      <c r="R208" s="1">
        <v>36.619999999999997</v>
      </c>
      <c r="S208" s="1">
        <v>502</v>
      </c>
      <c r="T208" s="1" t="s">
        <v>1089</v>
      </c>
      <c r="U208" s="1" t="s">
        <v>621</v>
      </c>
      <c r="V208" s="1">
        <v>392</v>
      </c>
      <c r="W208" s="1" t="s">
        <v>1090</v>
      </c>
      <c r="X208" s="1">
        <v>0</v>
      </c>
      <c r="Y208" s="1">
        <v>2.8919999999999999</v>
      </c>
      <c r="Z208" s="1">
        <v>4</v>
      </c>
      <c r="AA208" s="1">
        <v>2</v>
      </c>
      <c r="AB208" s="1">
        <v>4</v>
      </c>
      <c r="AC208" s="1">
        <v>2</v>
      </c>
      <c r="AD208" s="1">
        <v>1</v>
      </c>
      <c r="AE208" s="1">
        <v>392</v>
      </c>
      <c r="AF208" s="1">
        <v>44.7</v>
      </c>
      <c r="AG208" s="1">
        <v>6.39</v>
      </c>
      <c r="AH208" s="1">
        <v>280.68</v>
      </c>
      <c r="AI208" s="1">
        <v>3.86</v>
      </c>
      <c r="AJ208" s="1">
        <v>2</v>
      </c>
      <c r="AK208" s="1">
        <v>2</v>
      </c>
      <c r="AL208" s="1">
        <v>0</v>
      </c>
      <c r="AM208" s="1">
        <v>1097701.296875</v>
      </c>
      <c r="AN208" s="1">
        <v>716845.46875</v>
      </c>
      <c r="AO208" s="1">
        <v>1375816.25</v>
      </c>
      <c r="AP208" s="1">
        <v>606916.75</v>
      </c>
      <c r="AQ208" s="1">
        <v>354295.4375</v>
      </c>
      <c r="AR208" s="1">
        <v>221080.484375</v>
      </c>
      <c r="AS208" s="1" t="s">
        <v>39</v>
      </c>
      <c r="AT208" s="1" t="s">
        <v>39</v>
      </c>
      <c r="AU208" s="1" t="s">
        <v>32</v>
      </c>
      <c r="AV208" s="1" t="s">
        <v>39</v>
      </c>
      <c r="AW208" s="1" t="s">
        <v>39</v>
      </c>
      <c r="AX208" s="1" t="s">
        <v>39</v>
      </c>
      <c r="AY208" s="10" t="s">
        <v>32</v>
      </c>
      <c r="AZ208" s="10" t="s">
        <v>39</v>
      </c>
      <c r="BA208" s="1" t="s">
        <v>75</v>
      </c>
      <c r="BB208" s="1" t="s">
        <v>739</v>
      </c>
    </row>
    <row r="209" spans="1:54" x14ac:dyDescent="0.3">
      <c r="A209" s="1" t="s">
        <v>32</v>
      </c>
      <c r="B209" s="7" t="s">
        <v>624</v>
      </c>
      <c r="C209" s="4" t="s">
        <v>625</v>
      </c>
      <c r="D209" s="4" t="s">
        <v>626</v>
      </c>
      <c r="E209" s="1"/>
      <c r="F209" s="8">
        <f t="shared" si="3"/>
        <v>1.0031932036358413</v>
      </c>
      <c r="G209" s="1">
        <v>4.5994794147894398E-3</v>
      </c>
      <c r="H209" s="1">
        <v>0.97671063104608002</v>
      </c>
      <c r="I209" s="1">
        <v>0.98173033158184497</v>
      </c>
      <c r="J209" s="4" t="s">
        <v>1091</v>
      </c>
      <c r="K209" s="1" t="s">
        <v>980</v>
      </c>
      <c r="L209" s="1" t="s">
        <v>981</v>
      </c>
      <c r="M209" s="1">
        <v>559292</v>
      </c>
      <c r="N209" s="1">
        <v>126</v>
      </c>
      <c r="O209" s="1">
        <v>126</v>
      </c>
      <c r="P209" s="9">
        <v>0.67</v>
      </c>
      <c r="Q209" s="2">
        <v>8.0000000000000007E-30</v>
      </c>
      <c r="R209" s="1">
        <v>28.53</v>
      </c>
      <c r="S209" s="1">
        <v>630</v>
      </c>
      <c r="T209" s="1" t="s">
        <v>1092</v>
      </c>
      <c r="U209" s="1" t="s">
        <v>624</v>
      </c>
      <c r="V209" s="1">
        <v>482</v>
      </c>
      <c r="W209" s="1" t="s">
        <v>1093</v>
      </c>
      <c r="X209" s="1">
        <v>0</v>
      </c>
      <c r="Y209" s="1">
        <v>10.677</v>
      </c>
      <c r="Z209" s="1">
        <v>7</v>
      </c>
      <c r="AA209" s="1">
        <v>3</v>
      </c>
      <c r="AB209" s="1">
        <v>20</v>
      </c>
      <c r="AC209" s="1">
        <v>3</v>
      </c>
      <c r="AD209" s="1">
        <v>1</v>
      </c>
      <c r="AE209" s="1">
        <v>482</v>
      </c>
      <c r="AF209" s="1">
        <v>53.5</v>
      </c>
      <c r="AG209" s="1">
        <v>5.81</v>
      </c>
      <c r="AH209" s="1">
        <v>2151.79</v>
      </c>
      <c r="AI209" s="1">
        <v>22.58</v>
      </c>
      <c r="AJ209" s="1">
        <v>3</v>
      </c>
      <c r="AK209" s="1">
        <v>3</v>
      </c>
      <c r="AL209" s="1">
        <v>0</v>
      </c>
      <c r="AM209" s="1">
        <v>7077487.375</v>
      </c>
      <c r="AN209" s="1">
        <v>9148985.375</v>
      </c>
      <c r="AO209" s="1">
        <v>8679370.125</v>
      </c>
      <c r="AP209" s="1">
        <v>2202799.5625</v>
      </c>
      <c r="AQ209" s="1">
        <v>2681345.15625</v>
      </c>
      <c r="AR209" s="1">
        <v>2834824.6875</v>
      </c>
      <c r="AS209" s="1" t="s">
        <v>32</v>
      </c>
      <c r="AT209" s="1" t="s">
        <v>32</v>
      </c>
      <c r="AU209" s="1" t="s">
        <v>32</v>
      </c>
      <c r="AV209" s="1" t="s">
        <v>39</v>
      </c>
      <c r="AW209" s="1" t="s">
        <v>39</v>
      </c>
      <c r="AX209" s="1" t="s">
        <v>39</v>
      </c>
      <c r="AY209" s="10" t="s">
        <v>32</v>
      </c>
      <c r="AZ209" s="10" t="s">
        <v>39</v>
      </c>
      <c r="BA209" s="1" t="s">
        <v>35</v>
      </c>
      <c r="BB209" s="1" t="s">
        <v>739</v>
      </c>
    </row>
    <row r="210" spans="1:54" x14ac:dyDescent="0.3">
      <c r="A210" s="1" t="s">
        <v>32</v>
      </c>
      <c r="B210" s="7" t="s">
        <v>627</v>
      </c>
      <c r="C210" s="4" t="s">
        <v>628</v>
      </c>
      <c r="D210" s="4" t="s">
        <v>629</v>
      </c>
      <c r="E210" s="1"/>
      <c r="F210" s="8">
        <f t="shared" si="3"/>
        <v>0.58691499635817534</v>
      </c>
      <c r="G210" s="1">
        <v>-0.76877652377133998</v>
      </c>
      <c r="H210" s="1">
        <v>0.52496096654594604</v>
      </c>
      <c r="I210" s="1">
        <v>0.58185328804353698</v>
      </c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1">
        <v>0</v>
      </c>
      <c r="Y210" s="1">
        <v>15.000999999999999</v>
      </c>
      <c r="Z210" s="1">
        <v>13</v>
      </c>
      <c r="AA210" s="1">
        <v>5</v>
      </c>
      <c r="AB210" s="1">
        <v>26</v>
      </c>
      <c r="AC210" s="1">
        <v>5</v>
      </c>
      <c r="AD210" s="1">
        <v>1</v>
      </c>
      <c r="AE210" s="1">
        <v>447</v>
      </c>
      <c r="AF210" s="1">
        <v>45.2</v>
      </c>
      <c r="AG210" s="1">
        <v>10.11</v>
      </c>
      <c r="AH210" s="1">
        <v>3291.28</v>
      </c>
      <c r="AI210" s="1">
        <v>23.6</v>
      </c>
      <c r="AJ210" s="1">
        <v>5</v>
      </c>
      <c r="AK210" s="1">
        <v>5</v>
      </c>
      <c r="AL210" s="1">
        <v>0</v>
      </c>
      <c r="AM210" s="1">
        <v>4173643.328125</v>
      </c>
      <c r="AN210" s="1">
        <v>8424185.3515625</v>
      </c>
      <c r="AO210" s="1">
        <v>8091312.359375</v>
      </c>
      <c r="AP210" s="1">
        <v>38110802</v>
      </c>
      <c r="AQ210" s="1">
        <v>1245043.1875</v>
      </c>
      <c r="AR210" s="1">
        <v>1082441.84375</v>
      </c>
      <c r="AS210" s="1" t="s">
        <v>32</v>
      </c>
      <c r="AT210" s="1" t="s">
        <v>32</v>
      </c>
      <c r="AU210" s="1" t="s">
        <v>32</v>
      </c>
      <c r="AV210" s="1" t="s">
        <v>32</v>
      </c>
      <c r="AW210" s="1" t="s">
        <v>32</v>
      </c>
      <c r="AX210" s="1" t="s">
        <v>39</v>
      </c>
      <c r="AY210" s="10" t="s">
        <v>32</v>
      </c>
      <c r="AZ210" s="10" t="s">
        <v>32</v>
      </c>
      <c r="BA210" s="1" t="s">
        <v>35</v>
      </c>
      <c r="BB210" s="1" t="s">
        <v>739</v>
      </c>
    </row>
    <row r="211" spans="1:54" x14ac:dyDescent="0.3">
      <c r="A211" s="1" t="s">
        <v>32</v>
      </c>
      <c r="B211" s="7" t="s">
        <v>645</v>
      </c>
      <c r="C211" s="4" t="s">
        <v>646</v>
      </c>
      <c r="D211" s="4" t="s">
        <v>647</v>
      </c>
      <c r="E211" s="1"/>
      <c r="F211" s="8">
        <f t="shared" si="3"/>
        <v>0.87986865441172546</v>
      </c>
      <c r="G211" s="1">
        <v>-0.18463991860523199</v>
      </c>
      <c r="H211" s="1">
        <v>0.52444446102707398</v>
      </c>
      <c r="I211" s="1">
        <v>0.58185328804353698</v>
      </c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1">
        <v>0</v>
      </c>
      <c r="Y211" s="1">
        <v>104.10599999999999</v>
      </c>
      <c r="Z211" s="1">
        <v>49</v>
      </c>
      <c r="AA211" s="1">
        <v>19</v>
      </c>
      <c r="AB211" s="1">
        <v>218</v>
      </c>
      <c r="AC211" s="1">
        <v>19</v>
      </c>
      <c r="AD211" s="1">
        <v>1</v>
      </c>
      <c r="AE211" s="1">
        <v>434</v>
      </c>
      <c r="AF211" s="1">
        <v>46.9</v>
      </c>
      <c r="AG211" s="1">
        <v>5.49</v>
      </c>
      <c r="AH211" s="1">
        <v>29744.02</v>
      </c>
      <c r="AI211" s="1">
        <v>245.65</v>
      </c>
      <c r="AJ211" s="1">
        <v>19</v>
      </c>
      <c r="AK211" s="1">
        <v>19</v>
      </c>
      <c r="AL211" s="1">
        <v>0</v>
      </c>
      <c r="AM211" s="1">
        <v>62942640.826171897</v>
      </c>
      <c r="AN211" s="1">
        <v>74743876.71875</v>
      </c>
      <c r="AO211" s="1">
        <v>77837849.96875</v>
      </c>
      <c r="AP211" s="1">
        <v>15348060.453125</v>
      </c>
      <c r="AQ211" s="1">
        <v>25457349.71875</v>
      </c>
      <c r="AR211" s="1">
        <v>38661557.296875</v>
      </c>
      <c r="AS211" s="1" t="s">
        <v>32</v>
      </c>
      <c r="AT211" s="1" t="s">
        <v>32</v>
      </c>
      <c r="AU211" s="1" t="s">
        <v>32</v>
      </c>
      <c r="AV211" s="1" t="s">
        <v>39</v>
      </c>
      <c r="AW211" s="1" t="s">
        <v>39</v>
      </c>
      <c r="AX211" s="1" t="s">
        <v>39</v>
      </c>
      <c r="AY211" s="10" t="s">
        <v>32</v>
      </c>
      <c r="AZ211" s="10" t="s">
        <v>39</v>
      </c>
      <c r="BA211" s="1" t="s">
        <v>35</v>
      </c>
      <c r="BB211" s="1" t="s">
        <v>739</v>
      </c>
    </row>
    <row r="212" spans="1:54" x14ac:dyDescent="0.3">
      <c r="A212" s="1" t="s">
        <v>32</v>
      </c>
      <c r="B212" s="7" t="s">
        <v>654</v>
      </c>
      <c r="C212" s="4" t="s">
        <v>655</v>
      </c>
      <c r="D212" s="4" t="s">
        <v>656</v>
      </c>
      <c r="E212" s="1"/>
      <c r="F212" s="8">
        <f t="shared" si="3"/>
        <v>1.9756912309410277</v>
      </c>
      <c r="G212" s="1">
        <v>0.98235749429229502</v>
      </c>
      <c r="H212" s="1">
        <v>0.48235082116517802</v>
      </c>
      <c r="I212" s="1">
        <v>0.55655863980597498</v>
      </c>
      <c r="J212" s="4" t="s">
        <v>1094</v>
      </c>
      <c r="K212" s="1" t="s">
        <v>1036</v>
      </c>
      <c r="L212" s="1" t="s">
        <v>1095</v>
      </c>
      <c r="M212" s="1">
        <v>269084</v>
      </c>
      <c r="N212" s="1">
        <v>66.2</v>
      </c>
      <c r="O212" s="1">
        <v>66.2</v>
      </c>
      <c r="P212" s="9">
        <v>0.44</v>
      </c>
      <c r="Q212" s="2">
        <v>8.9999999999999995E-14</v>
      </c>
      <c r="R212" s="1">
        <v>45.78</v>
      </c>
      <c r="S212" s="1">
        <v>73</v>
      </c>
      <c r="T212" s="1" t="s">
        <v>1096</v>
      </c>
      <c r="U212" s="1" t="s">
        <v>654</v>
      </c>
      <c r="V212" s="1">
        <v>184</v>
      </c>
      <c r="W212" s="1" t="s">
        <v>1097</v>
      </c>
      <c r="X212" s="1">
        <v>0</v>
      </c>
      <c r="Y212" s="1">
        <v>3.726</v>
      </c>
      <c r="Z212" s="1">
        <v>9</v>
      </c>
      <c r="AA212" s="1">
        <v>2</v>
      </c>
      <c r="AB212" s="1">
        <v>10</v>
      </c>
      <c r="AC212" s="1">
        <v>2</v>
      </c>
      <c r="AD212" s="1">
        <v>1</v>
      </c>
      <c r="AE212" s="1">
        <v>184</v>
      </c>
      <c r="AF212" s="1">
        <v>20.2</v>
      </c>
      <c r="AG212" s="1">
        <v>9.69</v>
      </c>
      <c r="AH212" s="1">
        <v>767.56</v>
      </c>
      <c r="AI212" s="1">
        <v>12.2</v>
      </c>
      <c r="AJ212" s="1">
        <v>2</v>
      </c>
      <c r="AK212" s="1">
        <v>2</v>
      </c>
      <c r="AL212" s="1">
        <v>0</v>
      </c>
      <c r="AM212" s="1">
        <v>1755658.875</v>
      </c>
      <c r="AN212" s="1">
        <v>2035971.0625</v>
      </c>
      <c r="AO212" s="1">
        <v>2146493.90625</v>
      </c>
      <c r="AP212" s="1">
        <v>542315.53515625</v>
      </c>
      <c r="AQ212" s="1" t="s">
        <v>739</v>
      </c>
      <c r="AR212" s="1">
        <v>1666494.625</v>
      </c>
      <c r="AS212" s="1" t="s">
        <v>39</v>
      </c>
      <c r="AT212" s="1" t="s">
        <v>32</v>
      </c>
      <c r="AU212" s="1" t="s">
        <v>32</v>
      </c>
      <c r="AV212" s="1" t="s">
        <v>39</v>
      </c>
      <c r="AW212" s="1" t="s">
        <v>44</v>
      </c>
      <c r="AX212" s="1" t="s">
        <v>39</v>
      </c>
      <c r="AY212" s="10" t="s">
        <v>32</v>
      </c>
      <c r="AZ212" s="10" t="s">
        <v>39</v>
      </c>
      <c r="BA212" s="1" t="s">
        <v>35</v>
      </c>
      <c r="BB212" s="1" t="s">
        <v>739</v>
      </c>
    </row>
    <row r="213" spans="1:54" x14ac:dyDescent="0.3">
      <c r="A213" s="1" t="s">
        <v>32</v>
      </c>
      <c r="B213" s="7" t="s">
        <v>660</v>
      </c>
      <c r="C213" s="4" t="s">
        <v>661</v>
      </c>
      <c r="D213" s="4" t="s">
        <v>662</v>
      </c>
      <c r="E213" s="1"/>
      <c r="F213" s="8">
        <f t="shared" si="3"/>
        <v>0.6550285858050835</v>
      </c>
      <c r="G213" s="1">
        <v>-0.61037022686423703</v>
      </c>
      <c r="H213" s="1">
        <v>6.1726091394479599E-2</v>
      </c>
      <c r="I213" s="1">
        <v>8.7901079517455197E-2</v>
      </c>
      <c r="J213" s="4" t="s">
        <v>1098</v>
      </c>
      <c r="K213" s="1" t="s">
        <v>747</v>
      </c>
      <c r="L213" s="1" t="s">
        <v>748</v>
      </c>
      <c r="M213" s="1">
        <v>3702</v>
      </c>
      <c r="N213" s="1">
        <v>204</v>
      </c>
      <c r="O213" s="1">
        <v>204</v>
      </c>
      <c r="P213" s="9">
        <v>0.54</v>
      </c>
      <c r="Q213" s="2">
        <v>1.9999999999999998E-65</v>
      </c>
      <c r="R213" s="1">
        <v>70.59</v>
      </c>
      <c r="S213" s="1">
        <v>199</v>
      </c>
      <c r="T213" s="1" t="s">
        <v>1099</v>
      </c>
      <c r="U213" s="1" t="s">
        <v>660</v>
      </c>
      <c r="V213" s="1">
        <v>249</v>
      </c>
      <c r="W213" s="1" t="s">
        <v>1100</v>
      </c>
      <c r="X213" s="1">
        <v>0</v>
      </c>
      <c r="Y213" s="1">
        <v>4.3730000000000002</v>
      </c>
      <c r="Z213" s="1">
        <v>8</v>
      </c>
      <c r="AA213" s="1">
        <v>2</v>
      </c>
      <c r="AB213" s="1">
        <v>8</v>
      </c>
      <c r="AC213" s="1">
        <v>2</v>
      </c>
      <c r="AD213" s="1">
        <v>1</v>
      </c>
      <c r="AE213" s="1">
        <v>249</v>
      </c>
      <c r="AF213" s="1">
        <v>27.9</v>
      </c>
      <c r="AG213" s="1">
        <v>6.04</v>
      </c>
      <c r="AH213" s="1">
        <v>721.92</v>
      </c>
      <c r="AI213" s="1">
        <v>9.1300000000000008</v>
      </c>
      <c r="AJ213" s="1">
        <v>2</v>
      </c>
      <c r="AK213" s="1">
        <v>2</v>
      </c>
      <c r="AL213" s="1">
        <v>0</v>
      </c>
      <c r="AM213" s="1">
        <v>2815123.1875</v>
      </c>
      <c r="AN213" s="1">
        <v>2368405.6875</v>
      </c>
      <c r="AO213" s="1">
        <v>1926300.625</v>
      </c>
      <c r="AP213" s="1">
        <v>757779.3125</v>
      </c>
      <c r="AQ213" s="1">
        <v>1124662.75</v>
      </c>
      <c r="AR213" s="1">
        <v>1433168.25</v>
      </c>
      <c r="AS213" s="1" t="s">
        <v>32</v>
      </c>
      <c r="AT213" s="1" t="s">
        <v>32</v>
      </c>
      <c r="AU213" s="1" t="s">
        <v>32</v>
      </c>
      <c r="AV213" s="1" t="s">
        <v>39</v>
      </c>
      <c r="AW213" s="1" t="s">
        <v>39</v>
      </c>
      <c r="AX213" s="1" t="s">
        <v>39</v>
      </c>
      <c r="AY213" s="10" t="s">
        <v>32</v>
      </c>
      <c r="AZ213" s="10" t="s">
        <v>39</v>
      </c>
      <c r="BA213" s="1" t="s">
        <v>35</v>
      </c>
      <c r="BB213" s="1" t="s">
        <v>739</v>
      </c>
    </row>
    <row r="214" spans="1:54" x14ac:dyDescent="0.3">
      <c r="A214" s="1" t="s">
        <v>32</v>
      </c>
      <c r="B214" s="7" t="s">
        <v>666</v>
      </c>
      <c r="C214" s="4" t="s">
        <v>667</v>
      </c>
      <c r="D214" s="4" t="s">
        <v>668</v>
      </c>
      <c r="E214" s="1"/>
      <c r="F214" s="8">
        <f t="shared" si="3"/>
        <v>0.86674130110512526</v>
      </c>
      <c r="G214" s="1">
        <v>-0.20632664273871601</v>
      </c>
      <c r="H214" s="1">
        <v>0.67435575163020001</v>
      </c>
      <c r="I214" s="1">
        <v>0.73299538220673899</v>
      </c>
      <c r="J214" s="4" t="s">
        <v>1088</v>
      </c>
      <c r="K214" s="1" t="s">
        <v>747</v>
      </c>
      <c r="L214" s="1" t="s">
        <v>748</v>
      </c>
      <c r="M214" s="1">
        <v>3702</v>
      </c>
      <c r="N214" s="1">
        <v>180</v>
      </c>
      <c r="O214" s="1">
        <v>180</v>
      </c>
      <c r="P214" s="9">
        <v>0.85</v>
      </c>
      <c r="Q214" s="2">
        <v>2E-50</v>
      </c>
      <c r="R214" s="1">
        <v>36.619999999999997</v>
      </c>
      <c r="S214" s="1">
        <v>502</v>
      </c>
      <c r="T214" s="1" t="s">
        <v>1089</v>
      </c>
      <c r="U214" s="1" t="s">
        <v>666</v>
      </c>
      <c r="V214" s="1">
        <v>427</v>
      </c>
      <c r="W214" s="1" t="s">
        <v>1090</v>
      </c>
      <c r="X214" s="1">
        <v>0</v>
      </c>
      <c r="Y214" s="1">
        <v>2.8919999999999999</v>
      </c>
      <c r="Z214" s="1">
        <v>4</v>
      </c>
      <c r="AA214" s="1">
        <v>2</v>
      </c>
      <c r="AB214" s="1">
        <v>4</v>
      </c>
      <c r="AC214" s="1">
        <v>2</v>
      </c>
      <c r="AD214" s="1">
        <v>1</v>
      </c>
      <c r="AE214" s="1">
        <v>427</v>
      </c>
      <c r="AF214" s="1">
        <v>48.9</v>
      </c>
      <c r="AG214" s="1">
        <v>7.42</v>
      </c>
      <c r="AH214" s="1">
        <v>280.68</v>
      </c>
      <c r="AI214" s="1">
        <v>3.86</v>
      </c>
      <c r="AJ214" s="1">
        <v>2</v>
      </c>
      <c r="AK214" s="1">
        <v>2</v>
      </c>
      <c r="AL214" s="1">
        <v>0</v>
      </c>
      <c r="AM214" s="1">
        <v>1097701.296875</v>
      </c>
      <c r="AN214" s="1">
        <v>716845.46875</v>
      </c>
      <c r="AO214" s="1">
        <v>1375816.25</v>
      </c>
      <c r="AP214" s="1">
        <v>606916.75</v>
      </c>
      <c r="AQ214" s="1">
        <v>354295.4375</v>
      </c>
      <c r="AR214" s="1">
        <v>221080.484375</v>
      </c>
      <c r="AS214" s="1" t="s">
        <v>39</v>
      </c>
      <c r="AT214" s="1" t="s">
        <v>39</v>
      </c>
      <c r="AU214" s="1" t="s">
        <v>32</v>
      </c>
      <c r="AV214" s="1" t="s">
        <v>39</v>
      </c>
      <c r="AW214" s="1" t="s">
        <v>39</v>
      </c>
      <c r="AX214" s="1" t="s">
        <v>39</v>
      </c>
      <c r="AY214" s="10" t="s">
        <v>32</v>
      </c>
      <c r="AZ214" s="10" t="s">
        <v>39</v>
      </c>
      <c r="BA214" s="1" t="s">
        <v>35</v>
      </c>
      <c r="BB214" s="1" t="s">
        <v>739</v>
      </c>
    </row>
    <row r="215" spans="1:54" x14ac:dyDescent="0.3">
      <c r="A215" s="1" t="s">
        <v>32</v>
      </c>
      <c r="B215" s="7" t="s">
        <v>672</v>
      </c>
      <c r="C215" s="4" t="s">
        <v>673</v>
      </c>
      <c r="D215" s="4" t="s">
        <v>674</v>
      </c>
      <c r="E215" s="1"/>
      <c r="F215" s="8">
        <f t="shared" si="3"/>
        <v>1.1187450852353622</v>
      </c>
      <c r="G215" s="1">
        <v>0.16188134448000499</v>
      </c>
      <c r="H215" s="1">
        <v>0.57521247547293097</v>
      </c>
      <c r="I215" s="1">
        <v>0.63442552441867395</v>
      </c>
      <c r="J215" s="4" t="s">
        <v>1101</v>
      </c>
      <c r="K215" s="1" t="s">
        <v>1102</v>
      </c>
      <c r="L215" s="1" t="s">
        <v>1103</v>
      </c>
      <c r="M215" s="1">
        <v>284812</v>
      </c>
      <c r="N215" s="1">
        <v>288</v>
      </c>
      <c r="O215" s="1">
        <v>288</v>
      </c>
      <c r="P215" s="9">
        <v>0.94</v>
      </c>
      <c r="Q215" s="2">
        <v>3.0000000000000001E-99</v>
      </c>
      <c r="R215" s="1">
        <v>73.900000000000006</v>
      </c>
      <c r="S215" s="1" t="s">
        <v>1104</v>
      </c>
      <c r="T215" s="1" t="s">
        <v>1105</v>
      </c>
      <c r="U215" s="1" t="s">
        <v>672</v>
      </c>
      <c r="V215" s="1">
        <v>199</v>
      </c>
      <c r="W215" s="1" t="s">
        <v>1106</v>
      </c>
      <c r="X215" s="1">
        <v>0</v>
      </c>
      <c r="Y215" s="1">
        <v>12.222</v>
      </c>
      <c r="Z215" s="1">
        <v>18</v>
      </c>
      <c r="AA215" s="1">
        <v>3</v>
      </c>
      <c r="AB215" s="1">
        <v>20</v>
      </c>
      <c r="AC215" s="1">
        <v>3</v>
      </c>
      <c r="AD215" s="1">
        <v>1</v>
      </c>
      <c r="AE215" s="1">
        <v>199</v>
      </c>
      <c r="AF215" s="1">
        <v>22.2</v>
      </c>
      <c r="AG215" s="1">
        <v>9.5500000000000007</v>
      </c>
      <c r="AH215" s="1">
        <v>2842.91</v>
      </c>
      <c r="AI215" s="1">
        <v>29.5</v>
      </c>
      <c r="AJ215" s="1">
        <v>3</v>
      </c>
      <c r="AK215" s="1">
        <v>3</v>
      </c>
      <c r="AL215" s="1">
        <v>0</v>
      </c>
      <c r="AM215" s="1">
        <v>9675498.375</v>
      </c>
      <c r="AN215" s="1">
        <v>8206754.5</v>
      </c>
      <c r="AO215" s="1">
        <v>6910492.75</v>
      </c>
      <c r="AP215" s="1">
        <v>1719393.75</v>
      </c>
      <c r="AQ215" s="1">
        <v>2582667.3125</v>
      </c>
      <c r="AR215" s="1">
        <v>2946254.96875</v>
      </c>
      <c r="AS215" s="1" t="s">
        <v>32</v>
      </c>
      <c r="AT215" s="1" t="s">
        <v>32</v>
      </c>
      <c r="AU215" s="1" t="s">
        <v>32</v>
      </c>
      <c r="AV215" s="1" t="s">
        <v>39</v>
      </c>
      <c r="AW215" s="1" t="s">
        <v>39</v>
      </c>
      <c r="AX215" s="1" t="s">
        <v>39</v>
      </c>
      <c r="AY215" s="10" t="s">
        <v>32</v>
      </c>
      <c r="AZ215" s="10" t="s">
        <v>39</v>
      </c>
      <c r="BA215" s="1" t="s">
        <v>35</v>
      </c>
      <c r="BB215" s="1" t="s">
        <v>739</v>
      </c>
    </row>
    <row r="216" spans="1:54" x14ac:dyDescent="0.3">
      <c r="A216" s="1" t="s">
        <v>32</v>
      </c>
      <c r="B216" s="7" t="s">
        <v>675</v>
      </c>
      <c r="C216" s="4" t="s">
        <v>676</v>
      </c>
      <c r="D216" s="4" t="s">
        <v>677</v>
      </c>
      <c r="E216" s="1"/>
      <c r="F216" s="8">
        <f t="shared" si="3"/>
        <v>0.70757259846167631</v>
      </c>
      <c r="G216" s="1">
        <v>-0.49904991575229801</v>
      </c>
      <c r="H216" s="1">
        <v>0.21403240055536499</v>
      </c>
      <c r="I216" s="1">
        <v>0.27518451499975499</v>
      </c>
      <c r="J216" s="4" t="s">
        <v>1107</v>
      </c>
      <c r="K216" s="1" t="s">
        <v>747</v>
      </c>
      <c r="L216" s="1" t="s">
        <v>748</v>
      </c>
      <c r="M216" s="1">
        <v>3702</v>
      </c>
      <c r="N216" s="1">
        <v>282</v>
      </c>
      <c r="O216" s="1">
        <v>282</v>
      </c>
      <c r="P216" s="9">
        <v>0.93</v>
      </c>
      <c r="Q216" s="2">
        <v>9.9999999999999991E-97</v>
      </c>
      <c r="R216" s="1">
        <v>87.1</v>
      </c>
      <c r="S216" s="1">
        <v>250</v>
      </c>
      <c r="T216" s="1" t="s">
        <v>1108</v>
      </c>
      <c r="U216" s="1" t="s">
        <v>675</v>
      </c>
      <c r="V216" s="1">
        <v>166</v>
      </c>
      <c r="W216" s="1" t="s">
        <v>1109</v>
      </c>
      <c r="X216" s="1">
        <v>0</v>
      </c>
      <c r="Y216" s="1">
        <v>8.7089999999999996</v>
      </c>
      <c r="Z216" s="1">
        <v>22</v>
      </c>
      <c r="AA216" s="1">
        <v>4</v>
      </c>
      <c r="AB216" s="1">
        <v>23</v>
      </c>
      <c r="AC216" s="1">
        <v>4</v>
      </c>
      <c r="AD216" s="1">
        <v>1</v>
      </c>
      <c r="AE216" s="1">
        <v>166</v>
      </c>
      <c r="AF216" s="1">
        <v>18.3</v>
      </c>
      <c r="AG216" s="1">
        <v>9.82</v>
      </c>
      <c r="AH216" s="1">
        <v>2353.4699999999998</v>
      </c>
      <c r="AI216" s="1">
        <v>22.24</v>
      </c>
      <c r="AJ216" s="1">
        <v>4</v>
      </c>
      <c r="AK216" s="1">
        <v>4</v>
      </c>
      <c r="AL216" s="1">
        <v>0</v>
      </c>
      <c r="AM216" s="1">
        <v>4145671.09375</v>
      </c>
      <c r="AN216" s="1">
        <v>3913833.609375</v>
      </c>
      <c r="AO216" s="1">
        <v>5908231.76171875</v>
      </c>
      <c r="AP216" s="1">
        <v>1037494.3125</v>
      </c>
      <c r="AQ216" s="1">
        <v>2264126.5</v>
      </c>
      <c r="AR216" s="1">
        <v>3053409.234375</v>
      </c>
      <c r="AS216" s="1" t="s">
        <v>32</v>
      </c>
      <c r="AT216" s="1" t="s">
        <v>32</v>
      </c>
      <c r="AU216" s="1" t="s">
        <v>32</v>
      </c>
      <c r="AV216" s="1" t="s">
        <v>39</v>
      </c>
      <c r="AW216" s="1" t="s">
        <v>32</v>
      </c>
      <c r="AX216" s="1" t="s">
        <v>39</v>
      </c>
      <c r="AY216" s="10" t="s">
        <v>32</v>
      </c>
      <c r="AZ216" s="10" t="s">
        <v>32</v>
      </c>
      <c r="BA216" s="1" t="s">
        <v>109</v>
      </c>
      <c r="BB216" s="1" t="s">
        <v>739</v>
      </c>
    </row>
    <row r="217" spans="1:54" x14ac:dyDescent="0.3">
      <c r="A217" s="1" t="s">
        <v>32</v>
      </c>
      <c r="B217" s="7" t="s">
        <v>681</v>
      </c>
      <c r="C217" s="4" t="s">
        <v>682</v>
      </c>
      <c r="D217" s="4" t="s">
        <v>683</v>
      </c>
      <c r="E217" s="1"/>
      <c r="F217" s="8">
        <f t="shared" si="3"/>
        <v>0.6550285858050835</v>
      </c>
      <c r="G217" s="1">
        <v>-0.61037022686423703</v>
      </c>
      <c r="H217" s="1">
        <v>6.1726091394479599E-2</v>
      </c>
      <c r="I217" s="1">
        <v>8.7901079517455197E-2</v>
      </c>
      <c r="J217" s="4" t="s">
        <v>1098</v>
      </c>
      <c r="K217" s="1" t="s">
        <v>747</v>
      </c>
      <c r="L217" s="1" t="s">
        <v>748</v>
      </c>
      <c r="M217" s="1">
        <v>3702</v>
      </c>
      <c r="N217" s="1">
        <v>204</v>
      </c>
      <c r="O217" s="1">
        <v>204</v>
      </c>
      <c r="P217" s="9">
        <v>0.59</v>
      </c>
      <c r="Q217" s="2">
        <v>1.9999999999999998E-65</v>
      </c>
      <c r="R217" s="1">
        <v>70.59</v>
      </c>
      <c r="S217" s="1">
        <v>199</v>
      </c>
      <c r="T217" s="1" t="s">
        <v>1099</v>
      </c>
      <c r="U217" s="1" t="s">
        <v>681</v>
      </c>
      <c r="V217" s="1">
        <v>228</v>
      </c>
      <c r="W217" s="1" t="s">
        <v>1100</v>
      </c>
      <c r="X217" s="1">
        <v>0</v>
      </c>
      <c r="Y217" s="1">
        <v>4.3730000000000002</v>
      </c>
      <c r="Z217" s="1">
        <v>9</v>
      </c>
      <c r="AA217" s="1">
        <v>2</v>
      </c>
      <c r="AB217" s="1">
        <v>8</v>
      </c>
      <c r="AC217" s="1">
        <v>2</v>
      </c>
      <c r="AD217" s="1">
        <v>1</v>
      </c>
      <c r="AE217" s="1">
        <v>228</v>
      </c>
      <c r="AF217" s="1">
        <v>25.7</v>
      </c>
      <c r="AG217" s="1">
        <v>6.29</v>
      </c>
      <c r="AH217" s="1">
        <v>721.92</v>
      </c>
      <c r="AI217" s="1">
        <v>9.1300000000000008</v>
      </c>
      <c r="AJ217" s="1">
        <v>2</v>
      </c>
      <c r="AK217" s="1">
        <v>2</v>
      </c>
      <c r="AL217" s="1">
        <v>0</v>
      </c>
      <c r="AM217" s="1">
        <v>2815123.1875</v>
      </c>
      <c r="AN217" s="1">
        <v>2368405.6875</v>
      </c>
      <c r="AO217" s="1">
        <v>1926300.625</v>
      </c>
      <c r="AP217" s="1">
        <v>757779.3125</v>
      </c>
      <c r="AQ217" s="1">
        <v>1124662.75</v>
      </c>
      <c r="AR217" s="1">
        <v>1433168.25</v>
      </c>
      <c r="AS217" s="1" t="s">
        <v>32</v>
      </c>
      <c r="AT217" s="1" t="s">
        <v>32</v>
      </c>
      <c r="AU217" s="1" t="s">
        <v>32</v>
      </c>
      <c r="AV217" s="1" t="s">
        <v>39</v>
      </c>
      <c r="AW217" s="1" t="s">
        <v>39</v>
      </c>
      <c r="AX217" s="1" t="s">
        <v>39</v>
      </c>
      <c r="AY217" s="10" t="s">
        <v>32</v>
      </c>
      <c r="AZ217" s="10" t="s">
        <v>39</v>
      </c>
      <c r="BA217" s="1" t="s">
        <v>75</v>
      </c>
      <c r="BB217" s="1" t="s">
        <v>739</v>
      </c>
    </row>
    <row r="218" spans="1:54" x14ac:dyDescent="0.3">
      <c r="A218" s="1" t="s">
        <v>32</v>
      </c>
      <c r="B218" s="7" t="s">
        <v>693</v>
      </c>
      <c r="C218" s="4" t="s">
        <v>694</v>
      </c>
      <c r="D218" s="4" t="s">
        <v>695</v>
      </c>
      <c r="E218" s="1"/>
      <c r="F218" s="8">
        <f t="shared" si="3"/>
        <v>0.96765118454715515</v>
      </c>
      <c r="G218" s="1">
        <v>-4.7441011246135603E-2</v>
      </c>
      <c r="H218" s="1">
        <v>0.76911243665723505</v>
      </c>
      <c r="I218" s="1">
        <v>0.81627499173527296</v>
      </c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1">
        <v>0</v>
      </c>
      <c r="Y218" s="1">
        <v>75.218999999999994</v>
      </c>
      <c r="Z218" s="1">
        <v>33</v>
      </c>
      <c r="AA218" s="1">
        <v>14</v>
      </c>
      <c r="AB218" s="1">
        <v>220</v>
      </c>
      <c r="AC218" s="1">
        <v>14</v>
      </c>
      <c r="AD218" s="1">
        <v>1</v>
      </c>
      <c r="AE218" s="1">
        <v>363</v>
      </c>
      <c r="AF218" s="1">
        <v>40.6</v>
      </c>
      <c r="AG218" s="1">
        <v>7.03</v>
      </c>
      <c r="AH218" s="1">
        <v>23598.62</v>
      </c>
      <c r="AI218" s="1">
        <v>245.62</v>
      </c>
      <c r="AJ218" s="1">
        <v>14</v>
      </c>
      <c r="AK218" s="1">
        <v>14</v>
      </c>
      <c r="AL218" s="1">
        <v>0</v>
      </c>
      <c r="AM218" s="1">
        <v>138667280.65625</v>
      </c>
      <c r="AN218" s="1">
        <v>136478038.453125</v>
      </c>
      <c r="AO218" s="1">
        <v>149639514.82031301</v>
      </c>
      <c r="AP218" s="1">
        <v>36463723.65625</v>
      </c>
      <c r="AQ218" s="1">
        <v>50807345.53125</v>
      </c>
      <c r="AR218" s="1">
        <v>48060209.9375</v>
      </c>
      <c r="AS218" s="1" t="s">
        <v>32</v>
      </c>
      <c r="AT218" s="1" t="s">
        <v>32</v>
      </c>
      <c r="AU218" s="1" t="s">
        <v>32</v>
      </c>
      <c r="AV218" s="1" t="s">
        <v>32</v>
      </c>
      <c r="AW218" s="1" t="s">
        <v>32</v>
      </c>
      <c r="AX218" s="1" t="s">
        <v>32</v>
      </c>
      <c r="AY218" s="10" t="s">
        <v>32</v>
      </c>
      <c r="AZ218" s="10" t="s">
        <v>32</v>
      </c>
      <c r="BA218" s="1" t="s">
        <v>109</v>
      </c>
      <c r="BB218" s="1" t="s">
        <v>739</v>
      </c>
    </row>
    <row r="219" spans="1:54" x14ac:dyDescent="0.3">
      <c r="A219" s="1" t="s">
        <v>32</v>
      </c>
      <c r="B219" s="7" t="s">
        <v>696</v>
      </c>
      <c r="C219" s="4" t="s">
        <v>697</v>
      </c>
      <c r="D219" s="4" t="s">
        <v>698</v>
      </c>
      <c r="E219" s="1"/>
      <c r="F219" s="8">
        <f t="shared" si="3"/>
        <v>0.9851749636330247</v>
      </c>
      <c r="G219" s="1">
        <v>-2.15481299630262E-2</v>
      </c>
      <c r="H219" s="1">
        <v>0.89781875254678201</v>
      </c>
      <c r="I219" s="1">
        <v>0.92241652658915996</v>
      </c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1">
        <v>0</v>
      </c>
      <c r="Y219" s="1">
        <v>78.721000000000004</v>
      </c>
      <c r="Z219" s="1">
        <v>36</v>
      </c>
      <c r="AA219" s="1">
        <v>16</v>
      </c>
      <c r="AB219" s="1">
        <v>244</v>
      </c>
      <c r="AC219" s="1">
        <v>16</v>
      </c>
      <c r="AD219" s="1">
        <v>1</v>
      </c>
      <c r="AE219" s="1">
        <v>376</v>
      </c>
      <c r="AF219" s="1">
        <v>42</v>
      </c>
      <c r="AG219" s="1">
        <v>6.95</v>
      </c>
      <c r="AH219" s="1">
        <v>25891.01</v>
      </c>
      <c r="AI219" s="1">
        <v>266.12</v>
      </c>
      <c r="AJ219" s="1">
        <v>16</v>
      </c>
      <c r="AK219" s="1">
        <v>16</v>
      </c>
      <c r="AL219" s="1">
        <v>0</v>
      </c>
      <c r="AM219" s="1">
        <v>140213703.78125</v>
      </c>
      <c r="AN219" s="1">
        <v>157820639.453125</v>
      </c>
      <c r="AO219" s="1">
        <v>173586514.32031301</v>
      </c>
      <c r="AP219" s="1">
        <v>39198715.15625</v>
      </c>
      <c r="AQ219" s="1">
        <v>54879122.53125</v>
      </c>
      <c r="AR219" s="1">
        <v>53678323.9375</v>
      </c>
      <c r="AS219" s="1" t="s">
        <v>32</v>
      </c>
      <c r="AT219" s="1" t="s">
        <v>32</v>
      </c>
      <c r="AU219" s="1" t="s">
        <v>32</v>
      </c>
      <c r="AV219" s="1" t="s">
        <v>32</v>
      </c>
      <c r="AW219" s="1" t="s">
        <v>32</v>
      </c>
      <c r="AX219" s="1" t="s">
        <v>32</v>
      </c>
      <c r="AY219" s="10" t="s">
        <v>32</v>
      </c>
      <c r="AZ219" s="10" t="s">
        <v>32</v>
      </c>
      <c r="BA219" s="1" t="s">
        <v>109</v>
      </c>
      <c r="BB219" s="1" t="s">
        <v>739</v>
      </c>
    </row>
    <row r="220" spans="1:54" x14ac:dyDescent="0.3">
      <c r="A220" s="1" t="s">
        <v>32</v>
      </c>
      <c r="B220" s="7" t="s">
        <v>699</v>
      </c>
      <c r="C220" s="4" t="s">
        <v>697</v>
      </c>
      <c r="D220" s="4" t="s">
        <v>700</v>
      </c>
      <c r="E220" s="1"/>
      <c r="F220" s="8">
        <f t="shared" si="3"/>
        <v>0.92677878558414939</v>
      </c>
      <c r="G220" s="1">
        <v>-0.10970307429579799</v>
      </c>
      <c r="H220" s="1">
        <v>0.51095910742792605</v>
      </c>
      <c r="I220" s="1">
        <v>0.58063534934991601</v>
      </c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1">
        <v>0</v>
      </c>
      <c r="Y220" s="1">
        <v>80.8</v>
      </c>
      <c r="Z220" s="1">
        <v>31</v>
      </c>
      <c r="AA220" s="1">
        <v>16</v>
      </c>
      <c r="AB220" s="1">
        <v>328</v>
      </c>
      <c r="AC220" s="1">
        <v>16</v>
      </c>
      <c r="AD220" s="1">
        <v>1</v>
      </c>
      <c r="AE220" s="1">
        <v>450</v>
      </c>
      <c r="AF220" s="1">
        <v>49.6</v>
      </c>
      <c r="AG220" s="1">
        <v>6.71</v>
      </c>
      <c r="AH220" s="1">
        <v>34939.18</v>
      </c>
      <c r="AI220" s="1">
        <v>347.08</v>
      </c>
      <c r="AJ220" s="1">
        <v>16</v>
      </c>
      <c r="AK220" s="1">
        <v>16</v>
      </c>
      <c r="AL220" s="1">
        <v>0</v>
      </c>
      <c r="AM220" s="1">
        <v>142895534.28125</v>
      </c>
      <c r="AN220" s="1">
        <v>140817056.453125</v>
      </c>
      <c r="AO220" s="1">
        <v>154969897.57031301</v>
      </c>
      <c r="AP220" s="1">
        <v>39085574.65625</v>
      </c>
      <c r="AQ220" s="1">
        <v>53164930.28125</v>
      </c>
      <c r="AR220" s="1">
        <v>51599557.1875</v>
      </c>
      <c r="AS220" s="1" t="s">
        <v>32</v>
      </c>
      <c r="AT220" s="1" t="s">
        <v>32</v>
      </c>
      <c r="AU220" s="1" t="s">
        <v>32</v>
      </c>
      <c r="AV220" s="1" t="s">
        <v>32</v>
      </c>
      <c r="AW220" s="1" t="s">
        <v>32</v>
      </c>
      <c r="AX220" s="1" t="s">
        <v>32</v>
      </c>
      <c r="AY220" s="10" t="s">
        <v>32</v>
      </c>
      <c r="AZ220" s="10" t="s">
        <v>32</v>
      </c>
      <c r="BA220" s="1" t="s">
        <v>109</v>
      </c>
      <c r="BB220" s="1" t="s">
        <v>739</v>
      </c>
    </row>
    <row r="221" spans="1:54" x14ac:dyDescent="0.3">
      <c r="A221" s="1" t="s">
        <v>32</v>
      </c>
      <c r="B221" s="7" t="s">
        <v>701</v>
      </c>
      <c r="C221" s="4" t="s">
        <v>702</v>
      </c>
      <c r="D221" s="4" t="s">
        <v>703</v>
      </c>
      <c r="E221" s="1"/>
      <c r="F221" s="8">
        <f t="shared" si="3"/>
        <v>3.2418935614699298</v>
      </c>
      <c r="G221" s="1">
        <v>1.6968367247665299</v>
      </c>
      <c r="H221" s="1">
        <v>7.8554572690048993E-2</v>
      </c>
      <c r="I221" s="1">
        <v>0.109103573180624</v>
      </c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1">
        <v>0</v>
      </c>
      <c r="Y221" s="1">
        <v>10.835000000000001</v>
      </c>
      <c r="Z221" s="1">
        <v>11</v>
      </c>
      <c r="AA221" s="1">
        <v>4</v>
      </c>
      <c r="AB221" s="1">
        <v>23</v>
      </c>
      <c r="AC221" s="1">
        <v>4</v>
      </c>
      <c r="AD221" s="1">
        <v>1</v>
      </c>
      <c r="AE221" s="1">
        <v>342</v>
      </c>
      <c r="AF221" s="1">
        <v>37.299999999999997</v>
      </c>
      <c r="AG221" s="1">
        <v>5.29</v>
      </c>
      <c r="AH221" s="1">
        <v>2789.87</v>
      </c>
      <c r="AI221" s="1">
        <v>8.8800000000000008</v>
      </c>
      <c r="AJ221" s="1">
        <v>4</v>
      </c>
      <c r="AK221" s="1">
        <v>4</v>
      </c>
      <c r="AL221" s="1">
        <v>0</v>
      </c>
      <c r="AM221" s="1">
        <v>4339147.921875</v>
      </c>
      <c r="AN221" s="1">
        <v>5122493.1875</v>
      </c>
      <c r="AO221" s="1">
        <v>5568382.1875</v>
      </c>
      <c r="AP221" s="1">
        <v>599628.375</v>
      </c>
      <c r="AQ221" s="1">
        <v>1251688.5</v>
      </c>
      <c r="AR221" s="1" t="s">
        <v>739</v>
      </c>
      <c r="AS221" s="1" t="s">
        <v>32</v>
      </c>
      <c r="AT221" s="1" t="s">
        <v>32</v>
      </c>
      <c r="AU221" s="1" t="s">
        <v>32</v>
      </c>
      <c r="AV221" s="1" t="s">
        <v>39</v>
      </c>
      <c r="AW221" s="1" t="s">
        <v>39</v>
      </c>
      <c r="AX221" s="1" t="s">
        <v>44</v>
      </c>
      <c r="AY221" s="10" t="s">
        <v>32</v>
      </c>
      <c r="AZ221" s="10" t="s">
        <v>39</v>
      </c>
      <c r="BA221" s="1" t="s">
        <v>109</v>
      </c>
      <c r="BB221" s="1" t="s">
        <v>739</v>
      </c>
    </row>
    <row r="222" spans="1:54" x14ac:dyDescent="0.3">
      <c r="A222" s="1" t="s">
        <v>32</v>
      </c>
      <c r="B222" s="7" t="s">
        <v>704</v>
      </c>
      <c r="C222" s="4" t="s">
        <v>697</v>
      </c>
      <c r="D222" s="4" t="s">
        <v>705</v>
      </c>
      <c r="E222" s="1"/>
      <c r="F222" s="8">
        <f t="shared" si="3"/>
        <v>0.99623068859939967</v>
      </c>
      <c r="G222" s="1">
        <v>-5.4482413871710404E-3</v>
      </c>
      <c r="H222" s="1">
        <v>0.97302339898303802</v>
      </c>
      <c r="I222" s="1">
        <v>0.98173033158184497</v>
      </c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1">
        <v>0</v>
      </c>
      <c r="Y222" s="1">
        <v>77.004000000000005</v>
      </c>
      <c r="Z222" s="1">
        <v>36</v>
      </c>
      <c r="AA222" s="1">
        <v>15</v>
      </c>
      <c r="AB222" s="1">
        <v>232</v>
      </c>
      <c r="AC222" s="1">
        <v>15</v>
      </c>
      <c r="AD222" s="1">
        <v>1</v>
      </c>
      <c r="AE222" s="1">
        <v>355</v>
      </c>
      <c r="AF222" s="1">
        <v>39.799999999999997</v>
      </c>
      <c r="AG222" s="1">
        <v>6.68</v>
      </c>
      <c r="AH222" s="1">
        <v>24752.33</v>
      </c>
      <c r="AI222" s="1">
        <v>258.25</v>
      </c>
      <c r="AJ222" s="1">
        <v>15</v>
      </c>
      <c r="AK222" s="1">
        <v>15</v>
      </c>
      <c r="AL222" s="1">
        <v>0</v>
      </c>
      <c r="AM222" s="1">
        <v>140213703.78125</v>
      </c>
      <c r="AN222" s="1">
        <v>138236981.453125</v>
      </c>
      <c r="AO222" s="1">
        <v>151913674.32031301</v>
      </c>
      <c r="AP222" s="1">
        <v>36463723.65625</v>
      </c>
      <c r="AQ222" s="1">
        <v>50807345.53125</v>
      </c>
      <c r="AR222" s="1">
        <v>48060209.9375</v>
      </c>
      <c r="AS222" s="1" t="s">
        <v>32</v>
      </c>
      <c r="AT222" s="1" t="s">
        <v>32</v>
      </c>
      <c r="AU222" s="1" t="s">
        <v>32</v>
      </c>
      <c r="AV222" s="1" t="s">
        <v>32</v>
      </c>
      <c r="AW222" s="1" t="s">
        <v>32</v>
      </c>
      <c r="AX222" s="1" t="s">
        <v>32</v>
      </c>
      <c r="AY222" s="10" t="s">
        <v>32</v>
      </c>
      <c r="AZ222" s="10" t="s">
        <v>32</v>
      </c>
      <c r="BA222" s="1" t="s">
        <v>109</v>
      </c>
      <c r="BB222" s="1" t="s">
        <v>739</v>
      </c>
    </row>
    <row r="223" spans="1:54" x14ac:dyDescent="0.3">
      <c r="A223" s="1" t="s">
        <v>32</v>
      </c>
      <c r="B223" s="7" t="s">
        <v>706</v>
      </c>
      <c r="C223" s="4" t="s">
        <v>697</v>
      </c>
      <c r="D223" s="4" t="s">
        <v>707</v>
      </c>
      <c r="E223" s="1"/>
      <c r="F223" s="8">
        <f t="shared" si="3"/>
        <v>0.96997339026123175</v>
      </c>
      <c r="G223" s="1">
        <v>-4.3982925180110002E-2</v>
      </c>
      <c r="H223" s="1">
        <v>0.78519551122660103</v>
      </c>
      <c r="I223" s="1">
        <v>0.82555602815880902</v>
      </c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1">
        <v>0</v>
      </c>
      <c r="Y223" s="1">
        <v>85.296000000000006</v>
      </c>
      <c r="Z223" s="1">
        <v>37</v>
      </c>
      <c r="AA223" s="1">
        <v>18</v>
      </c>
      <c r="AB223" s="1">
        <v>258</v>
      </c>
      <c r="AC223" s="1">
        <v>18</v>
      </c>
      <c r="AD223" s="1">
        <v>1</v>
      </c>
      <c r="AE223" s="1">
        <v>379</v>
      </c>
      <c r="AF223" s="1">
        <v>42.3</v>
      </c>
      <c r="AG223" s="1">
        <v>7.12</v>
      </c>
      <c r="AH223" s="1">
        <v>27493.81</v>
      </c>
      <c r="AI223" s="1">
        <v>284.52999999999997</v>
      </c>
      <c r="AJ223" s="1">
        <v>18</v>
      </c>
      <c r="AK223" s="1">
        <v>18</v>
      </c>
      <c r="AL223" s="1">
        <v>0</v>
      </c>
      <c r="AM223" s="1">
        <v>143633270.96875</v>
      </c>
      <c r="AN223" s="1">
        <v>161244730.484375</v>
      </c>
      <c r="AO223" s="1">
        <v>177327667.50781301</v>
      </c>
      <c r="AP223" s="1">
        <v>40452491.125</v>
      </c>
      <c r="AQ223" s="1">
        <v>56172922.34375</v>
      </c>
      <c r="AR223" s="1">
        <v>55747695.875</v>
      </c>
      <c r="AS223" s="1" t="s">
        <v>32</v>
      </c>
      <c r="AT223" s="1" t="s">
        <v>32</v>
      </c>
      <c r="AU223" s="1" t="s">
        <v>32</v>
      </c>
      <c r="AV223" s="1" t="s">
        <v>32</v>
      </c>
      <c r="AW223" s="1" t="s">
        <v>32</v>
      </c>
      <c r="AX223" s="1" t="s">
        <v>32</v>
      </c>
      <c r="AY223" s="10" t="s">
        <v>32</v>
      </c>
      <c r="AZ223" s="10" t="s">
        <v>32</v>
      </c>
      <c r="BA223" s="1" t="s">
        <v>109</v>
      </c>
      <c r="BB223" s="1" t="s">
        <v>739</v>
      </c>
    </row>
    <row r="224" spans="1:54" x14ac:dyDescent="0.3">
      <c r="A224" s="1" t="s">
        <v>32</v>
      </c>
      <c r="B224" s="7" t="s">
        <v>708</v>
      </c>
      <c r="C224" s="4" t="s">
        <v>697</v>
      </c>
      <c r="D224" s="4" t="s">
        <v>709</v>
      </c>
      <c r="E224" s="1"/>
      <c r="F224" s="8">
        <f t="shared" si="3"/>
        <v>0.96997339026123175</v>
      </c>
      <c r="G224" s="1">
        <v>-4.3982925180110002E-2</v>
      </c>
      <c r="H224" s="1">
        <v>0.78519551122660103</v>
      </c>
      <c r="I224" s="1">
        <v>0.82555602815880902</v>
      </c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1">
        <v>0</v>
      </c>
      <c r="Y224" s="1">
        <v>85.296000000000006</v>
      </c>
      <c r="Z224" s="1">
        <v>37</v>
      </c>
      <c r="AA224" s="1">
        <v>18</v>
      </c>
      <c r="AB224" s="1">
        <v>258</v>
      </c>
      <c r="AC224" s="1">
        <v>18</v>
      </c>
      <c r="AD224" s="1">
        <v>1</v>
      </c>
      <c r="AE224" s="1">
        <v>379</v>
      </c>
      <c r="AF224" s="1">
        <v>42.3</v>
      </c>
      <c r="AG224" s="1">
        <v>7.12</v>
      </c>
      <c r="AH224" s="1">
        <v>27493.81</v>
      </c>
      <c r="AI224" s="1">
        <v>284.52999999999997</v>
      </c>
      <c r="AJ224" s="1">
        <v>18</v>
      </c>
      <c r="AK224" s="1">
        <v>18</v>
      </c>
      <c r="AL224" s="1">
        <v>0</v>
      </c>
      <c r="AM224" s="1">
        <v>143633270.96875</v>
      </c>
      <c r="AN224" s="1">
        <v>161244730.484375</v>
      </c>
      <c r="AO224" s="1">
        <v>177327667.50781301</v>
      </c>
      <c r="AP224" s="1">
        <v>40452491.125</v>
      </c>
      <c r="AQ224" s="1">
        <v>56172922.34375</v>
      </c>
      <c r="AR224" s="1">
        <v>55747695.875</v>
      </c>
      <c r="AS224" s="1" t="s">
        <v>32</v>
      </c>
      <c r="AT224" s="1" t="s">
        <v>32</v>
      </c>
      <c r="AU224" s="1" t="s">
        <v>32</v>
      </c>
      <c r="AV224" s="1" t="s">
        <v>32</v>
      </c>
      <c r="AW224" s="1" t="s">
        <v>32</v>
      </c>
      <c r="AX224" s="1" t="s">
        <v>32</v>
      </c>
      <c r="AY224" s="10" t="s">
        <v>32</v>
      </c>
      <c r="AZ224" s="10" t="s">
        <v>32</v>
      </c>
      <c r="BA224" s="1" t="s">
        <v>109</v>
      </c>
      <c r="BB224" s="1" t="s">
        <v>739</v>
      </c>
    </row>
    <row r="225" spans="1:54" x14ac:dyDescent="0.3">
      <c r="A225" s="1" t="s">
        <v>141</v>
      </c>
      <c r="B225" s="7" t="s">
        <v>354</v>
      </c>
      <c r="C225" s="4" t="s">
        <v>355</v>
      </c>
      <c r="D225" s="4" t="s">
        <v>356</v>
      </c>
      <c r="E225" s="1"/>
      <c r="F225" s="8">
        <f t="shared" si="3"/>
        <v>1.1920381026113052</v>
      </c>
      <c r="G225" s="1">
        <v>0.253430351210998</v>
      </c>
      <c r="H225" s="1">
        <v>0.30336603070504398</v>
      </c>
      <c r="I225" s="1">
        <v>0.37299102135866102</v>
      </c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1">
        <v>1.0999999999999999E-2</v>
      </c>
      <c r="Y225" s="1">
        <v>1.206</v>
      </c>
      <c r="Z225" s="1">
        <v>2</v>
      </c>
      <c r="AA225" s="1">
        <v>1</v>
      </c>
      <c r="AB225" s="1">
        <v>2</v>
      </c>
      <c r="AC225" s="1">
        <v>1</v>
      </c>
      <c r="AD225" s="1">
        <v>1</v>
      </c>
      <c r="AE225" s="1">
        <v>443</v>
      </c>
      <c r="AF225" s="1">
        <v>51.4</v>
      </c>
      <c r="AG225" s="1">
        <v>8.59</v>
      </c>
      <c r="AH225" s="1">
        <v>149.19</v>
      </c>
      <c r="AI225" s="1">
        <v>0</v>
      </c>
      <c r="AJ225" s="1">
        <v>1</v>
      </c>
      <c r="AK225" s="1">
        <v>1</v>
      </c>
      <c r="AL225" s="1">
        <v>0</v>
      </c>
      <c r="AM225" s="1">
        <v>669472</v>
      </c>
      <c r="AN225" s="1">
        <v>1045129.5625</v>
      </c>
      <c r="AO225" s="1">
        <v>1021121.4375</v>
      </c>
      <c r="AP225" s="1" t="s">
        <v>739</v>
      </c>
      <c r="AQ225" s="1">
        <v>223694.421875</v>
      </c>
      <c r="AR225" s="1">
        <v>308854.8125</v>
      </c>
      <c r="AS225" s="1" t="s">
        <v>39</v>
      </c>
      <c r="AT225" s="1" t="s">
        <v>32</v>
      </c>
      <c r="AU225" s="1" t="s">
        <v>39</v>
      </c>
      <c r="AV225" s="1" t="s">
        <v>44</v>
      </c>
      <c r="AW225" s="1" t="s">
        <v>39</v>
      </c>
      <c r="AX225" s="1" t="s">
        <v>39</v>
      </c>
      <c r="AY225" s="10" t="s">
        <v>32</v>
      </c>
      <c r="AZ225" s="10" t="s">
        <v>39</v>
      </c>
      <c r="BA225" s="1" t="s">
        <v>35</v>
      </c>
      <c r="BB225" s="1" t="s">
        <v>739</v>
      </c>
    </row>
    <row r="226" spans="1:54" x14ac:dyDescent="0.3">
      <c r="A226" s="1" t="s">
        <v>141</v>
      </c>
      <c r="B226" s="7" t="s">
        <v>447</v>
      </c>
      <c r="C226" s="4" t="s">
        <v>448</v>
      </c>
      <c r="D226" s="4" t="s">
        <v>449</v>
      </c>
      <c r="E226" s="1"/>
      <c r="F226" s="8">
        <f t="shared" si="3"/>
        <v>0.73721550306889039</v>
      </c>
      <c r="G226" s="1">
        <v>-0.43984168484462699</v>
      </c>
      <c r="H226" s="1">
        <v>0.121331552765263</v>
      </c>
      <c r="I226" s="1">
        <v>0.16058587865990701</v>
      </c>
      <c r="J226" s="4" t="s">
        <v>1110</v>
      </c>
      <c r="K226" s="1" t="s">
        <v>869</v>
      </c>
      <c r="L226" s="1" t="s">
        <v>870</v>
      </c>
      <c r="M226" s="1">
        <v>44689</v>
      </c>
      <c r="N226" s="1">
        <v>285</v>
      </c>
      <c r="O226" s="1">
        <v>285</v>
      </c>
      <c r="P226" s="9">
        <v>0.91</v>
      </c>
      <c r="Q226" s="2">
        <v>1.9999999999999999E-82</v>
      </c>
      <c r="R226" s="1">
        <v>26.38</v>
      </c>
      <c r="S226" s="1">
        <v>853</v>
      </c>
      <c r="T226" s="1" t="s">
        <v>1111</v>
      </c>
      <c r="U226" s="1" t="s">
        <v>447</v>
      </c>
      <c r="V226" s="1">
        <v>847</v>
      </c>
      <c r="W226" s="1" t="s">
        <v>1112</v>
      </c>
      <c r="X226" s="1">
        <v>1.9E-2</v>
      </c>
      <c r="Y226" s="1">
        <v>1.006</v>
      </c>
      <c r="Z226" s="1">
        <v>1</v>
      </c>
      <c r="AA226" s="1">
        <v>1</v>
      </c>
      <c r="AB226" s="1">
        <v>2</v>
      </c>
      <c r="AC226" s="1">
        <v>1</v>
      </c>
      <c r="AD226" s="1">
        <v>1</v>
      </c>
      <c r="AE226" s="1">
        <v>847</v>
      </c>
      <c r="AF226" s="1">
        <v>95</v>
      </c>
      <c r="AG226" s="1">
        <v>5.85</v>
      </c>
      <c r="AH226" s="1">
        <v>90.05</v>
      </c>
      <c r="AI226" s="1">
        <v>0</v>
      </c>
      <c r="AJ226" s="1">
        <v>1</v>
      </c>
      <c r="AK226" s="1">
        <v>1</v>
      </c>
      <c r="AL226" s="1">
        <v>0</v>
      </c>
      <c r="AM226" s="1">
        <v>236343.875</v>
      </c>
      <c r="AN226" s="1">
        <v>229128.6875</v>
      </c>
      <c r="AO226" s="1">
        <v>327009.6875</v>
      </c>
      <c r="AP226" s="1">
        <v>68424.0390625</v>
      </c>
      <c r="AQ226" s="1">
        <v>116561.9765625</v>
      </c>
      <c r="AR226" s="1" t="s">
        <v>739</v>
      </c>
      <c r="AS226" s="1" t="s">
        <v>39</v>
      </c>
      <c r="AT226" s="1" t="s">
        <v>32</v>
      </c>
      <c r="AU226" s="1" t="s">
        <v>39</v>
      </c>
      <c r="AV226" s="1" t="s">
        <v>39</v>
      </c>
      <c r="AW226" s="1" t="s">
        <v>39</v>
      </c>
      <c r="AX226" s="1" t="s">
        <v>44</v>
      </c>
      <c r="AY226" s="10" t="s">
        <v>32</v>
      </c>
      <c r="AZ226" s="10" t="s">
        <v>39</v>
      </c>
      <c r="BA226" s="1" t="s">
        <v>35</v>
      </c>
      <c r="BB226" s="1" t="s">
        <v>739</v>
      </c>
    </row>
    <row r="227" spans="1:54" x14ac:dyDescent="0.3">
      <c r="A227" s="1" t="s">
        <v>141</v>
      </c>
      <c r="B227" s="7" t="s">
        <v>612</v>
      </c>
      <c r="C227" s="4" t="s">
        <v>613</v>
      </c>
      <c r="D227" s="4" t="s">
        <v>614</v>
      </c>
      <c r="E227" s="1"/>
      <c r="F227" s="8">
        <f t="shared" si="3"/>
        <v>0.75050132981445694</v>
      </c>
      <c r="G227" s="1">
        <v>-0.41407346672557899</v>
      </c>
      <c r="H227" s="1">
        <v>4.3540664322947398E-2</v>
      </c>
      <c r="I227" s="1">
        <v>6.4030388710216796E-2</v>
      </c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1">
        <v>1.6E-2</v>
      </c>
      <c r="Y227" s="1">
        <v>1.0529999999999999</v>
      </c>
      <c r="Z227" s="1">
        <v>4</v>
      </c>
      <c r="AA227" s="1">
        <v>1</v>
      </c>
      <c r="AB227" s="1">
        <v>1</v>
      </c>
      <c r="AC227" s="1">
        <v>1</v>
      </c>
      <c r="AD227" s="1">
        <v>1</v>
      </c>
      <c r="AE227" s="1">
        <v>352</v>
      </c>
      <c r="AF227" s="1">
        <v>39.5</v>
      </c>
      <c r="AG227" s="1">
        <v>9.67</v>
      </c>
      <c r="AH227" s="1">
        <v>110.89</v>
      </c>
      <c r="AI227" s="1" t="s">
        <v>739</v>
      </c>
      <c r="AJ227" s="1">
        <v>1</v>
      </c>
      <c r="AK227" s="1" t="s">
        <v>739</v>
      </c>
      <c r="AL227" s="1">
        <v>0</v>
      </c>
      <c r="AM227" s="1">
        <v>8644598</v>
      </c>
      <c r="AN227" s="1">
        <v>8547502</v>
      </c>
      <c r="AO227" s="1">
        <v>7699824.5</v>
      </c>
      <c r="AP227" s="1">
        <v>2910101.25</v>
      </c>
      <c r="AQ227" s="1">
        <v>3362651.25</v>
      </c>
      <c r="AR227" s="1">
        <v>3731888.75</v>
      </c>
      <c r="AS227" s="1" t="s">
        <v>39</v>
      </c>
      <c r="AT227" s="1" t="s">
        <v>39</v>
      </c>
      <c r="AU227" s="1" t="s">
        <v>32</v>
      </c>
      <c r="AV227" s="1" t="s">
        <v>39</v>
      </c>
      <c r="AW227" s="1" t="s">
        <v>39</v>
      </c>
      <c r="AX227" s="1" t="s">
        <v>39</v>
      </c>
      <c r="AY227" s="10" t="s">
        <v>32</v>
      </c>
      <c r="AZ227" s="10" t="s">
        <v>39</v>
      </c>
      <c r="BA227" s="1" t="s">
        <v>35</v>
      </c>
      <c r="BB227" s="1" t="s">
        <v>739</v>
      </c>
    </row>
  </sheetData>
  <mergeCells count="42">
    <mergeCell ref="AZ1:AZ2"/>
    <mergeCell ref="BA1:BA2"/>
    <mergeCell ref="BB1:BB2"/>
    <mergeCell ref="AT1:AT2"/>
    <mergeCell ref="AU1:AU2"/>
    <mergeCell ref="AV1:AV2"/>
    <mergeCell ref="AW1:AW2"/>
    <mergeCell ref="AX1:AX2"/>
    <mergeCell ref="AY1:AY2"/>
    <mergeCell ref="AN1:AN2"/>
    <mergeCell ref="AO1:AO2"/>
    <mergeCell ref="AP1:AP2"/>
    <mergeCell ref="AQ1:AQ2"/>
    <mergeCell ref="AR1:AR2"/>
    <mergeCell ref="AS1:AS2"/>
    <mergeCell ref="AH1:AH2"/>
    <mergeCell ref="AI1:AI2"/>
    <mergeCell ref="AJ1:AJ2"/>
    <mergeCell ref="AK1:AK2"/>
    <mergeCell ref="AL1:AL2"/>
    <mergeCell ref="AM1:AM2"/>
    <mergeCell ref="AB1:AB2"/>
    <mergeCell ref="AC1:AC2"/>
    <mergeCell ref="AD1:AD2"/>
    <mergeCell ref="AE1:AE2"/>
    <mergeCell ref="AF1:AF2"/>
    <mergeCell ref="AG1:AG2"/>
    <mergeCell ref="J1:V1"/>
    <mergeCell ref="W1:W2"/>
    <mergeCell ref="X1:X2"/>
    <mergeCell ref="Y1:Y2"/>
    <mergeCell ref="Z1:Z2"/>
    <mergeCell ref="AA1:AA2"/>
    <mergeCell ref="A1:A2"/>
    <mergeCell ref="B1:B2"/>
    <mergeCell ref="C1:C2"/>
    <mergeCell ref="D1:D2"/>
    <mergeCell ref="E1:E2"/>
    <mergeCell ref="I1:I2"/>
    <mergeCell ref="H1:H2"/>
    <mergeCell ref="G1:G2"/>
    <mergeCell ref="F1:F2"/>
  </mergeCells>
  <conditionalFormatting sqref="A3:A116 A1">
    <cfRule type="cellIs" dxfId="26" priority="30" operator="equal">
      <formula>"HIGH"</formula>
    </cfRule>
    <cfRule type="cellIs" dxfId="25" priority="31" operator="equal">
      <formula>"MEDIUM"</formula>
    </cfRule>
  </conditionalFormatting>
  <conditionalFormatting sqref="AS3:BA116 AS1:BA1">
    <cfRule type="cellIs" dxfId="24" priority="24" operator="equal">
      <formula>"PEAK FOUND"</formula>
    </cfRule>
    <cfRule type="cellIs" dxfId="23" priority="25" operator="equal">
      <formula>"PEAK FOUND"</formula>
    </cfRule>
    <cfRule type="cellIs" dxfId="22" priority="26" operator="equal">
      <formula>"PEAK FOUND"</formula>
    </cfRule>
    <cfRule type="cellIs" dxfId="21" priority="27" operator="equal">
      <formula>"HIGH"</formula>
    </cfRule>
  </conditionalFormatting>
  <conditionalFormatting sqref="A3:A116">
    <cfRule type="containsText" dxfId="20" priority="22" operator="containsText" text="Medi">
      <formula>NOT(ISERROR(SEARCH("Medi",A3)))</formula>
    </cfRule>
    <cfRule type="containsText" dxfId="19" priority="23" operator="containsText" text="High">
      <formula>NOT(ISERROR(SEARCH("High",A3)))</formula>
    </cfRule>
  </conditionalFormatting>
  <conditionalFormatting sqref="AS3:AZ116">
    <cfRule type="containsText" dxfId="18" priority="21" operator="containsText" text="Not">
      <formula>NOT(ISERROR(SEARCH("Not",AS3)))</formula>
    </cfRule>
  </conditionalFormatting>
  <conditionalFormatting sqref="AY3:AZ116">
    <cfRule type="containsText" dxfId="17" priority="18" operator="containsText" text="High">
      <formula>NOT(ISERROR(SEARCH("High",AY3)))</formula>
    </cfRule>
    <cfRule type="containsText" dxfId="16" priority="19" operator="containsText" text="Peak Found">
      <formula>NOT(ISERROR(SEARCH("Peak Found",AY3)))</formula>
    </cfRule>
    <cfRule type="containsText" dxfId="15" priority="20" operator="containsText" text="Not Found">
      <formula>NOT(ISERROR(SEARCH("Not Found",AY3)))</formula>
    </cfRule>
  </conditionalFormatting>
  <conditionalFormatting sqref="A117:A227">
    <cfRule type="cellIs" dxfId="14" priority="15" operator="equal">
      <formula>"HIGH"</formula>
    </cfRule>
    <cfRule type="cellIs" dxfId="13" priority="16" operator="equal">
      <formula>"MEDIUM"</formula>
    </cfRule>
  </conditionalFormatting>
  <conditionalFormatting sqref="Z117:Z227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17:AB227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S117:BA227">
    <cfRule type="cellIs" dxfId="12" priority="9" operator="equal">
      <formula>"PEAK FOUND"</formula>
    </cfRule>
    <cfRule type="cellIs" dxfId="11" priority="10" operator="equal">
      <formula>"PEAK FOUND"</formula>
    </cfRule>
    <cfRule type="cellIs" dxfId="10" priority="11" operator="equal">
      <formula>"PEAK FOUND"</formula>
    </cfRule>
    <cfRule type="cellIs" dxfId="9" priority="12" operator="equal">
      <formula>"HIGH"</formula>
    </cfRule>
  </conditionalFormatting>
  <conditionalFormatting sqref="A117:A227">
    <cfRule type="containsText" dxfId="8" priority="7" operator="containsText" text="Medi">
      <formula>NOT(ISERROR(SEARCH("Medi",A117)))</formula>
    </cfRule>
    <cfRule type="containsText" dxfId="7" priority="8" operator="containsText" text="High">
      <formula>NOT(ISERROR(SEARCH("High",A117)))</formula>
    </cfRule>
  </conditionalFormatting>
  <conditionalFormatting sqref="AS117:AZ227">
    <cfRule type="containsText" dxfId="6" priority="6" operator="containsText" text="Not">
      <formula>NOT(ISERROR(SEARCH("Not",AS117)))</formula>
    </cfRule>
  </conditionalFormatting>
  <conditionalFormatting sqref="AY117:AZ227">
    <cfRule type="containsText" dxfId="5" priority="3" operator="containsText" text="High">
      <formula>NOT(ISERROR(SEARCH("High",AY117)))</formula>
    </cfRule>
    <cfRule type="containsText" dxfId="4" priority="4" operator="containsText" text="Peak Found">
      <formula>NOT(ISERROR(SEARCH("Peak Found",AY117)))</formula>
    </cfRule>
    <cfRule type="containsText" dxfId="3" priority="5" operator="containsText" text="Not Found">
      <formula>NOT(ISERROR(SEARCH("Not Found",AY117)))</formula>
    </cfRule>
  </conditionalFormatting>
  <conditionalFormatting sqref="B117:B227">
    <cfRule type="duplicateValues" dxfId="2" priority="17"/>
  </conditionalFormatting>
  <conditionalFormatting sqref="G3:G22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0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:B116 B1">
    <cfRule type="duplicateValues" dxfId="1" priority="34"/>
  </conditionalFormatting>
  <conditionalFormatting sqref="B3:B227 B1">
    <cfRule type="duplicateValues" dxfId="0" priority="36"/>
  </conditionalFormatting>
  <conditionalFormatting sqref="Z3:Z116 Z1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3:AB116 AB1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A_PD_OUTPUT_JYOT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uz khas</dc:creator>
  <cp:lastModifiedBy>thermo101</cp:lastModifiedBy>
  <dcterms:created xsi:type="dcterms:W3CDTF">2022-04-13T10:04:33Z</dcterms:created>
  <dcterms:modified xsi:type="dcterms:W3CDTF">2022-12-03T07:11:59Z</dcterms:modified>
</cp:coreProperties>
</file>